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reen959/Documents/Science/Tatsuya/OOPS-1 :SPE-11 paper/Development Revision/Revision Submission/Supplemental Tables/Table S1/"/>
    </mc:Choice>
  </mc:AlternateContent>
  <xr:revisionPtr revIDLastSave="0" documentId="13_ncr:1_{0773B3C6-400F-A94C-ADAD-6788817A9EB1}" xr6:coauthVersionLast="47" xr6:coauthVersionMax="47" xr10:uidLastSave="{00000000-0000-0000-0000-000000000000}"/>
  <bookViews>
    <workbookView xWindow="7560" yWindow="780" windowWidth="38420" windowHeight="22860" tabRatio="500" xr2:uid="{00000000-000D-0000-FFFF-FFFF00000000}"/>
  </bookViews>
  <sheets>
    <sheet name="1. Read me" sheetId="11" r:id="rId1"/>
    <sheet name="2. Additional Technical Details" sheetId="12" r:id="rId2"/>
    <sheet name="3. Filtering Criteria" sheetId="4" r:id="rId3"/>
    <sheet name="4. Expt I-III_Raw data" sheetId="2" r:id="rId4"/>
    <sheet name="5.Expt I-III_Filtered data" sheetId="10" r:id="rId5"/>
    <sheet name="6. OOPS-1-associated proteins" sheetId="6" r:id="rId6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52" i="10" l="1"/>
  <c r="AB52" i="10"/>
  <c r="Q52" i="10"/>
  <c r="AM51" i="10"/>
  <c r="AB51" i="10"/>
  <c r="Q51" i="10"/>
  <c r="AM50" i="10"/>
  <c r="AB50" i="10"/>
  <c r="Q50" i="10"/>
  <c r="AM49" i="10"/>
  <c r="AB49" i="10"/>
  <c r="Q49" i="10"/>
  <c r="AM48" i="10"/>
  <c r="AB48" i="10"/>
  <c r="Q48" i="10"/>
  <c r="AM47" i="10"/>
  <c r="AB47" i="10"/>
  <c r="Q47" i="10"/>
  <c r="AM46" i="10"/>
  <c r="AB46" i="10"/>
  <c r="Q46" i="10"/>
  <c r="AM45" i="10"/>
  <c r="AB45" i="10"/>
  <c r="Q45" i="10"/>
  <c r="AM44" i="10"/>
  <c r="AB44" i="10"/>
  <c r="Q44" i="10"/>
  <c r="AM43" i="10"/>
  <c r="AB43" i="10"/>
  <c r="Q43" i="10"/>
  <c r="AM42" i="10"/>
  <c r="AB42" i="10"/>
  <c r="Q42" i="10"/>
  <c r="AM41" i="10"/>
  <c r="AB41" i="10"/>
  <c r="Q41" i="10"/>
  <c r="AM40" i="10"/>
  <c r="AB40" i="10"/>
  <c r="Q40" i="10"/>
  <c r="AM39" i="10"/>
  <c r="AB39" i="10"/>
  <c r="Q39" i="10"/>
  <c r="AM38" i="10"/>
  <c r="AB38" i="10"/>
  <c r="Q38" i="10"/>
  <c r="AM37" i="10"/>
  <c r="AB37" i="10"/>
  <c r="Q37" i="10"/>
  <c r="AM36" i="10"/>
  <c r="AB36" i="10"/>
  <c r="Q36" i="10"/>
  <c r="AM35" i="10"/>
  <c r="AB35" i="10"/>
  <c r="Q35" i="10"/>
  <c r="AM34" i="10"/>
  <c r="AB34" i="10"/>
  <c r="Q34" i="10"/>
  <c r="AM33" i="10"/>
  <c r="AB33" i="10"/>
  <c r="Q33" i="10"/>
  <c r="AM32" i="10"/>
  <c r="AB32" i="10"/>
  <c r="Q32" i="10"/>
  <c r="AM31" i="10"/>
  <c r="AB31" i="10"/>
  <c r="Q31" i="10"/>
  <c r="AM30" i="10"/>
  <c r="AB30" i="10"/>
  <c r="Q30" i="10"/>
  <c r="AM29" i="10"/>
  <c r="AB29" i="10"/>
  <c r="Q29" i="10"/>
  <c r="AM28" i="10"/>
  <c r="AB28" i="10"/>
  <c r="Q28" i="10"/>
  <c r="AM27" i="10"/>
  <c r="AB27" i="10"/>
  <c r="Q27" i="10"/>
  <c r="AM26" i="10"/>
  <c r="AB26" i="10"/>
  <c r="Q26" i="10"/>
  <c r="AM25" i="10"/>
  <c r="AB25" i="10"/>
  <c r="Q25" i="10"/>
  <c r="AM24" i="10"/>
  <c r="AB24" i="10"/>
  <c r="Q24" i="10"/>
  <c r="AM23" i="10"/>
  <c r="AB23" i="10"/>
  <c r="Q23" i="10"/>
  <c r="AM22" i="10"/>
  <c r="AB22" i="10"/>
  <c r="Q22" i="10"/>
  <c r="AM21" i="10"/>
  <c r="AB21" i="10"/>
  <c r="Q21" i="10"/>
  <c r="AM20" i="10"/>
  <c r="AB20" i="10"/>
  <c r="Q20" i="10"/>
  <c r="AM19" i="10"/>
  <c r="AB19" i="10"/>
  <c r="Q19" i="10"/>
  <c r="AM18" i="10"/>
  <c r="AB18" i="10"/>
  <c r="Q18" i="10"/>
  <c r="AM17" i="10"/>
  <c r="AB17" i="10"/>
  <c r="Q17" i="10"/>
  <c r="AM16" i="10"/>
  <c r="AB16" i="10"/>
  <c r="Q16" i="10"/>
  <c r="AM15" i="10"/>
  <c r="AB15" i="10"/>
  <c r="Q15" i="10"/>
  <c r="AM14" i="10"/>
  <c r="AB14" i="10"/>
  <c r="Q14" i="10"/>
  <c r="AM13" i="10"/>
  <c r="AB13" i="10"/>
  <c r="Q13" i="10"/>
  <c r="AM12" i="10"/>
  <c r="AB12" i="10"/>
  <c r="Q12" i="10"/>
  <c r="AM11" i="10"/>
  <c r="AB11" i="10"/>
  <c r="Q11" i="10"/>
  <c r="AM10" i="10"/>
  <c r="AB10" i="10"/>
  <c r="Q10" i="10"/>
  <c r="AM9" i="10"/>
  <c r="AB9" i="10"/>
  <c r="Q9" i="10"/>
  <c r="AM8" i="10"/>
  <c r="AB8" i="10"/>
  <c r="Q8" i="10"/>
  <c r="AM7" i="10"/>
  <c r="AB7" i="10"/>
  <c r="Q7" i="10"/>
  <c r="AM6" i="10"/>
  <c r="AB6" i="10"/>
  <c r="Q6" i="10"/>
  <c r="AO52" i="10" l="1"/>
  <c r="AO31" i="10"/>
  <c r="AO42" i="10"/>
  <c r="AO39" i="10"/>
  <c r="AO41" i="10"/>
  <c r="AO49" i="10"/>
  <c r="AO23" i="10"/>
  <c r="AO25" i="10"/>
  <c r="AO27" i="10"/>
  <c r="AO33" i="10"/>
  <c r="AO10" i="10"/>
  <c r="AO12" i="10"/>
  <c r="AO17" i="10"/>
  <c r="AO43" i="10"/>
  <c r="AO45" i="10"/>
  <c r="AO8" i="10"/>
  <c r="AO11" i="10"/>
  <c r="AO13" i="10"/>
  <c r="AO19" i="10"/>
  <c r="AO28" i="10"/>
  <c r="AO36" i="10"/>
  <c r="AO40" i="10"/>
  <c r="AO50" i="10"/>
  <c r="AO18" i="10"/>
  <c r="AO14" i="10"/>
  <c r="AO26" i="10"/>
  <c r="AO46" i="10"/>
  <c r="AO51" i="10"/>
  <c r="AO15" i="10"/>
  <c r="AO16" i="10"/>
  <c r="AO7" i="10"/>
  <c r="AO22" i="10"/>
  <c r="AO44" i="10"/>
  <c r="AO48" i="10"/>
  <c r="AO6" i="10"/>
  <c r="AO9" i="10"/>
  <c r="AO24" i="10"/>
  <c r="AO35" i="10"/>
  <c r="AO37" i="10"/>
  <c r="AO21" i="10"/>
  <c r="AO29" i="10"/>
  <c r="AO32" i="10"/>
  <c r="AO38" i="10"/>
  <c r="AO20" i="10"/>
  <c r="AO30" i="10"/>
  <c r="AO47" i="10"/>
  <c r="AO34" i="10"/>
  <c r="Q251" i="2"/>
  <c r="AB251" i="2"/>
  <c r="AM251" i="2"/>
  <c r="Q247" i="2"/>
  <c r="AB247" i="2"/>
  <c r="AM247" i="2"/>
  <c r="AM246" i="2"/>
  <c r="AB246" i="2"/>
  <c r="AO246" i="2" s="1"/>
  <c r="Q246" i="2"/>
  <c r="AM241" i="2"/>
  <c r="AB241" i="2"/>
  <c r="Q241" i="2"/>
  <c r="AM238" i="2"/>
  <c r="AB238" i="2"/>
  <c r="Q238" i="2"/>
  <c r="AO238" i="2" l="1"/>
  <c r="AO241" i="2"/>
  <c r="AO251" i="2"/>
  <c r="AO247" i="2"/>
  <c r="AM237" i="2"/>
  <c r="AB237" i="2"/>
  <c r="Q237" i="2"/>
  <c r="AO237" i="2" s="1"/>
  <c r="Q232" i="2"/>
  <c r="AB232" i="2"/>
  <c r="AM232" i="2"/>
  <c r="Q228" i="2"/>
  <c r="AB228" i="2"/>
  <c r="AM228" i="2"/>
  <c r="Q226" i="2"/>
  <c r="AB226" i="2"/>
  <c r="AM226" i="2"/>
  <c r="Q225" i="2"/>
  <c r="AB225" i="2"/>
  <c r="AM225" i="2"/>
  <c r="AM220" i="2"/>
  <c r="AB220" i="2"/>
  <c r="Q220" i="2"/>
  <c r="AM219" i="2"/>
  <c r="AB219" i="2"/>
  <c r="Q219" i="2"/>
  <c r="AM218" i="2"/>
  <c r="AB218" i="2"/>
  <c r="Q218" i="2"/>
  <c r="AO218" i="2" s="1"/>
  <c r="AM217" i="2"/>
  <c r="AB217" i="2"/>
  <c r="Q217" i="2"/>
  <c r="AM216" i="2"/>
  <c r="AB216" i="2"/>
  <c r="Q216" i="2"/>
  <c r="AM215" i="2"/>
  <c r="AB215" i="2"/>
  <c r="Q215" i="2"/>
  <c r="Q212" i="2"/>
  <c r="AB212" i="2"/>
  <c r="AM212" i="2"/>
  <c r="Q204" i="2"/>
  <c r="AB204" i="2"/>
  <c r="AM204" i="2"/>
  <c r="AM208" i="2"/>
  <c r="AB208" i="2"/>
  <c r="Q208" i="2"/>
  <c r="AO208" i="2" s="1"/>
  <c r="AM203" i="2"/>
  <c r="AB203" i="2"/>
  <c r="Q203" i="2"/>
  <c r="Q189" i="2"/>
  <c r="AB189" i="2"/>
  <c r="AM189" i="2"/>
  <c r="Q177" i="2"/>
  <c r="AB177" i="2"/>
  <c r="AM177" i="2"/>
  <c r="Q174" i="2"/>
  <c r="AB174" i="2"/>
  <c r="AM174" i="2"/>
  <c r="AM170" i="2"/>
  <c r="AB170" i="2"/>
  <c r="Q170" i="2"/>
  <c r="AM167" i="2"/>
  <c r="AB167" i="2"/>
  <c r="Q167" i="2"/>
  <c r="AO167" i="2" s="1"/>
  <c r="AO215" i="2" l="1"/>
  <c r="AO216" i="2"/>
  <c r="AO203" i="2"/>
  <c r="AO228" i="2"/>
  <c r="AO219" i="2"/>
  <c r="AO217" i="2"/>
  <c r="AO170" i="2"/>
  <c r="AO220" i="2"/>
  <c r="AO232" i="2"/>
  <c r="AO226" i="2"/>
  <c r="AO225" i="2"/>
  <c r="AO212" i="2"/>
  <c r="AO204" i="2"/>
  <c r="AO189" i="2"/>
  <c r="AO177" i="2"/>
  <c r="AO174" i="2"/>
  <c r="AM165" i="2"/>
  <c r="AB165" i="2"/>
  <c r="Q165" i="2"/>
  <c r="AM163" i="2"/>
  <c r="AB163" i="2"/>
  <c r="Q163" i="2"/>
  <c r="AO163" i="2" s="1"/>
  <c r="AM162" i="2"/>
  <c r="AB162" i="2"/>
  <c r="Q162" i="2"/>
  <c r="AO162" i="2" l="1"/>
  <c r="AO165" i="2"/>
  <c r="Q158" i="2"/>
  <c r="AB158" i="2"/>
  <c r="AM158" i="2"/>
  <c r="Q157" i="2"/>
  <c r="AB157" i="2"/>
  <c r="AM157" i="2"/>
  <c r="AM254" i="2"/>
  <c r="AM253" i="2"/>
  <c r="AM252" i="2"/>
  <c r="AM250" i="2"/>
  <c r="AM249" i="2"/>
  <c r="AM248" i="2"/>
  <c r="AM245" i="2"/>
  <c r="AM244" i="2"/>
  <c r="AM243" i="2"/>
  <c r="AM242" i="2"/>
  <c r="AM240" i="2"/>
  <c r="AM239" i="2"/>
  <c r="AM236" i="2"/>
  <c r="AM235" i="2"/>
  <c r="AM234" i="2"/>
  <c r="AM233" i="2"/>
  <c r="AM231" i="2"/>
  <c r="AM227" i="2"/>
  <c r="AM224" i="2"/>
  <c r="AM223" i="2"/>
  <c r="AM222" i="2"/>
  <c r="AM221" i="2"/>
  <c r="AM214" i="2"/>
  <c r="AM213" i="2"/>
  <c r="AM211" i="2"/>
  <c r="AM210" i="2"/>
  <c r="AM209" i="2"/>
  <c r="AM207" i="2"/>
  <c r="AM205" i="2"/>
  <c r="AM202" i="2"/>
  <c r="AM201" i="2"/>
  <c r="AM200" i="2"/>
  <c r="AM199" i="2"/>
  <c r="AM198" i="2"/>
  <c r="AM197" i="2"/>
  <c r="AM196" i="2"/>
  <c r="AM195" i="2"/>
  <c r="AM194" i="2"/>
  <c r="AM193" i="2"/>
  <c r="AM192" i="2"/>
  <c r="AM191" i="2"/>
  <c r="AM190" i="2"/>
  <c r="AM188" i="2"/>
  <c r="AM187" i="2"/>
  <c r="AM186" i="2"/>
  <c r="AM185" i="2"/>
  <c r="AM184" i="2"/>
  <c r="AM183" i="2"/>
  <c r="AM182" i="2"/>
  <c r="AM181" i="2"/>
  <c r="AM180" i="2"/>
  <c r="AM179" i="2"/>
  <c r="AM178" i="2"/>
  <c r="AM176" i="2"/>
  <c r="AM175" i="2"/>
  <c r="AM173" i="2"/>
  <c r="AM172" i="2"/>
  <c r="AM171" i="2"/>
  <c r="AM169" i="2"/>
  <c r="AM168" i="2"/>
  <c r="AM166" i="2"/>
  <c r="AM164" i="2"/>
  <c r="AO157" i="2" l="1"/>
  <c r="AO158" i="2"/>
  <c r="AM155" i="2"/>
  <c r="AB155" i="2"/>
  <c r="Q155" i="2"/>
  <c r="Q152" i="2"/>
  <c r="AB152" i="2"/>
  <c r="AM152" i="2"/>
  <c r="AM150" i="2"/>
  <c r="AB150" i="2"/>
  <c r="Q150" i="2"/>
  <c r="AO150" i="2" s="1"/>
  <c r="Q149" i="2"/>
  <c r="AB149" i="2"/>
  <c r="AM149" i="2"/>
  <c r="Q146" i="2"/>
  <c r="AB146" i="2"/>
  <c r="AM146" i="2"/>
  <c r="Q145" i="2"/>
  <c r="AB145" i="2"/>
  <c r="AM145" i="2"/>
  <c r="AO145" i="2" s="1"/>
  <c r="AB142" i="2"/>
  <c r="Q142" i="2"/>
  <c r="AM142" i="2"/>
  <c r="AM141" i="2"/>
  <c r="AB141" i="2"/>
  <c r="Q141" i="2"/>
  <c r="AM140" i="2"/>
  <c r="Q140" i="2"/>
  <c r="AB140" i="2"/>
  <c r="AM138" i="2"/>
  <c r="AB138" i="2"/>
  <c r="Q138" i="2"/>
  <c r="AO138" i="2" s="1"/>
  <c r="AM136" i="2"/>
  <c r="AB136" i="2"/>
  <c r="Q136" i="2"/>
  <c r="AO136" i="2" s="1"/>
  <c r="Q132" i="2"/>
  <c r="AB132" i="2"/>
  <c r="AM132" i="2"/>
  <c r="AO141" i="2" l="1"/>
  <c r="AO140" i="2"/>
  <c r="AO155" i="2"/>
  <c r="AO152" i="2"/>
  <c r="AO149" i="2"/>
  <c r="AO146" i="2"/>
  <c r="AO142" i="2"/>
  <c r="AO132" i="2"/>
  <c r="AM131" i="2"/>
  <c r="AM133" i="2"/>
  <c r="AB131" i="2"/>
  <c r="AB130" i="2"/>
  <c r="Q131" i="2"/>
  <c r="Q130" i="2"/>
  <c r="AM130" i="2"/>
  <c r="AM129" i="2"/>
  <c r="AB129" i="2"/>
  <c r="Q129" i="2"/>
  <c r="AM128" i="2"/>
  <c r="AB128" i="2"/>
  <c r="Q128" i="2"/>
  <c r="AO128" i="2" s="1"/>
  <c r="Q127" i="2"/>
  <c r="AB127" i="2"/>
  <c r="AM127" i="2"/>
  <c r="AM122" i="2"/>
  <c r="AB122" i="2"/>
  <c r="Q122" i="2"/>
  <c r="Q120" i="2"/>
  <c r="AB120" i="2"/>
  <c r="AM120" i="2"/>
  <c r="AM115" i="2"/>
  <c r="AB115" i="2"/>
  <c r="Q115" i="2"/>
  <c r="Q113" i="2"/>
  <c r="AB113" i="2"/>
  <c r="AM113" i="2"/>
  <c r="Q112" i="2"/>
  <c r="AB112" i="2"/>
  <c r="AM112" i="2"/>
  <c r="Q97" i="2"/>
  <c r="AO97" i="2" s="1"/>
  <c r="AB97" i="2"/>
  <c r="AM97" i="2"/>
  <c r="AM96" i="2"/>
  <c r="AB96" i="2"/>
  <c r="Q96" i="2"/>
  <c r="AM92" i="2"/>
  <c r="AB92" i="2"/>
  <c r="Q92" i="2"/>
  <c r="AM91" i="2"/>
  <c r="AB91" i="2"/>
  <c r="Q91" i="2"/>
  <c r="AM90" i="2"/>
  <c r="AB90" i="2"/>
  <c r="Q90" i="2"/>
  <c r="Q86" i="2"/>
  <c r="AB86" i="2"/>
  <c r="AM86" i="2"/>
  <c r="Q79" i="2"/>
  <c r="AB79" i="2"/>
  <c r="AM79" i="2"/>
  <c r="Q78" i="2"/>
  <c r="AB78" i="2"/>
  <c r="AM78" i="2"/>
  <c r="Q77" i="2"/>
  <c r="AB77" i="2"/>
  <c r="AM77" i="2"/>
  <c r="AM76" i="2"/>
  <c r="AB76" i="2"/>
  <c r="Q76" i="2"/>
  <c r="AM75" i="2"/>
  <c r="AB75" i="2"/>
  <c r="Q75" i="2"/>
  <c r="Q74" i="2"/>
  <c r="AB74" i="2"/>
  <c r="AM74" i="2"/>
  <c r="Q73" i="2"/>
  <c r="AB73" i="2"/>
  <c r="AM73" i="2"/>
  <c r="Q70" i="2"/>
  <c r="AB70" i="2"/>
  <c r="AM70" i="2"/>
  <c r="Q69" i="2"/>
  <c r="AB69" i="2"/>
  <c r="AM69" i="2"/>
  <c r="AM68" i="2"/>
  <c r="AB68" i="2"/>
  <c r="Q68" i="2"/>
  <c r="AB60" i="2"/>
  <c r="AM60" i="2"/>
  <c r="Q59" i="2"/>
  <c r="AB61" i="2"/>
  <c r="AB59" i="2"/>
  <c r="AM59" i="2"/>
  <c r="AB54" i="2"/>
  <c r="AM54" i="2"/>
  <c r="Q54" i="2"/>
  <c r="Q53" i="2"/>
  <c r="AB53" i="2"/>
  <c r="AM53" i="2"/>
  <c r="Q52" i="2"/>
  <c r="AB52" i="2"/>
  <c r="AM52" i="2"/>
  <c r="Q50" i="2"/>
  <c r="Q49" i="2"/>
  <c r="AB50" i="2"/>
  <c r="AM50" i="2"/>
  <c r="AB49" i="2"/>
  <c r="AM49" i="2"/>
  <c r="AO92" i="2" l="1"/>
  <c r="AO75" i="2"/>
  <c r="AO112" i="2"/>
  <c r="AO91" i="2"/>
  <c r="AO122" i="2"/>
  <c r="AO129" i="2"/>
  <c r="AO131" i="2"/>
  <c r="AO90" i="2"/>
  <c r="AO76" i="2"/>
  <c r="AO60" i="2"/>
  <c r="AO115" i="2"/>
  <c r="AO130" i="2"/>
  <c r="AO70" i="2"/>
  <c r="AO68" i="2"/>
  <c r="AO77" i="2"/>
  <c r="AO96" i="2"/>
  <c r="AO127" i="2"/>
  <c r="AO120" i="2"/>
  <c r="AO113" i="2"/>
  <c r="AO86" i="2"/>
  <c r="AO79" i="2"/>
  <c r="AO78" i="2"/>
  <c r="AO74" i="2"/>
  <c r="AO73" i="2"/>
  <c r="AO54" i="2"/>
  <c r="AO69" i="2"/>
  <c r="AO59" i="2"/>
  <c r="AO53" i="2"/>
  <c r="AO52" i="2"/>
  <c r="AO50" i="2"/>
  <c r="AO49" i="2"/>
  <c r="AM45" i="2" l="1"/>
  <c r="AB45" i="2"/>
  <c r="Q45" i="2"/>
  <c r="AM43" i="2"/>
  <c r="AB43" i="2"/>
  <c r="Q43" i="2"/>
  <c r="AM42" i="2"/>
  <c r="AB42" i="2"/>
  <c r="AB41" i="2"/>
  <c r="Q42" i="2"/>
  <c r="AM41" i="2"/>
  <c r="Q41" i="2"/>
  <c r="AM40" i="2"/>
  <c r="AB40" i="2"/>
  <c r="Q40" i="2"/>
  <c r="AM38" i="2"/>
  <c r="AB38" i="2"/>
  <c r="Q38" i="2"/>
  <c r="AM36" i="2"/>
  <c r="AB36" i="2"/>
  <c r="AB35" i="2"/>
  <c r="Q36" i="2"/>
  <c r="Q35" i="2"/>
  <c r="AM35" i="2"/>
  <c r="AO45" i="2" l="1"/>
  <c r="AO43" i="2"/>
  <c r="AO42" i="2"/>
  <c r="AO40" i="2"/>
  <c r="AO41" i="2"/>
  <c r="AO35" i="2"/>
  <c r="AO36" i="2"/>
  <c r="AO38" i="2"/>
  <c r="Q34" i="2" l="1"/>
  <c r="AB34" i="2"/>
  <c r="AM34" i="2"/>
  <c r="AB33" i="2"/>
  <c r="Q33" i="2"/>
  <c r="AM33" i="2"/>
  <c r="Q32" i="2"/>
  <c r="AB32" i="2"/>
  <c r="AM32" i="2"/>
  <c r="AM25" i="2"/>
  <c r="Q25" i="2"/>
  <c r="AB25" i="2"/>
  <c r="AB22" i="2"/>
  <c r="AB21" i="2"/>
  <c r="Q22" i="2"/>
  <c r="Q21" i="2"/>
  <c r="AM22" i="2"/>
  <c r="AM21" i="2"/>
  <c r="AM19" i="2"/>
  <c r="AB19" i="2"/>
  <c r="Q19" i="2"/>
  <c r="AB20" i="2"/>
  <c r="AB18" i="2"/>
  <c r="Q18" i="2"/>
  <c r="AM18" i="2"/>
  <c r="AM12" i="2"/>
  <c r="AB12" i="2"/>
  <c r="AB11" i="2"/>
  <c r="Q12" i="2"/>
  <c r="Q11" i="2"/>
  <c r="AM11" i="2"/>
  <c r="AO34" i="2" l="1"/>
  <c r="AO33" i="2"/>
  <c r="AO25" i="2"/>
  <c r="AO12" i="2"/>
  <c r="AO19" i="2"/>
  <c r="AO11" i="2"/>
  <c r="AO21" i="2"/>
  <c r="AO32" i="2"/>
  <c r="AO22" i="2"/>
  <c r="AO18" i="2"/>
  <c r="AM160" i="2" l="1"/>
  <c r="AM159" i="2"/>
  <c r="AM156" i="2"/>
  <c r="AM154" i="2"/>
  <c r="AM151" i="2"/>
  <c r="AM148" i="2"/>
  <c r="AM147" i="2"/>
  <c r="AM144" i="2"/>
  <c r="AM143" i="2"/>
  <c r="AM139" i="2"/>
  <c r="AM137" i="2"/>
  <c r="AM135" i="2"/>
  <c r="AM134" i="2"/>
  <c r="AM126" i="2"/>
  <c r="AM125" i="2"/>
  <c r="AM124" i="2"/>
  <c r="AM123" i="2"/>
  <c r="AM119" i="2"/>
  <c r="AM118" i="2"/>
  <c r="AM117" i="2"/>
  <c r="AM116" i="2"/>
  <c r="AM114" i="2"/>
  <c r="AM111" i="2"/>
  <c r="AM110" i="2"/>
  <c r="AM109" i="2"/>
  <c r="AM108" i="2"/>
  <c r="AM107" i="2"/>
  <c r="AM106" i="2"/>
  <c r="AM105" i="2"/>
  <c r="AM104" i="2"/>
  <c r="AM103" i="2"/>
  <c r="AM102" i="2"/>
  <c r="AM101" i="2"/>
  <c r="AM100" i="2"/>
  <c r="AM121" i="2"/>
  <c r="AM230" i="2"/>
  <c r="AM99" i="2"/>
  <c r="AM95" i="2"/>
  <c r="AM94" i="2"/>
  <c r="AM93" i="2"/>
  <c r="AM89" i="2"/>
  <c r="AM88" i="2"/>
  <c r="AM87" i="2"/>
  <c r="AM85" i="2"/>
  <c r="AM84" i="2"/>
  <c r="AM83" i="2"/>
  <c r="AM82" i="2"/>
  <c r="AM81" i="2"/>
  <c r="AM80" i="2"/>
  <c r="AM72" i="2"/>
  <c r="AM71" i="2"/>
  <c r="AM67" i="2"/>
  <c r="AM98" i="2"/>
  <c r="AM66" i="2"/>
  <c r="AM65" i="2"/>
  <c r="AM64" i="2"/>
  <c r="AM63" i="2"/>
  <c r="AM62" i="2"/>
  <c r="AM61" i="2"/>
  <c r="AM58" i="2"/>
  <c r="AM57" i="2"/>
  <c r="AM56" i="2"/>
  <c r="AM55" i="2"/>
  <c r="AM51" i="2"/>
  <c r="AM48" i="2"/>
  <c r="AM161" i="2"/>
  <c r="AM229" i="2"/>
  <c r="AM153" i="2" l="1"/>
  <c r="AM206" i="2"/>
  <c r="AM13" i="2" l="1"/>
  <c r="AM47" i="2"/>
  <c r="AM46" i="2"/>
  <c r="AM44" i="2"/>
  <c r="AM39" i="2"/>
  <c r="AM37" i="2"/>
  <c r="AM31" i="2"/>
  <c r="AM30" i="2"/>
  <c r="AM29" i="2"/>
  <c r="AM28" i="2"/>
  <c r="AM27" i="2"/>
  <c r="AM26" i="2"/>
  <c r="AM24" i="2"/>
  <c r="AM23" i="2"/>
  <c r="AM20" i="2"/>
  <c r="AM17" i="2"/>
  <c r="AM16" i="2"/>
  <c r="AM15" i="2"/>
  <c r="AM14" i="2"/>
  <c r="AM10" i="2"/>
  <c r="AM9" i="2"/>
  <c r="AM8" i="2"/>
  <c r="AM7" i="2"/>
  <c r="AM6" i="2"/>
  <c r="AB88" i="2" l="1"/>
  <c r="Q88" i="2"/>
  <c r="AO88" i="2" l="1"/>
  <c r="AB252" i="2" l="1"/>
  <c r="Q252" i="2"/>
  <c r="AO252" i="2" l="1"/>
  <c r="Q148" i="2"/>
  <c r="Q16" i="2"/>
  <c r="AB254" i="2"/>
  <c r="Q254" i="2"/>
  <c r="AB253" i="2"/>
  <c r="Q253" i="2"/>
  <c r="AB250" i="2"/>
  <c r="Q250" i="2"/>
  <c r="AB249" i="2"/>
  <c r="Q249" i="2"/>
  <c r="AB248" i="2"/>
  <c r="Q248" i="2"/>
  <c r="AO248" i="2" s="1"/>
  <c r="AB245" i="2"/>
  <c r="Q245" i="2"/>
  <c r="AB244" i="2"/>
  <c r="Q244" i="2"/>
  <c r="AB243" i="2"/>
  <c r="Q243" i="2"/>
  <c r="AB242" i="2"/>
  <c r="Q242" i="2"/>
  <c r="AO242" i="2" s="1"/>
  <c r="AB240" i="2"/>
  <c r="Q240" i="2"/>
  <c r="AB239" i="2"/>
  <c r="Q239" i="2"/>
  <c r="AB236" i="2"/>
  <c r="Q236" i="2"/>
  <c r="AB235" i="2"/>
  <c r="Q235" i="2"/>
  <c r="AO235" i="2" s="1"/>
  <c r="AB234" i="2"/>
  <c r="Q234" i="2"/>
  <c r="AB233" i="2"/>
  <c r="Q233" i="2"/>
  <c r="AB231" i="2"/>
  <c r="Q231" i="2"/>
  <c r="AB230" i="2"/>
  <c r="Q230" i="2"/>
  <c r="AB229" i="2"/>
  <c r="Q229" i="2"/>
  <c r="AB227" i="2"/>
  <c r="Q227" i="2"/>
  <c r="AB224" i="2"/>
  <c r="Q224" i="2"/>
  <c r="AB223" i="2"/>
  <c r="Q223" i="2"/>
  <c r="AO223" i="2" s="1"/>
  <c r="AB222" i="2"/>
  <c r="Q222" i="2"/>
  <c r="AO222" i="2" s="1"/>
  <c r="AB221" i="2"/>
  <c r="Q221" i="2"/>
  <c r="AB214" i="2"/>
  <c r="Q214" i="2"/>
  <c r="AB213" i="2"/>
  <c r="Q213" i="2"/>
  <c r="AO213" i="2" s="1"/>
  <c r="AB211" i="2"/>
  <c r="Q211" i="2"/>
  <c r="AO211" i="2" s="1"/>
  <c r="AB210" i="2"/>
  <c r="Q210" i="2"/>
  <c r="AB209" i="2"/>
  <c r="Q209" i="2"/>
  <c r="AB207" i="2"/>
  <c r="Q207" i="2"/>
  <c r="AO207" i="2" s="1"/>
  <c r="AB206" i="2"/>
  <c r="Q206" i="2"/>
  <c r="AO206" i="2" s="1"/>
  <c r="AB205" i="2"/>
  <c r="Q205" i="2"/>
  <c r="AB202" i="2"/>
  <c r="Q202" i="2"/>
  <c r="AB201" i="2"/>
  <c r="Q201" i="2"/>
  <c r="AO201" i="2" s="1"/>
  <c r="AB200" i="2"/>
  <c r="Q200" i="2"/>
  <c r="AO200" i="2" s="1"/>
  <c r="AB199" i="2"/>
  <c r="Q199" i="2"/>
  <c r="AB198" i="2"/>
  <c r="Q198" i="2"/>
  <c r="AB197" i="2"/>
  <c r="Q197" i="2"/>
  <c r="AO197" i="2" s="1"/>
  <c r="AB196" i="2"/>
  <c r="Q196" i="2"/>
  <c r="AO196" i="2" s="1"/>
  <c r="AB195" i="2"/>
  <c r="Q195" i="2"/>
  <c r="AB194" i="2"/>
  <c r="Q194" i="2"/>
  <c r="AB193" i="2"/>
  <c r="Q193" i="2"/>
  <c r="AO193" i="2" s="1"/>
  <c r="AB192" i="2"/>
  <c r="Q192" i="2"/>
  <c r="AO192" i="2" s="1"/>
  <c r="AB191" i="2"/>
  <c r="Q191" i="2"/>
  <c r="AB190" i="2"/>
  <c r="Q190" i="2"/>
  <c r="AB188" i="2"/>
  <c r="Q188" i="2"/>
  <c r="AO188" i="2" s="1"/>
  <c r="AB187" i="2"/>
  <c r="Q187" i="2"/>
  <c r="AO187" i="2" s="1"/>
  <c r="AB186" i="2"/>
  <c r="Q186" i="2"/>
  <c r="AB185" i="2"/>
  <c r="Q185" i="2"/>
  <c r="AB184" i="2"/>
  <c r="Q184" i="2"/>
  <c r="AO184" i="2" s="1"/>
  <c r="AB183" i="2"/>
  <c r="Q183" i="2"/>
  <c r="AO183" i="2" s="1"/>
  <c r="AB182" i="2"/>
  <c r="Q182" i="2"/>
  <c r="AB181" i="2"/>
  <c r="Q181" i="2"/>
  <c r="AB180" i="2"/>
  <c r="Q180" i="2"/>
  <c r="AO180" i="2" s="1"/>
  <c r="AB179" i="2"/>
  <c r="Q179" i="2"/>
  <c r="AO179" i="2" s="1"/>
  <c r="AB178" i="2"/>
  <c r="Q178" i="2"/>
  <c r="AB176" i="2"/>
  <c r="Q176" i="2"/>
  <c r="AB175" i="2"/>
  <c r="Q175" i="2"/>
  <c r="AO175" i="2" s="1"/>
  <c r="AB173" i="2"/>
  <c r="Q173" i="2"/>
  <c r="AO173" i="2" s="1"/>
  <c r="AB172" i="2"/>
  <c r="Q172" i="2"/>
  <c r="AB171" i="2"/>
  <c r="Q171" i="2"/>
  <c r="AB169" i="2"/>
  <c r="Q169" i="2"/>
  <c r="AO169" i="2" s="1"/>
  <c r="AB168" i="2"/>
  <c r="Q168" i="2"/>
  <c r="AO168" i="2" s="1"/>
  <c r="AB166" i="2"/>
  <c r="Q166" i="2"/>
  <c r="AB164" i="2"/>
  <c r="Q164" i="2"/>
  <c r="AB161" i="2"/>
  <c r="Q161" i="2"/>
  <c r="AB160" i="2"/>
  <c r="Q160" i="2"/>
  <c r="AB159" i="2"/>
  <c r="Q159" i="2"/>
  <c r="AB156" i="2"/>
  <c r="Q156" i="2"/>
  <c r="AB154" i="2"/>
  <c r="Q154" i="2"/>
  <c r="AB153" i="2"/>
  <c r="Q153" i="2"/>
  <c r="AB151" i="2"/>
  <c r="Q151" i="2"/>
  <c r="AB148" i="2"/>
  <c r="AB147" i="2"/>
  <c r="Q147" i="2"/>
  <c r="AB144" i="2"/>
  <c r="Q144" i="2"/>
  <c r="AB143" i="2"/>
  <c r="Q143" i="2"/>
  <c r="AB139" i="2"/>
  <c r="Q139" i="2"/>
  <c r="AB137" i="2"/>
  <c r="Q137" i="2"/>
  <c r="AB135" i="2"/>
  <c r="Q135" i="2"/>
  <c r="AB134" i="2"/>
  <c r="Q134" i="2"/>
  <c r="AB133" i="2"/>
  <c r="Q133" i="2"/>
  <c r="AB126" i="2"/>
  <c r="Q126" i="2"/>
  <c r="AB125" i="2"/>
  <c r="Q125" i="2"/>
  <c r="AB124" i="2"/>
  <c r="Q124" i="2"/>
  <c r="AB123" i="2"/>
  <c r="Q123" i="2"/>
  <c r="AB121" i="2"/>
  <c r="Q121" i="2"/>
  <c r="AB119" i="2"/>
  <c r="Q119" i="2"/>
  <c r="AB118" i="2"/>
  <c r="Q118" i="2"/>
  <c r="AB117" i="2"/>
  <c r="Q117" i="2"/>
  <c r="AB116" i="2"/>
  <c r="Q116" i="2"/>
  <c r="AB114" i="2"/>
  <c r="Q114" i="2"/>
  <c r="AB111" i="2"/>
  <c r="Q111" i="2"/>
  <c r="AB110" i="2"/>
  <c r="Q110" i="2"/>
  <c r="AB109" i="2"/>
  <c r="Q109" i="2"/>
  <c r="AB108" i="2"/>
  <c r="Q108" i="2"/>
  <c r="AB107" i="2"/>
  <c r="Q107" i="2"/>
  <c r="AB106" i="2"/>
  <c r="Q106" i="2"/>
  <c r="AB105" i="2"/>
  <c r="Q105" i="2"/>
  <c r="AB104" i="2"/>
  <c r="Q104" i="2"/>
  <c r="AB103" i="2"/>
  <c r="Q103" i="2"/>
  <c r="AB102" i="2"/>
  <c r="Q102" i="2"/>
  <c r="AB101" i="2"/>
  <c r="Q101" i="2"/>
  <c r="AB100" i="2"/>
  <c r="Q100" i="2"/>
  <c r="AB99" i="2"/>
  <c r="Q99" i="2"/>
  <c r="AB98" i="2"/>
  <c r="Q98" i="2"/>
  <c r="AB95" i="2"/>
  <c r="Q95" i="2"/>
  <c r="AB94" i="2"/>
  <c r="Q94" i="2"/>
  <c r="AB93" i="2"/>
  <c r="Q93" i="2"/>
  <c r="AB89" i="2"/>
  <c r="Q89" i="2"/>
  <c r="AB87" i="2"/>
  <c r="Q87" i="2"/>
  <c r="AB85" i="2"/>
  <c r="Q85" i="2"/>
  <c r="AB84" i="2"/>
  <c r="Q84" i="2"/>
  <c r="AB83" i="2"/>
  <c r="Q83" i="2"/>
  <c r="AB82" i="2"/>
  <c r="Q82" i="2"/>
  <c r="AB81" i="2"/>
  <c r="Q81" i="2"/>
  <c r="AB80" i="2"/>
  <c r="Q80" i="2"/>
  <c r="AB72" i="2"/>
  <c r="Q72" i="2"/>
  <c r="AB71" i="2"/>
  <c r="Q71" i="2"/>
  <c r="AB67" i="2"/>
  <c r="Q67" i="2"/>
  <c r="AB66" i="2"/>
  <c r="Q66" i="2"/>
  <c r="AB65" i="2"/>
  <c r="Q65" i="2"/>
  <c r="AB64" i="2"/>
  <c r="Q64" i="2"/>
  <c r="AB63" i="2"/>
  <c r="Q63" i="2"/>
  <c r="AB62" i="2"/>
  <c r="Q62" i="2"/>
  <c r="Q61" i="2"/>
  <c r="AB58" i="2"/>
  <c r="Q58" i="2"/>
  <c r="AB57" i="2"/>
  <c r="Q57" i="2"/>
  <c r="AB56" i="2"/>
  <c r="Q56" i="2"/>
  <c r="AB55" i="2"/>
  <c r="Q55" i="2"/>
  <c r="AB51" i="2"/>
  <c r="Q51" i="2"/>
  <c r="AB48" i="2"/>
  <c r="Q48" i="2"/>
  <c r="AB47" i="2"/>
  <c r="Q47" i="2"/>
  <c r="AB46" i="2"/>
  <c r="Q46" i="2"/>
  <c r="AB44" i="2"/>
  <c r="Q44" i="2"/>
  <c r="AB39" i="2"/>
  <c r="Q39" i="2"/>
  <c r="AB37" i="2"/>
  <c r="Q37" i="2"/>
  <c r="AB31" i="2"/>
  <c r="Q31" i="2"/>
  <c r="AB30" i="2"/>
  <c r="Q30" i="2"/>
  <c r="AB29" i="2"/>
  <c r="Q29" i="2"/>
  <c r="AB28" i="2"/>
  <c r="Q28" i="2"/>
  <c r="AB27" i="2"/>
  <c r="Q27" i="2"/>
  <c r="AB26" i="2"/>
  <c r="Q26" i="2"/>
  <c r="AB24" i="2"/>
  <c r="Q24" i="2"/>
  <c r="AB23" i="2"/>
  <c r="Q23" i="2"/>
  <c r="Q20" i="2"/>
  <c r="AO20" i="2" s="1"/>
  <c r="AB17" i="2"/>
  <c r="Q17" i="2"/>
  <c r="AB16" i="2"/>
  <c r="AB15" i="2"/>
  <c r="Q15" i="2"/>
  <c r="AO15" i="2" s="1"/>
  <c r="AB14" i="2"/>
  <c r="Q14" i="2"/>
  <c r="AB13" i="2"/>
  <c r="Q13" i="2"/>
  <c r="AB10" i="2"/>
  <c r="Q10" i="2"/>
  <c r="AB9" i="2"/>
  <c r="Q9" i="2"/>
  <c r="AO9" i="2" s="1"/>
  <c r="AB8" i="2"/>
  <c r="Q8" i="2"/>
  <c r="AB7" i="2"/>
  <c r="Q7" i="2"/>
  <c r="AB6" i="2"/>
  <c r="Q6" i="2"/>
  <c r="AO234" i="2" l="1"/>
  <c r="AO240" i="2"/>
  <c r="AO245" i="2"/>
  <c r="AO253" i="2"/>
  <c r="AO254" i="2"/>
  <c r="AO164" i="2"/>
  <c r="AO171" i="2"/>
  <c r="AO176" i="2"/>
  <c r="AO181" i="2"/>
  <c r="AO185" i="2"/>
  <c r="AO190" i="2"/>
  <c r="AO194" i="2"/>
  <c r="AO198" i="2"/>
  <c r="AO202" i="2"/>
  <c r="AO209" i="2"/>
  <c r="AO214" i="2"/>
  <c r="AO224" i="2"/>
  <c r="AO231" i="2"/>
  <c r="AO236" i="2"/>
  <c r="AO243" i="2"/>
  <c r="AO249" i="2"/>
  <c r="AO151" i="2"/>
  <c r="AO159" i="2"/>
  <c r="AO166" i="2"/>
  <c r="AO172" i="2"/>
  <c r="AO178" i="2"/>
  <c r="AO182" i="2"/>
  <c r="AO186" i="2"/>
  <c r="AO191" i="2"/>
  <c r="AO195" i="2"/>
  <c r="AO199" i="2"/>
  <c r="AO205" i="2"/>
  <c r="AO210" i="2"/>
  <c r="AO221" i="2"/>
  <c r="AO227" i="2"/>
  <c r="AO233" i="2"/>
  <c r="AO239" i="2"/>
  <c r="AO244" i="2"/>
  <c r="AO250" i="2"/>
  <c r="AO24" i="2"/>
  <c r="AO10" i="2"/>
  <c r="AO29" i="2"/>
  <c r="AO39" i="2"/>
  <c r="AO26" i="2"/>
  <c r="AO30" i="2"/>
  <c r="AO44" i="2"/>
  <c r="AO51" i="2"/>
  <c r="AO58" i="2"/>
  <c r="AO64" i="2"/>
  <c r="AO71" i="2"/>
  <c r="AO82" i="2"/>
  <c r="AO156" i="2"/>
  <c r="AO8" i="2"/>
  <c r="AO14" i="2"/>
  <c r="AO23" i="2"/>
  <c r="AO28" i="2"/>
  <c r="AO37" i="2"/>
  <c r="AO47" i="2"/>
  <c r="AO56" i="2"/>
  <c r="AO62" i="2"/>
  <c r="AO66" i="2"/>
  <c r="AO80" i="2"/>
  <c r="AO84" i="2"/>
  <c r="AO93" i="2"/>
  <c r="AO99" i="2"/>
  <c r="AO153" i="2"/>
  <c r="AO160" i="2"/>
  <c r="AO229" i="2"/>
  <c r="AO154" i="2"/>
  <c r="AO161" i="2"/>
  <c r="AO230" i="2"/>
  <c r="AO87" i="2"/>
  <c r="AO95" i="2"/>
  <c r="AO101" i="2"/>
  <c r="AO105" i="2"/>
  <c r="AO109" i="2"/>
  <c r="AO116" i="2"/>
  <c r="AO121" i="2"/>
  <c r="AO126" i="2"/>
  <c r="AO137" i="2"/>
  <c r="AO147" i="2"/>
  <c r="AO103" i="2"/>
  <c r="AO107" i="2"/>
  <c r="AO111" i="2"/>
  <c r="AO118" i="2"/>
  <c r="AO124" i="2"/>
  <c r="AO134" i="2"/>
  <c r="AO143" i="2"/>
  <c r="AO48" i="2"/>
  <c r="AO57" i="2"/>
  <c r="AO63" i="2"/>
  <c r="AO67" i="2"/>
  <c r="AO81" i="2"/>
  <c r="AO85" i="2"/>
  <c r="AO94" i="2"/>
  <c r="AO100" i="2"/>
  <c r="AO104" i="2"/>
  <c r="AO108" i="2"/>
  <c r="AO114" i="2"/>
  <c r="AO119" i="2"/>
  <c r="AO125" i="2"/>
  <c r="AO135" i="2"/>
  <c r="AO144" i="2"/>
  <c r="AO17" i="2"/>
  <c r="AO16" i="2"/>
  <c r="AO13" i="2"/>
  <c r="AO27" i="2"/>
  <c r="AO31" i="2"/>
  <c r="AO46" i="2"/>
  <c r="AO55" i="2"/>
  <c r="AO61" i="2"/>
  <c r="AO65" i="2"/>
  <c r="AO72" i="2"/>
  <c r="AO83" i="2"/>
  <c r="AO89" i="2"/>
  <c r="AO98" i="2"/>
  <c r="AO102" i="2"/>
  <c r="AO106" i="2"/>
  <c r="AO110" i="2"/>
  <c r="AO117" i="2"/>
  <c r="AO123" i="2"/>
  <c r="AO133" i="2"/>
  <c r="AO139" i="2"/>
  <c r="AO148" i="2"/>
  <c r="AO6" i="2"/>
  <c r="AO7" i="2"/>
</calcChain>
</file>

<file path=xl/sharedStrings.xml><?xml version="1.0" encoding="utf-8"?>
<sst xmlns="http://schemas.openxmlformats.org/spreadsheetml/2006/main" count="1438" uniqueCount="979">
  <si>
    <t>Gene Symbol</t>
  </si>
  <si>
    <t>Molecular Weight (kDa)</t>
  </si>
  <si>
    <t>lfi-1</t>
  </si>
  <si>
    <t>unc-54</t>
  </si>
  <si>
    <t>epi-1</t>
  </si>
  <si>
    <t>vit-2</t>
  </si>
  <si>
    <t>lam-2</t>
  </si>
  <si>
    <t>unc-52</t>
  </si>
  <si>
    <t>lam-1</t>
  </si>
  <si>
    <t>hsp-1</t>
  </si>
  <si>
    <t>let-805</t>
  </si>
  <si>
    <t>fln-1</t>
  </si>
  <si>
    <t>tba-2</t>
  </si>
  <si>
    <t>myo-2</t>
  </si>
  <si>
    <t>tbb-2</t>
  </si>
  <si>
    <t>vab-10</t>
  </si>
  <si>
    <t>eef-2</t>
  </si>
  <si>
    <t>myo-1</t>
  </si>
  <si>
    <t>acer-1</t>
  </si>
  <si>
    <t>let-2</t>
  </si>
  <si>
    <t>act-2</t>
  </si>
  <si>
    <t>F47B10.1</t>
  </si>
  <si>
    <t>gld-1</t>
  </si>
  <si>
    <t>tufm-1</t>
  </si>
  <si>
    <t>mec-7</t>
  </si>
  <si>
    <t>rpt-5</t>
  </si>
  <si>
    <t>rpt-1</t>
  </si>
  <si>
    <t>K07C5.4</t>
  </si>
  <si>
    <t>emb-9</t>
  </si>
  <si>
    <t>hsp-3</t>
  </si>
  <si>
    <t>rpt-2</t>
  </si>
  <si>
    <t>cle-1</t>
  </si>
  <si>
    <t>ubq-2</t>
  </si>
  <si>
    <t>rpt-4</t>
  </si>
  <si>
    <t>cct-4</t>
  </si>
  <si>
    <t>cct-8</t>
  </si>
  <si>
    <t>ima-3</t>
  </si>
  <si>
    <t>dim-1</t>
  </si>
  <si>
    <t>tag-18</t>
  </si>
  <si>
    <t>ant-1.1</t>
  </si>
  <si>
    <t>ZK180.4</t>
  </si>
  <si>
    <t>rpn-2</t>
  </si>
  <si>
    <t>H28O16.1</t>
  </si>
  <si>
    <t>pqn-52</t>
  </si>
  <si>
    <t>idha-1</t>
  </si>
  <si>
    <t>unc-15</t>
  </si>
  <si>
    <t>cct-3</t>
  </si>
  <si>
    <t>hsp-60</t>
  </si>
  <si>
    <t>atp-2</t>
  </si>
  <si>
    <t>ifb-1</t>
  </si>
  <si>
    <t>ech-1.2</t>
  </si>
  <si>
    <t>hsp-6</t>
  </si>
  <si>
    <t>ntl-11</t>
  </si>
  <si>
    <t>ifb-2</t>
  </si>
  <si>
    <t>pqn-53</t>
  </si>
  <si>
    <t>ant-1.4</t>
  </si>
  <si>
    <t>act-5</t>
  </si>
  <si>
    <t>htz-1</t>
  </si>
  <si>
    <t>enpl-1</t>
  </si>
  <si>
    <t>ifc-2</t>
  </si>
  <si>
    <t>ZK1073.1</t>
  </si>
  <si>
    <t>ZK669.4</t>
  </si>
  <si>
    <t>inf-1</t>
  </si>
  <si>
    <t>enol-1</t>
  </si>
  <si>
    <t>ttr-14</t>
  </si>
  <si>
    <t>mec-12</t>
  </si>
  <si>
    <t>rpac-40</t>
  </si>
  <si>
    <t>hel-1</t>
  </si>
  <si>
    <t>rpl-5</t>
  </si>
  <si>
    <t>rack-1</t>
  </si>
  <si>
    <t>F44B9.8</t>
  </si>
  <si>
    <t>idhb-1</t>
  </si>
  <si>
    <t>rfc-2</t>
  </si>
  <si>
    <t>rps-4</t>
  </si>
  <si>
    <t>rpn-11</t>
  </si>
  <si>
    <t>rpl-6</t>
  </si>
  <si>
    <t>eif-3.G</t>
  </si>
  <si>
    <t>rps-3</t>
  </si>
  <si>
    <t>ftt-2</t>
  </si>
  <si>
    <t>rps-6</t>
  </si>
  <si>
    <t>cope-1</t>
  </si>
  <si>
    <t>gsp-3</t>
  </si>
  <si>
    <t>mlc-1</t>
  </si>
  <si>
    <t>rpl-24.1</t>
  </si>
  <si>
    <t>rpl-18</t>
  </si>
  <si>
    <t>hsp-25</t>
  </si>
  <si>
    <t>rps-18</t>
  </si>
  <si>
    <t>rps-28</t>
  </si>
  <si>
    <t>his-4</t>
  </si>
  <si>
    <t>rps-10</t>
  </si>
  <si>
    <t>rla-2</t>
  </si>
  <si>
    <t>rpl-14</t>
  </si>
  <si>
    <t>his-1</t>
  </si>
  <si>
    <t>Experiment X</t>
  </si>
  <si>
    <t>spe-11</t>
  </si>
  <si>
    <t>laf-1</t>
  </si>
  <si>
    <t>fcd-2</t>
  </si>
  <si>
    <t>atn-1</t>
  </si>
  <si>
    <t>efhd-1</t>
  </si>
  <si>
    <t>pyk-1</t>
  </si>
  <si>
    <t>sec-3</t>
  </si>
  <si>
    <t>cyp-33b1</t>
  </si>
  <si>
    <t>cul-1</t>
  </si>
  <si>
    <t>C27D9.1</t>
  </si>
  <si>
    <t>lim-8</t>
  </si>
  <si>
    <t>C30C11.4</t>
  </si>
  <si>
    <t>frm-1</t>
  </si>
  <si>
    <t>rpl-11.1</t>
  </si>
  <si>
    <t>max-2</t>
  </si>
  <si>
    <t>Y37D8A.2</t>
  </si>
  <si>
    <t>unc-87</t>
  </si>
  <si>
    <t>skr-2</t>
  </si>
  <si>
    <t>ddl-3</t>
  </si>
  <si>
    <t>ttr-8</t>
  </si>
  <si>
    <t>mif-4</t>
  </si>
  <si>
    <t>Y22D7AR.2</t>
  </si>
  <si>
    <t>Y75B8A.24</t>
  </si>
  <si>
    <t>Y69A2AR.18</t>
  </si>
  <si>
    <t>Y66D12A.9</t>
  </si>
  <si>
    <t>K03B8.6</t>
  </si>
  <si>
    <t>F22E12.3</t>
  </si>
  <si>
    <t>T02B11.8</t>
  </si>
  <si>
    <t>abcf-2</t>
  </si>
  <si>
    <r>
      <t xml:space="preserve">DG4800: </t>
    </r>
    <r>
      <rPr>
        <i/>
        <sz val="8"/>
        <rFont val="Verdana"/>
        <family val="2"/>
      </rPr>
      <t>oops-1 (tn1908[gfp::tev::3x flag::oops-1])</t>
    </r>
  </si>
  <si>
    <r>
      <t>DG4800:</t>
    </r>
    <r>
      <rPr>
        <i/>
        <sz val="8"/>
        <rFont val="Verdana"/>
        <family val="2"/>
      </rPr>
      <t xml:space="preserve"> oops-1 (tn1908[gfp::tev::3x flag::oops-1])</t>
    </r>
  </si>
  <si>
    <t>Matching Criteria to filter out</t>
  </si>
  <si>
    <t>Experiment W</t>
  </si>
  <si>
    <t>Tandem affinity immunopurification from high-speed supernatant (320 mg protein)</t>
  </si>
  <si>
    <t>Tandem affinity immunopurification from high-speed supernatant (160 mg protein)</t>
  </si>
  <si>
    <t>X-1  (&gt;200 kDa) Unique</t>
  </si>
  <si>
    <t>X-2  (105-200 kDa) Unique</t>
  </si>
  <si>
    <t>X-3    (66-105 kDa)  Unique</t>
  </si>
  <si>
    <t>X-4    (45-66 kDa)  Unique</t>
  </si>
  <si>
    <t>X-5    (39-45 kDa)  Unique</t>
  </si>
  <si>
    <t>X-6    (31-39 kDa)   Unique</t>
  </si>
  <si>
    <t>X-7    (21-31 kDa) Unique</t>
  </si>
  <si>
    <t>X-8      (6-21 kDa)    Unique</t>
  </si>
  <si>
    <t>W-1  (&gt;200 kDa) Unique</t>
  </si>
  <si>
    <t>W-2 (105-200 kDa) Unique</t>
  </si>
  <si>
    <t>W-3   (66-105 kDa)  Unique</t>
  </si>
  <si>
    <t>W-4   (45-66 kDa)  Unique</t>
  </si>
  <si>
    <t>W-5   (39-45 kDa)  Unique</t>
  </si>
  <si>
    <t>W-6   (31-39 kDa)   Unique</t>
  </si>
  <si>
    <t>W-7   (21-31 kDa) Unique</t>
  </si>
  <si>
    <t>W-8     (6-21 kDa)    Unique</t>
  </si>
  <si>
    <t>X-1~X-8                      Total</t>
  </si>
  <si>
    <t>W-1~W-8                      Total</t>
  </si>
  <si>
    <t>act-1</t>
  </si>
  <si>
    <t>P0DM41</t>
  </si>
  <si>
    <t>Accession Number</t>
  </si>
  <si>
    <t>atp-1</t>
  </si>
  <si>
    <t>Q9XXK1</t>
  </si>
  <si>
    <t>suca-1</t>
  </si>
  <si>
    <t>P53588</t>
  </si>
  <si>
    <t>car-1</t>
  </si>
  <si>
    <t>Q9XW17</t>
  </si>
  <si>
    <t>Q8MXJ1</t>
  </si>
  <si>
    <t>T23E7.2</t>
  </si>
  <si>
    <t>nol-56</t>
  </si>
  <si>
    <t>Q21276</t>
  </si>
  <si>
    <t>pfn-1</t>
  </si>
  <si>
    <t>Q9XW16</t>
  </si>
  <si>
    <t>rpl-27</t>
  </si>
  <si>
    <t>P91914</t>
  </si>
  <si>
    <t>rps-8</t>
  </si>
  <si>
    <t>P48156</t>
  </si>
  <si>
    <t>Y71F9AL.9</t>
  </si>
  <si>
    <t>Q9N4I3</t>
  </si>
  <si>
    <t>rpt-3</t>
  </si>
  <si>
    <t>P46502</t>
  </si>
  <si>
    <t>cct-1</t>
  </si>
  <si>
    <t>P41988</t>
  </si>
  <si>
    <t>rps-14</t>
  </si>
  <si>
    <t>P48150</t>
  </si>
  <si>
    <t>rpt-6</t>
  </si>
  <si>
    <t>Q9XTT9</t>
  </si>
  <si>
    <t>pab-1</t>
  </si>
  <si>
    <t>Q9U302</t>
  </si>
  <si>
    <t>cct-2</t>
  </si>
  <si>
    <t>P47207</t>
  </si>
  <si>
    <t>vig-1</t>
  </si>
  <si>
    <t>H2KYR1</t>
  </si>
  <si>
    <t>O45012</t>
  </si>
  <si>
    <t>vit-5</t>
  </si>
  <si>
    <t>P06125</t>
  </si>
  <si>
    <t>fib-1</t>
  </si>
  <si>
    <t>Q22053</t>
  </si>
  <si>
    <t>rps-26</t>
  </si>
  <si>
    <t>O45499</t>
  </si>
  <si>
    <t>rpn-1</t>
  </si>
  <si>
    <t>Q9GZH5</t>
  </si>
  <si>
    <t>eif-3.I</t>
  </si>
  <si>
    <t>Q965S8</t>
  </si>
  <si>
    <t>C18B2.3</t>
  </si>
  <si>
    <t>Q18074</t>
  </si>
  <si>
    <t>rps-11</t>
  </si>
  <si>
    <t>Q20206</t>
  </si>
  <si>
    <t>Q17340</t>
  </si>
  <si>
    <t>Q18599</t>
  </si>
  <si>
    <t>P10984</t>
  </si>
  <si>
    <t>O45815</t>
  </si>
  <si>
    <t>Q86CZ9</t>
  </si>
  <si>
    <t>G5EFU2</t>
  </si>
  <si>
    <t>H2L2C8</t>
  </si>
  <si>
    <t>P46561</t>
  </si>
  <si>
    <t>Q18255</t>
  </si>
  <si>
    <t>Q05036</t>
  </si>
  <si>
    <t>V6CJA4</t>
  </si>
  <si>
    <t>Q9N4J8</t>
  </si>
  <si>
    <t>P47208</t>
  </si>
  <si>
    <t>Q9N358</t>
  </si>
  <si>
    <t>G5EDQ4</t>
  </si>
  <si>
    <t>O62246</t>
  </si>
  <si>
    <t>Q17389</t>
  </si>
  <si>
    <t>Q27471</t>
  </si>
  <si>
    <t>Q18688</t>
  </si>
  <si>
    <t>Q9XW00</t>
  </si>
  <si>
    <t>Q18066</t>
  </si>
  <si>
    <t>Q9GYT0</t>
  </si>
  <si>
    <t>P29691</t>
  </si>
  <si>
    <t>Q9U2A6</t>
  </si>
  <si>
    <t>P53013</t>
  </si>
  <si>
    <t>Q19706</t>
  </si>
  <si>
    <t>P17139</t>
  </si>
  <si>
    <t>Q27527</t>
  </si>
  <si>
    <t>Q22235</t>
  </si>
  <si>
    <t>Q21313</t>
  </si>
  <si>
    <t>Q19740</t>
  </si>
  <si>
    <t>P34429</t>
  </si>
  <si>
    <t>Q9U2H4</t>
  </si>
  <si>
    <t>D0IMZ7</t>
  </si>
  <si>
    <t>Q18026</t>
  </si>
  <si>
    <t>G5EFD6</t>
  </si>
  <si>
    <t>Q20655</t>
  </si>
  <si>
    <t>Q17339</t>
  </si>
  <si>
    <t>O02658</t>
  </si>
  <si>
    <t>Q18212</t>
  </si>
  <si>
    <t>P62784</t>
  </si>
  <si>
    <t>Q27894</t>
  </si>
  <si>
    <t>P09446</t>
  </si>
  <si>
    <t>Q86GU1</t>
  </si>
  <si>
    <t>P27420</t>
  </si>
  <si>
    <t>P11141</t>
  </si>
  <si>
    <t>P50140</t>
  </si>
  <si>
    <t>Q27511</t>
  </si>
  <si>
    <t>Q93714</t>
  </si>
  <si>
    <t>Q93353</t>
  </si>
  <si>
    <t>Q19289</t>
  </si>
  <si>
    <t>Q19286</t>
  </si>
  <si>
    <t>Q21067</t>
  </si>
  <si>
    <t>Q19969</t>
  </si>
  <si>
    <t>P27639</t>
  </si>
  <si>
    <t>Q21182</t>
  </si>
  <si>
    <t>D0PV95</t>
  </si>
  <si>
    <t>O44565</t>
  </si>
  <si>
    <t>V6CIX7</t>
  </si>
  <si>
    <t>Q18823</t>
  </si>
  <si>
    <t>P17140</t>
  </si>
  <si>
    <t>Q9UB28</t>
  </si>
  <si>
    <t>H2L0I2</t>
  </si>
  <si>
    <t>Q45EJ8</t>
  </si>
  <si>
    <t>Q95QI2</t>
  </si>
  <si>
    <t>G5EGQ3</t>
  </si>
  <si>
    <t>P91910</t>
  </si>
  <si>
    <t>P12456</t>
  </si>
  <si>
    <t>Q9GUG4</t>
  </si>
  <si>
    <t>P19625</t>
  </si>
  <si>
    <t>P02567</t>
  </si>
  <si>
    <t>P12845</t>
  </si>
  <si>
    <t>A0A078BTL9</t>
  </si>
  <si>
    <t>G4SL51</t>
  </si>
  <si>
    <t>Q21793</t>
  </si>
  <si>
    <t>B7WNA0</t>
  </si>
  <si>
    <t>Q21215</t>
  </si>
  <si>
    <t>O44175</t>
  </si>
  <si>
    <t>Q9U1X9</t>
  </si>
  <si>
    <t>Q93572</t>
  </si>
  <si>
    <t>Q9UAY9</t>
  </si>
  <si>
    <t>Q94300</t>
  </si>
  <si>
    <t>Q9XVE9</t>
  </si>
  <si>
    <t>O45946</t>
  </si>
  <si>
    <t>O01868</t>
  </si>
  <si>
    <t>P49405</t>
  </si>
  <si>
    <t>P47991</t>
  </si>
  <si>
    <t>O76577</t>
  </si>
  <si>
    <t>Q18115</t>
  </si>
  <si>
    <t>O01869</t>
  </si>
  <si>
    <t>O18240</t>
  </si>
  <si>
    <t>Q95Y04</t>
  </si>
  <si>
    <t>P48152</t>
  </si>
  <si>
    <t>Q9N3X2</t>
  </si>
  <si>
    <t>Q9NEN6</t>
  </si>
  <si>
    <t>Q18787</t>
  </si>
  <si>
    <t>O16368</t>
  </si>
  <si>
    <t>O17071</t>
  </si>
  <si>
    <t>O76371</t>
  </si>
  <si>
    <t>Q20678</t>
  </si>
  <si>
    <t>G5EDD8</t>
  </si>
  <si>
    <t>P54217</t>
  </si>
  <si>
    <t>Q1XFZ1</t>
  </si>
  <si>
    <t>Q22508</t>
  </si>
  <si>
    <t>P34690</t>
  </si>
  <si>
    <t>P52275</t>
  </si>
  <si>
    <t>Q22192</t>
  </si>
  <si>
    <t>Q95Y93</t>
  </si>
  <si>
    <t>G5ECM6</t>
  </si>
  <si>
    <t>P49632</t>
  </si>
  <si>
    <t>P10567</t>
  </si>
  <si>
    <t>Q06561</t>
  </si>
  <si>
    <t>P02566</t>
  </si>
  <si>
    <t>P37806</t>
  </si>
  <si>
    <t>G5EEC4</t>
  </si>
  <si>
    <t>P05690</t>
  </si>
  <si>
    <t>Q9BKX2</t>
  </si>
  <si>
    <t>Q9XWV2</t>
  </si>
  <si>
    <t>Q95PZ7</t>
  </si>
  <si>
    <t>Q95XJ0</t>
  </si>
  <si>
    <t>Q9XW63</t>
  </si>
  <si>
    <t>O02485</t>
  </si>
  <si>
    <t>Q23445</t>
  </si>
  <si>
    <t>Q23571</t>
  </si>
  <si>
    <t>P01837</t>
  </si>
  <si>
    <t>P01631</t>
  </si>
  <si>
    <t>P01869</t>
  </si>
  <si>
    <t>Q18343</t>
  </si>
  <si>
    <t>Protein Coverage</t>
  </si>
  <si>
    <t>daf-21 (hsp-90)</t>
  </si>
  <si>
    <t>eft-3 (eef-1A.1)</t>
  </si>
  <si>
    <t>6, 7, 9, 10</t>
  </si>
  <si>
    <t>flu-2 (kynu-1)</t>
  </si>
  <si>
    <t>Sequence Name</t>
  </si>
  <si>
    <t>T27E9.7</t>
  </si>
  <si>
    <t>C44B7.10</t>
  </si>
  <si>
    <t>T04C12.5</t>
  </si>
  <si>
    <t>T25C8.2</t>
  </si>
  <si>
    <t>T27E9.1</t>
  </si>
  <si>
    <t>T01B11.4</t>
  </si>
  <si>
    <t>C34E10.6</t>
  </si>
  <si>
    <t>Y18D10A.17</t>
  </si>
  <si>
    <t>T05C12.7</t>
  </si>
  <si>
    <t>T21B10.7</t>
  </si>
  <si>
    <t>F54A3.3</t>
  </si>
  <si>
    <t>K01C8.10</t>
  </si>
  <si>
    <t>Y55F3AR.3</t>
  </si>
  <si>
    <t>C36B1.1</t>
  </si>
  <si>
    <t>F45G2.4</t>
  </si>
  <si>
    <t>C47E8.5</t>
  </si>
  <si>
    <t>C18A11.7</t>
  </si>
  <si>
    <t>T08B2.7</t>
  </si>
  <si>
    <t>F25H5.4</t>
  </si>
  <si>
    <t>F31E3.5</t>
  </si>
  <si>
    <t>F22B5.2</t>
  </si>
  <si>
    <t>Y74C10AR.1</t>
  </si>
  <si>
    <t>K04H4.1</t>
  </si>
  <si>
    <t>T21B10.2</t>
  </si>
  <si>
    <t>T05E11.3</t>
  </si>
  <si>
    <t>K08C7.3</t>
  </si>
  <si>
    <t>T01C3.7</t>
  </si>
  <si>
    <t>Y66H1B.2</t>
  </si>
  <si>
    <t>C15H9.7</t>
  </si>
  <si>
    <t>F52D10.3</t>
  </si>
  <si>
    <t>T23G11.3</t>
  </si>
  <si>
    <t>T10C6.14</t>
  </si>
  <si>
    <t>T10C6.11</t>
  </si>
  <si>
    <t>F26D10.3</t>
  </si>
  <si>
    <t>C09B8.6</t>
  </si>
  <si>
    <t>C15H9.6</t>
  </si>
  <si>
    <t>C37H5.8</t>
  </si>
  <si>
    <t>Y22D7AL.5</t>
  </si>
  <si>
    <t>R08C7.3</t>
  </si>
  <si>
    <t>F43G9.1</t>
  </si>
  <si>
    <t>C37E2.1</t>
  </si>
  <si>
    <t>F10C1.2</t>
  </si>
  <si>
    <t>F10C1.7</t>
  </si>
  <si>
    <t>M6.1</t>
  </si>
  <si>
    <t>F32E10.4</t>
  </si>
  <si>
    <t>F57B9.6</t>
  </si>
  <si>
    <t>Y71H2AM.19</t>
  </si>
  <si>
    <t>W03F8.5</t>
  </si>
  <si>
    <t>C54D1.5</t>
  </si>
  <si>
    <t>F01G12.5</t>
  </si>
  <si>
    <t>H19M22.2</t>
  </si>
  <si>
    <t>ZC8.4</t>
  </si>
  <si>
    <t>8, 10</t>
  </si>
  <si>
    <t>F28F5.3</t>
  </si>
  <si>
    <t>C44B11.3</t>
  </si>
  <si>
    <t>ZK154.3</t>
  </si>
  <si>
    <t>Y73B6BL.13</t>
  </si>
  <si>
    <t>C36E6.3</t>
  </si>
  <si>
    <t>R06C7.10</t>
  </si>
  <si>
    <t>T18D3.4</t>
  </si>
  <si>
    <t>nol-58 (nol-5)</t>
  </si>
  <si>
    <t>W01B11.3</t>
  </si>
  <si>
    <t>Y106G6H.2</t>
  </si>
  <si>
    <t>Y18D10A.20</t>
  </si>
  <si>
    <t>M01E11.4</t>
  </si>
  <si>
    <t>R07B7.3</t>
  </si>
  <si>
    <t>F25H5.3</t>
  </si>
  <si>
    <t>K04D7.1</t>
  </si>
  <si>
    <t>F58F6.4</t>
  </si>
  <si>
    <t>Y62E10A.1</t>
  </si>
  <si>
    <t>rpa-0 (rla-0)</t>
  </si>
  <si>
    <t>F25H2.10</t>
  </si>
  <si>
    <t>H43I07.2</t>
  </si>
  <si>
    <t>T22F3.4</t>
  </si>
  <si>
    <t>C04F12.4</t>
  </si>
  <si>
    <t>Y45F10D.12</t>
  </si>
  <si>
    <t>D1007.12</t>
  </si>
  <si>
    <t>C53H9.1</t>
  </si>
  <si>
    <t>F54C9.5</t>
  </si>
  <si>
    <t>R151.3</t>
  </si>
  <si>
    <t>T22D1.9</t>
  </si>
  <si>
    <t>C23G10.4</t>
  </si>
  <si>
    <t>D1007.6</t>
  </si>
  <si>
    <t>4, 6, 7, 8, 9, 10</t>
  </si>
  <si>
    <t>F37C12.9</t>
  </si>
  <si>
    <t>Y57G11C.16</t>
  </si>
  <si>
    <t>F39B2.6</t>
  </si>
  <si>
    <t>6, 7, 8, 9, 10</t>
  </si>
  <si>
    <t>Y41D4B.5</t>
  </si>
  <si>
    <t>C23G10.3</t>
  </si>
  <si>
    <t>Y43B11AR.4</t>
  </si>
  <si>
    <t>Y71A12B.1</t>
  </si>
  <si>
    <t>F42C5.8</t>
  </si>
  <si>
    <t>C52E4.4</t>
  </si>
  <si>
    <t>F29G9.5</t>
  </si>
  <si>
    <t>F23F12.6</t>
  </si>
  <si>
    <t>F23F1.8</t>
  </si>
  <si>
    <t>F56H1.4</t>
  </si>
  <si>
    <t>Y49E10.1</t>
  </si>
  <si>
    <t>T14G12.3</t>
  </si>
  <si>
    <t>C47B2.3</t>
  </si>
  <si>
    <t>C36E8.5</t>
  </si>
  <si>
    <t>Y71H2AM.23</t>
  </si>
  <si>
    <t>ZK1010.1</t>
  </si>
  <si>
    <t>F07A5.7</t>
  </si>
  <si>
    <t>ZC101.2</t>
  </si>
  <si>
    <t>F11C3.3</t>
  </si>
  <si>
    <t>F08B6.4</t>
  </si>
  <si>
    <t>ZK1151.1</t>
  </si>
  <si>
    <t>F56D12.5</t>
  </si>
  <si>
    <t>C42D8.2</t>
  </si>
  <si>
    <t>4, 6, 7, 9, 10</t>
  </si>
  <si>
    <t>C04F6.1</t>
  </si>
  <si>
    <t>T04C12.6</t>
  </si>
  <si>
    <t>W04D2.1</t>
  </si>
  <si>
    <t>D2045.6</t>
  </si>
  <si>
    <t>C25E10.2</t>
  </si>
  <si>
    <t>Y54G11A.8</t>
  </si>
  <si>
    <t>Y48B6A.6</t>
  </si>
  <si>
    <t>Y41E3.9</t>
  </si>
  <si>
    <t>ZK270.2</t>
  </si>
  <si>
    <t>W09C3.6</t>
  </si>
  <si>
    <t>C26D10.2</t>
  </si>
  <si>
    <t>Y38F1A.10</t>
  </si>
  <si>
    <t>Y73F8A.25</t>
  </si>
  <si>
    <t>C31H1.8a</t>
  </si>
  <si>
    <t>oops-1</t>
  </si>
  <si>
    <t>K07D4.3</t>
  </si>
  <si>
    <t>F40F11.1</t>
  </si>
  <si>
    <t>F52E4.7</t>
  </si>
  <si>
    <t>F46A9.4</t>
  </si>
  <si>
    <t>F48C1.7</t>
  </si>
  <si>
    <t xml:space="preserve">T05A10.3 </t>
  </si>
  <si>
    <t>R13A5.6</t>
  </si>
  <si>
    <t>Criteria</t>
  </si>
  <si>
    <t xml:space="preserve">     Filtering Criteria</t>
  </si>
  <si>
    <t>Filter out affinity tags, and purification reaggents (Ig heavy and light chains, GFP, GST, TEV protease).</t>
  </si>
  <si>
    <r>
      <t xml:space="preserve">Filter out non-specific background from control purifications described in Spike </t>
    </r>
    <r>
      <rPr>
        <i/>
        <sz val="10"/>
        <color rgb="FF000000"/>
        <rFont val="Calibri"/>
        <family val="2"/>
        <scheme val="minor"/>
      </rPr>
      <t>et al</t>
    </r>
    <r>
      <rPr>
        <sz val="10"/>
        <color rgb="FF000000"/>
        <rFont val="Calibri"/>
        <family val="2"/>
        <scheme val="minor"/>
      </rPr>
      <t>., 2014b.</t>
    </r>
  </si>
  <si>
    <r>
      <t xml:space="preserve">Filter out proteins found in tandem IP from N2 (Experiment V in Tsukamoto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17).</t>
    </r>
  </si>
  <si>
    <r>
      <t xml:space="preserve">Filter out proteins copurified with LIN-41 in tandem IP from glycerol gradient (Experiment I in Tsukamoto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17).  Avoid filtering out proteins that are lowly represented (1 peptide hit) in only one LIN-41 in tandem IP.</t>
    </r>
  </si>
  <si>
    <r>
      <t xml:space="preserve">Filter out proteins copurified with LIN-41 in tandem IP from high speed supernatant (Experiment II in Tsukamoto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17).  Avoid filtering out proteins that are lowly represented (1 peptide hit) in only one LIN-41 in tandem IP.</t>
    </r>
  </si>
  <si>
    <t>Filter out 1 peptide hits.</t>
  </si>
  <si>
    <r>
      <t xml:space="preserve">Filter out proteins found in tandem IP from N2 (Experiment GD, Experiment GF, and Experiment GH in Huelgas-Morales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20).</t>
    </r>
  </si>
  <si>
    <r>
      <t xml:space="preserve">Filter out proteins copurified with OOC-5 in tandem IP from high speed supernatant  (Experiment GC, Experiment GE, and Experiment GG in Huelgas-Morales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20).  Avoid filtering out proteins that are lowly represented (1 peptide hit) in only one OOC-5 tandem IP.</t>
    </r>
  </si>
  <si>
    <r>
      <t xml:space="preserve">Filter out proteins copurified with SACY-1 in tandem IP from high speed supernatant (Experiment I and Experiment II in Tsukamoto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20).  Avoid filtering out proteins that are lowly represented (1 peptide hit) in only one SACY-1 in tandem IP.</t>
    </r>
  </si>
  <si>
    <t>8, 9, 10</t>
  </si>
  <si>
    <t>4, 6, 7, 8, 10</t>
  </si>
  <si>
    <t>4, 5, 6, 7, 8, 9, 10</t>
  </si>
  <si>
    <t>6, 7, 10</t>
  </si>
  <si>
    <t>5, 6, 7, 8, 9, 10</t>
  </si>
  <si>
    <t>7, 8, 9, 10</t>
  </si>
  <si>
    <t>9, 10</t>
  </si>
  <si>
    <t>5, 6, 7, 10</t>
  </si>
  <si>
    <t>7, 10</t>
  </si>
  <si>
    <t>5, 6, 7, 9, 10</t>
  </si>
  <si>
    <t>6, 8, 9, 10</t>
  </si>
  <si>
    <t>3, 8, 9, 10</t>
  </si>
  <si>
    <t>6, 7</t>
  </si>
  <si>
    <t>4, 6, 7, 9</t>
  </si>
  <si>
    <t>8, 9</t>
  </si>
  <si>
    <t>6, 7, 10, 11</t>
  </si>
  <si>
    <t>4, 5, 6, 7, 9, 10, 11</t>
  </si>
  <si>
    <t>6, 7, 9, 10, 11</t>
  </si>
  <si>
    <t>5, 11</t>
  </si>
  <si>
    <t>4, 6, 7, 9, 10, 11</t>
  </si>
  <si>
    <t>6, 7, 8, 9, 10, 11</t>
  </si>
  <si>
    <t>9, 10, 11</t>
  </si>
  <si>
    <t>10, 11</t>
  </si>
  <si>
    <t>8, 10, 11</t>
  </si>
  <si>
    <t>6, 7, 11</t>
  </si>
  <si>
    <t>4, 6, 7, 8, 9, 10, 11</t>
  </si>
  <si>
    <t>5, 6, 7, 9, 10, 11</t>
  </si>
  <si>
    <t>6, 7, 9, 11</t>
  </si>
  <si>
    <t>7, 9, 11</t>
  </si>
  <si>
    <t>8, 11</t>
  </si>
  <si>
    <t>ATP binding cassette subfamily F member 2</t>
  </si>
  <si>
    <t>ACEtyl-CoA Regulator</t>
  </si>
  <si>
    <t>Actin-1</t>
  </si>
  <si>
    <t>Actin-2</t>
  </si>
  <si>
    <t>Actin-5</t>
  </si>
  <si>
    <t>Adenine Nucleotide Translocator</t>
  </si>
  <si>
    <t>AcTiniN</t>
  </si>
  <si>
    <t>ATP synthase subunit alpha, mitochondrial</t>
  </si>
  <si>
    <t>ATP synthase subunit beta, mitochondrial</t>
  </si>
  <si>
    <t>Uncharacterized protein</t>
  </si>
  <si>
    <t>Cytokinesis, Apoptosis, RNA-associated</t>
  </si>
  <si>
    <t>T-complex protein 1 subunit alpha</t>
  </si>
  <si>
    <t>T-complex protein 1 subunit beta</t>
  </si>
  <si>
    <t>T-complex protein 1 subunit gamma</t>
  </si>
  <si>
    <t>T-complex protein 1 subunit delta</t>
  </si>
  <si>
    <t>T-complex protein 1 subunit theta</t>
  </si>
  <si>
    <t>CLE-1C protein</t>
  </si>
  <si>
    <t>Coatomer subunit epsilon</t>
  </si>
  <si>
    <t>Cullin-1</t>
  </si>
  <si>
    <t>CYtochrome P450 family</t>
  </si>
  <si>
    <t>Heat shock protein 90</t>
  </si>
  <si>
    <t>Daf-16-Dependent Longevity (WT but not daf-16 lifespan increased)</t>
  </si>
  <si>
    <t>Disorganized muscle protein 1</t>
  </si>
  <si>
    <t>Enoyl-CoA Hydratase</t>
  </si>
  <si>
    <t>Elongation factor 2</t>
  </si>
  <si>
    <t>EF HanD calcium binding protein</t>
  </si>
  <si>
    <t>Elongation factor 1-alpha</t>
  </si>
  <si>
    <t>Eukaryotic translation initiation factor 3 subunit G</t>
  </si>
  <si>
    <t>Eukaryotic translation initiation factor 3 subunit I</t>
  </si>
  <si>
    <t>Collagen alpha-1(IV) chain</t>
  </si>
  <si>
    <t>Enolase</t>
  </si>
  <si>
    <t>Endoplasmin homolog</t>
  </si>
  <si>
    <t>Laminin-like protein epi-1</t>
  </si>
  <si>
    <t>Probable replication factor C subunit 5</t>
  </si>
  <si>
    <t>Probable succinyl-CoA ligase [ADP-forming] subunit beta, mitochondrial</t>
  </si>
  <si>
    <t>FANCD2 (Fanconi's anemia defect) ortholog</t>
  </si>
  <si>
    <t>rRNA 2'-O-methyltransferase fibrillarin</t>
  </si>
  <si>
    <t>FiLamiN (Actin binding protein) homolog</t>
  </si>
  <si>
    <t>Kynureninase</t>
  </si>
  <si>
    <t>FERM domain (Protein4.1-ezrin-radixin-moesin) family</t>
  </si>
  <si>
    <t>14-3-3-like protein 2</t>
  </si>
  <si>
    <t>Female germline-specific tumor suppressor gld-1</t>
  </si>
  <si>
    <t>Spliceosome RNA helicase DDX39B homolog</t>
  </si>
  <si>
    <t>Histone H4</t>
  </si>
  <si>
    <t xml:space="preserve">Histone H2B 2 </t>
  </si>
  <si>
    <t xml:space="preserve">Heat shock 70 kDa protein A </t>
  </si>
  <si>
    <t>Heat Shock Protein</t>
  </si>
  <si>
    <t>Heat shock 70 kDa protein C</t>
  </si>
  <si>
    <t xml:space="preserve">Heat shock 70 kDa protein F, mitochondrial </t>
  </si>
  <si>
    <t xml:space="preserve">Chaperonin homolog Hsp-60, mitochondrial </t>
  </si>
  <si>
    <t>Histone H2A.V</t>
  </si>
  <si>
    <t>Probable isocitrate dehydrogenase [NAD] subunit alpha, mitochondrial</t>
  </si>
  <si>
    <t>Probable isocitrate dehydrogenase [NAD] subunit beta, mitochondrial</t>
  </si>
  <si>
    <t>Intermediate filament protein ifb-1</t>
  </si>
  <si>
    <t>Intermediate filament protein ifb-2</t>
  </si>
  <si>
    <t>Intermediate filament protein ifc-2</t>
  </si>
  <si>
    <t>Importin subunit alpha-3</t>
  </si>
  <si>
    <t>Eukaryotic initiation factor 4A</t>
  </si>
  <si>
    <t>Uncharacterized NOP5 family protein K07C5.4</t>
  </si>
  <si>
    <t>Putative DEAD-box RNA helicase</t>
  </si>
  <si>
    <t>LAMinin related. See also lmb</t>
  </si>
  <si>
    <t>Laminin-like protein lam-2</t>
  </si>
  <si>
    <t>Collagen alpha-2(IV) chain</t>
  </si>
  <si>
    <t>Myotactin form B</t>
  </si>
  <si>
    <t>Lin-5 (Five) Interacting protein</t>
  </si>
  <si>
    <t>LIM domain family</t>
  </si>
  <si>
    <t>Serine/threonine-protein kinase max-2</t>
  </si>
  <si>
    <t>Tubulin alpha-3 chain</t>
  </si>
  <si>
    <t>Tubulin beta-1 chain</t>
  </si>
  <si>
    <t>MIF (Macrophage migration Inhibitory Factor) related</t>
  </si>
  <si>
    <t>Myosin regulatory light chain 1</t>
  </si>
  <si>
    <t>Myosin-1</t>
  </si>
  <si>
    <t>Myosin-2</t>
  </si>
  <si>
    <t>Nucleolar protein 56</t>
  </si>
  <si>
    <t>Nop domain-containing protein</t>
  </si>
  <si>
    <t>NOT-Like (Yeast CCR4/NOT complex component)</t>
  </si>
  <si>
    <t>Polyadenylate-binding protein</t>
  </si>
  <si>
    <t>Profilin-1</t>
  </si>
  <si>
    <t>Prion-like-(Q/N-rich)-domain-bearing protein</t>
  </si>
  <si>
    <t>Pyruvate kinase</t>
  </si>
  <si>
    <t>Guanine nucleotide-binding protein subunit beta-2-like 1</t>
  </si>
  <si>
    <t>RFC (DNA replication factor) family</t>
  </si>
  <si>
    <t>Ribosomal protein, Large subunit, Acidic (P1)</t>
  </si>
  <si>
    <t>60S acidic ribosomal protein P0</t>
  </si>
  <si>
    <t>RNA Polymerase I/III (A/C) shared subunit</t>
  </si>
  <si>
    <t>60S ribosomal protein L11</t>
  </si>
  <si>
    <t>Ribosomal Protein, Large subunit</t>
  </si>
  <si>
    <t>60S ribosomal protein L18</t>
  </si>
  <si>
    <t>60S ribosomal protein L24</t>
  </si>
  <si>
    <t>60S ribosomal protein L27</t>
  </si>
  <si>
    <t>60S ribosomal protein L5</t>
  </si>
  <si>
    <t>60S ribosomal protein L6</t>
  </si>
  <si>
    <t>26S proteasome non-ATPase regulatory subunit 2</t>
  </si>
  <si>
    <t>26S proteasome non-ATPase regulatory subunit 14</t>
  </si>
  <si>
    <t>26S proteasome non-ATPase regulatory subunit 1</t>
  </si>
  <si>
    <t>Ribosomal Protein, Small subunit</t>
  </si>
  <si>
    <t>Ribosomal_S17_N domain-containing protein</t>
  </si>
  <si>
    <t>40S ribosomal protein S14</t>
  </si>
  <si>
    <t>40S ribosomal protein S26</t>
  </si>
  <si>
    <t>40S ribosomal protein S28</t>
  </si>
  <si>
    <t>40S ribosomal protein S3</t>
  </si>
  <si>
    <t>40S ribosomal protein S4</t>
  </si>
  <si>
    <t>40S ribosomal protein S6</t>
  </si>
  <si>
    <t>40S ribosomal protein S8</t>
  </si>
  <si>
    <t>26S protease regulatory subunit 7</t>
  </si>
  <si>
    <t>Probable 26S protease regulatory subunit 4</t>
  </si>
  <si>
    <t>Probable 26S proteasome regulatory subunit 6B</t>
  </si>
  <si>
    <t>Probable 26S protease regulatory subunit 10B</t>
  </si>
  <si>
    <t>Proteasome Regulatory Particle, ATPase-like</t>
  </si>
  <si>
    <t>26S proteasome regulatory subunit 8</t>
  </si>
  <si>
    <t>Exocyst complex component 1</t>
  </si>
  <si>
    <t>Spermatocyte protein spe-11</t>
  </si>
  <si>
    <t>Succinate--CoA ligase [ADP-forming] subunit beta, mitochondrial</t>
  </si>
  <si>
    <t>Tubulin alpha-2 chain</t>
  </si>
  <si>
    <t>Tubulin beta-2 chain</t>
  </si>
  <si>
    <t>TransThyretin-Related family domain</t>
  </si>
  <si>
    <t>Elongation factor Tu homologue</t>
  </si>
  <si>
    <t>Ubiquitin-60S ribosomal protein L40</t>
  </si>
  <si>
    <t>Paramyosin</t>
  </si>
  <si>
    <t>Basement membrane proteoglycan</t>
  </si>
  <si>
    <t>Myosin-4</t>
  </si>
  <si>
    <t xml:space="preserve">Protein unc-87 </t>
  </si>
  <si>
    <t>HABP4_PAI-RBP1 domain-containing protein</t>
  </si>
  <si>
    <t>Vitellogenin-2</t>
  </si>
  <si>
    <t>Vitellogenin-5</t>
  </si>
  <si>
    <t>Putative phospholipase B-like 1</t>
  </si>
  <si>
    <t>GTP-binding protein SAR1</t>
  </si>
  <si>
    <t>Lipoamide acyltransferase component of branched-chain alpha-keto acid dehydrogenase complex, mitochondrial</t>
  </si>
  <si>
    <t>Ig gamma-1 chain C region, membrane-bound form OS=Mus musculus</t>
  </si>
  <si>
    <t>Ig kappa chain C region OS=Mus musculus</t>
  </si>
  <si>
    <t>Ig kappa chain V-II region 26-10 OS=Mus musculus</t>
  </si>
  <si>
    <t>S-phase Kinase associated protein 1 (SKP1) Related 2</t>
  </si>
  <si>
    <t>Protein Coverage (%) Tandem affinity immunopurification from high-speed supernatant  (160 mg protein),                         U of M mass spec facility</t>
  </si>
  <si>
    <t>Protein Coverage (%) Tandem affinity immunopurification from high-speed supernatant  (320 mg protein),                  Taplin mass spec facility</t>
  </si>
  <si>
    <t>C31H1.8b</t>
  </si>
  <si>
    <t>Protein</t>
  </si>
  <si>
    <t>SPE-11</t>
  </si>
  <si>
    <t>GSP-3</t>
  </si>
  <si>
    <t>CUL-1</t>
  </si>
  <si>
    <t>Function</t>
  </si>
  <si>
    <t>C31H1.8</t>
  </si>
  <si>
    <t>OOPS-1</t>
  </si>
  <si>
    <t>Spermatocyte protein</t>
  </si>
  <si>
    <t>gsp-4</t>
  </si>
  <si>
    <t>T03F1.5</t>
  </si>
  <si>
    <t>P91420</t>
  </si>
  <si>
    <t>Serine/threonine-protein phosphatase PP1-delta</t>
  </si>
  <si>
    <t>Serine/threonine-protein phosphatase PP1-gamma</t>
  </si>
  <si>
    <t>GSP-4</t>
  </si>
  <si>
    <t>Cullin</t>
  </si>
  <si>
    <t>X, W and Y Total</t>
  </si>
  <si>
    <t>Experiment Y</t>
  </si>
  <si>
    <t>Y-1  (&gt;200 kDa) Unique</t>
  </si>
  <si>
    <t>Y-2  (105-200 kDa) Unique</t>
  </si>
  <si>
    <t>Y-3    (66-105 kDa)  Unique</t>
  </si>
  <si>
    <t>Y-4    (45-66 kDa)  Unique</t>
  </si>
  <si>
    <t>Y-5    (39-45 kDa)  Unique</t>
  </si>
  <si>
    <t>Y-6    (31-39 kDa)   Unique</t>
  </si>
  <si>
    <t>Y-7    (21-31 kDa) Unique</t>
  </si>
  <si>
    <t>Y-8      (6-21 kDa)    Unique</t>
  </si>
  <si>
    <t>Y-1~Y-8                      Total</t>
  </si>
  <si>
    <t>anc-1</t>
  </si>
  <si>
    <t>Nuclear anchorage protein 1</t>
  </si>
  <si>
    <t>Q9N4M4</t>
  </si>
  <si>
    <t>A0A2C9C3A7</t>
  </si>
  <si>
    <t>ZK973.6</t>
  </si>
  <si>
    <t>C08G9.2</t>
  </si>
  <si>
    <t>O44131</t>
  </si>
  <si>
    <t>C17G10.6</t>
  </si>
  <si>
    <t>H2KYU5</t>
  </si>
  <si>
    <t>ShKT domain-containing protein</t>
  </si>
  <si>
    <t>C24G6.8</t>
  </si>
  <si>
    <t>O76387</t>
  </si>
  <si>
    <t>Probable peptidyl-tRNA hydrolase 2</t>
  </si>
  <si>
    <t>C27D8.2</t>
  </si>
  <si>
    <t>Q93289</t>
  </si>
  <si>
    <t>BACK domain-containing protein</t>
  </si>
  <si>
    <t>Q18809</t>
  </si>
  <si>
    <t>C53D6.6</t>
  </si>
  <si>
    <t>Dimer_Tnp_hAT domain-containing protein</t>
  </si>
  <si>
    <t>ced-1</t>
  </si>
  <si>
    <t>Q9XWD6</t>
  </si>
  <si>
    <t>Cell death abnormality protein 1</t>
  </si>
  <si>
    <t>Y47H9C.4</t>
  </si>
  <si>
    <t>cft-1</t>
  </si>
  <si>
    <t>Q95QV2</t>
  </si>
  <si>
    <t>Cystic Fibrosis Transmembrane conductance regulator homolog</t>
  </si>
  <si>
    <t>C18C4.2</t>
  </si>
  <si>
    <t>chc-1</t>
  </si>
  <si>
    <t>P34574</t>
  </si>
  <si>
    <t xml:space="preserve">Probable clathrin heavy chain 1 </t>
  </si>
  <si>
    <t>T20G5.1</t>
  </si>
  <si>
    <t>che-3</t>
  </si>
  <si>
    <t>Q19542</t>
  </si>
  <si>
    <t>Cytoplasmic dynein 2 heavy chain 1</t>
  </si>
  <si>
    <t>che-11</t>
  </si>
  <si>
    <t>P90757</t>
  </si>
  <si>
    <t>copa-1</t>
  </si>
  <si>
    <t>Q9N4H7</t>
  </si>
  <si>
    <t>cpna-2</t>
  </si>
  <si>
    <t>Q09221</t>
  </si>
  <si>
    <t>Copine family protein 2</t>
  </si>
  <si>
    <t>ctr-9</t>
  </si>
  <si>
    <t>Q03560</t>
  </si>
  <si>
    <t>RNA polymerase-associated protein CTR9</t>
  </si>
  <si>
    <t>ctsa-2</t>
  </si>
  <si>
    <t>Q94269</t>
  </si>
  <si>
    <t>Carboxypeptidase</t>
  </si>
  <si>
    <t>cubn-1</t>
  </si>
  <si>
    <t>Q20911</t>
  </si>
  <si>
    <t>Cubilin homolog</t>
  </si>
  <si>
    <t>cyk-1</t>
  </si>
  <si>
    <t>Q7JP75</t>
  </si>
  <si>
    <t>CYtoKinesis defect</t>
  </si>
  <si>
    <t>dhc-3</t>
  </si>
  <si>
    <t>G5EDV4</t>
  </si>
  <si>
    <t>Dynein Heavy Chain</t>
  </si>
  <si>
    <t>dig-1</t>
  </si>
  <si>
    <t>Q09165</t>
  </si>
  <si>
    <t>Mesocentin</t>
  </si>
  <si>
    <t>dnc-1</t>
  </si>
  <si>
    <t>E2JKZ0</t>
  </si>
  <si>
    <t>Cluster of CAP-Gly domain-containing protein</t>
  </si>
  <si>
    <t>E02H4.5</t>
  </si>
  <si>
    <t>Q19041</t>
  </si>
  <si>
    <t>ebax-1</t>
  </si>
  <si>
    <t>Q21875</t>
  </si>
  <si>
    <t>SWIM-type domain-containing protein</t>
  </si>
  <si>
    <t>eftu-2</t>
  </si>
  <si>
    <t>Q23463</t>
  </si>
  <si>
    <t>Tr-type G domain-containing protein</t>
  </si>
  <si>
    <t>egl-45</t>
  </si>
  <si>
    <t>P34339</t>
  </si>
  <si>
    <t>Eukaryotic translation initiation factor 3 subunit A</t>
  </si>
  <si>
    <t>F26A1.13</t>
  </si>
  <si>
    <t>Q19803</t>
  </si>
  <si>
    <t>Smr domain-containing protein</t>
  </si>
  <si>
    <t>F38B2.3</t>
  </si>
  <si>
    <t>A0A4V0IKV9</t>
  </si>
  <si>
    <t>CUB domain-containing protein</t>
  </si>
  <si>
    <t>F43G9.12</t>
  </si>
  <si>
    <t>G5ECH1</t>
  </si>
  <si>
    <t>GCFC domain-containing protein</t>
  </si>
  <si>
    <t>F47B10.5</t>
  </si>
  <si>
    <t>Q20505</t>
  </si>
  <si>
    <t>F54C9.9</t>
  </si>
  <si>
    <t>Q20760</t>
  </si>
  <si>
    <t>Kri1_C domain-containing protein</t>
  </si>
  <si>
    <t>F55F10.1</t>
  </si>
  <si>
    <t>L8E6W9</t>
  </si>
  <si>
    <t>VWFA domain-containing protein</t>
  </si>
  <si>
    <t>F58D12.3</t>
  </si>
  <si>
    <t>G5ED10</t>
  </si>
  <si>
    <t>F59B2.13</t>
  </si>
  <si>
    <t>P34488</t>
  </si>
  <si>
    <t>Putative G-protein coupled receptor</t>
  </si>
  <si>
    <t>fbxa-12</t>
  </si>
  <si>
    <t>Q9N5X2</t>
  </si>
  <si>
    <t>F-box domain-containing protein</t>
  </si>
  <si>
    <t>fbxa-136</t>
  </si>
  <si>
    <t>G5EGC2</t>
  </si>
  <si>
    <t>F-box A protein</t>
  </si>
  <si>
    <t>gfi-1</t>
  </si>
  <si>
    <t>Q94246</t>
  </si>
  <si>
    <t>GEI-4 (Four) Interacting protein</t>
  </si>
  <si>
    <t>H05L14.2</t>
  </si>
  <si>
    <t>A0A1T5HUJ8</t>
  </si>
  <si>
    <t>RING-type domain-containing protein</t>
  </si>
  <si>
    <t>H06I04.5</t>
  </si>
  <si>
    <t>Q9N5P3</t>
  </si>
  <si>
    <t>Protein-tyrosine-phosphatase</t>
  </si>
  <si>
    <t>hecd-1</t>
  </si>
  <si>
    <t>V6CJX7</t>
  </si>
  <si>
    <t>E3 ubiquitin-protein ligase</t>
  </si>
  <si>
    <t>hpo-26</t>
  </si>
  <si>
    <t>Q9UAV9</t>
  </si>
  <si>
    <t>hpr-9</t>
  </si>
  <si>
    <t>Q95Q27</t>
  </si>
  <si>
    <t>Cell cycle checkpoint protein</t>
  </si>
  <si>
    <t>K03H1.5</t>
  </si>
  <si>
    <t>P34501</t>
  </si>
  <si>
    <t>K07B1.7</t>
  </si>
  <si>
    <t>G-patch domain-containing protein</t>
  </si>
  <si>
    <t>O01886</t>
  </si>
  <si>
    <t>K08E7.5</t>
  </si>
  <si>
    <t>Q21344</t>
  </si>
  <si>
    <t>lam-3</t>
  </si>
  <si>
    <t>G5ECE3</t>
  </si>
  <si>
    <t>LAMinin related protein</t>
  </si>
  <si>
    <t>let-23</t>
  </si>
  <si>
    <t>B5BM27</t>
  </si>
  <si>
    <t>Receptor protein-tyrosine kinase</t>
  </si>
  <si>
    <t>lin-12</t>
  </si>
  <si>
    <t>P14585</t>
  </si>
  <si>
    <t>Protein LIN-12</t>
  </si>
  <si>
    <t>lin-15B</t>
  </si>
  <si>
    <t>Q27395</t>
  </si>
  <si>
    <t>Protein LIN-15B</t>
  </si>
  <si>
    <t>lpd-3</t>
  </si>
  <si>
    <t>A0A0K3AQT9</t>
  </si>
  <si>
    <t>FSA_C domain-containing protein</t>
  </si>
  <si>
    <t>lrp-1</t>
  </si>
  <si>
    <t>Q04833</t>
  </si>
  <si>
    <t>Low-density lipoprotein receptor-related protein</t>
  </si>
  <si>
    <t>lrp-2</t>
  </si>
  <si>
    <t>O01768</t>
  </si>
  <si>
    <t>mask-1</t>
  </si>
  <si>
    <t>A0A061AJK8</t>
  </si>
  <si>
    <t>Ankyrin repeat and KH domain-containing protein</t>
  </si>
  <si>
    <t>mes-2</t>
  </si>
  <si>
    <t>O17514</t>
  </si>
  <si>
    <t>Histone-lysine N-methyltransferase</t>
  </si>
  <si>
    <t>mig-6</t>
  </si>
  <si>
    <t>O76840</t>
  </si>
  <si>
    <t>Papilin</t>
  </si>
  <si>
    <t>mpz-1</t>
  </si>
  <si>
    <t>G5EC55</t>
  </si>
  <si>
    <t>Multiple PDZ domain protein</t>
  </si>
  <si>
    <t>mua-3</t>
  </si>
  <si>
    <t>P34576</t>
  </si>
  <si>
    <t>Transmembrane cell adhesion receptor</t>
  </si>
  <si>
    <t>mup-4</t>
  </si>
  <si>
    <t>Q21281</t>
  </si>
  <si>
    <t>Transmembrane matrix receptor</t>
  </si>
  <si>
    <t>myo-5</t>
  </si>
  <si>
    <t>Q21000</t>
  </si>
  <si>
    <t>MYOsin heavy chain structural gene</t>
  </si>
  <si>
    <t>nhr-268</t>
  </si>
  <si>
    <t>O17930</t>
  </si>
  <si>
    <t>Nuclear hormone receptor family member</t>
  </si>
  <si>
    <t>npp-9</t>
  </si>
  <si>
    <t>Q21021</t>
  </si>
  <si>
    <t>Nuclear Pore complex Protein</t>
  </si>
  <si>
    <t>nsy-1</t>
  </si>
  <si>
    <t>A0A0K3ATZ5</t>
  </si>
  <si>
    <t>Protein kinase domain-containing protein</t>
  </si>
  <si>
    <t>nubp-1</t>
  </si>
  <si>
    <t>Q93459</t>
  </si>
  <si>
    <t>Cytosolic Fe-S cluster assembly factor NUBP1 homolog</t>
  </si>
  <si>
    <t>osm-12</t>
  </si>
  <si>
    <t>Q9XW70</t>
  </si>
  <si>
    <t>Bardet-Biedl syndrome 7 protein homolog</t>
  </si>
  <si>
    <t>pch-2</t>
  </si>
  <si>
    <t>Q09535</t>
  </si>
  <si>
    <t>Putative pachytene checkpoint protein 2</t>
  </si>
  <si>
    <t>perm-4</t>
  </si>
  <si>
    <t>O44144</t>
  </si>
  <si>
    <t>PERMeable eggshell</t>
  </si>
  <si>
    <t>pqn-67</t>
  </si>
  <si>
    <t>Q9XUQ0</t>
  </si>
  <si>
    <t>ptc-3</t>
  </si>
  <si>
    <t>H2L0G5</t>
  </si>
  <si>
    <t>Protein patched homolog 3</t>
  </si>
  <si>
    <t>qua-1</t>
  </si>
  <si>
    <t>G5EC21</t>
  </si>
  <si>
    <t>Protein qua-1</t>
  </si>
  <si>
    <t>rbg-1</t>
  </si>
  <si>
    <t>Q93538</t>
  </si>
  <si>
    <t>Rab3 GTPase-activating protein catalytic subunit</t>
  </si>
  <si>
    <t>rog-1</t>
  </si>
  <si>
    <t>I7LFE2</t>
  </si>
  <si>
    <t>IRS-type PTB domain-containing protein</t>
  </si>
  <si>
    <t>rpl-12</t>
  </si>
  <si>
    <t>P61866</t>
  </si>
  <si>
    <t>60S ribosomal protein L12</t>
  </si>
  <si>
    <t>rpl-21</t>
  </si>
  <si>
    <t>P34334</t>
  </si>
  <si>
    <t>60S ribosomal protein L21</t>
  </si>
  <si>
    <t>rps-2</t>
  </si>
  <si>
    <t>P51403</t>
  </si>
  <si>
    <t>40S ribosomal protein S2</t>
  </si>
  <si>
    <t>set-16</t>
  </si>
  <si>
    <t>G5EGI1</t>
  </si>
  <si>
    <t>T01D3.3</t>
  </si>
  <si>
    <t>P90956</t>
  </si>
  <si>
    <t>Thyroglobulin type-1 domain-containing protein</t>
  </si>
  <si>
    <t>T27F2.1</t>
  </si>
  <si>
    <t>Q22836</t>
  </si>
  <si>
    <t>tag-53</t>
  </si>
  <si>
    <t>Q19981</t>
  </si>
  <si>
    <t>Putative protein tag-53</t>
  </si>
  <si>
    <t>thn-5</t>
  </si>
  <si>
    <t>Q9N326</t>
  </si>
  <si>
    <t>THaumatiN family</t>
  </si>
  <si>
    <t>tnsl-1</t>
  </si>
  <si>
    <t>Q21117</t>
  </si>
  <si>
    <t>ANK_REP_REGION domain-containing protein</t>
  </si>
  <si>
    <t>tra-2</t>
  </si>
  <si>
    <t>P34709</t>
  </si>
  <si>
    <t>Sex-determining transformer protein 2</t>
  </si>
  <si>
    <t>trp-4</t>
  </si>
  <si>
    <t>Q9GRV5</t>
  </si>
  <si>
    <t>ttbk-7</t>
  </si>
  <si>
    <t>Q22033</t>
  </si>
  <si>
    <t>ttn-1</t>
  </si>
  <si>
    <t>G4SLH0</t>
  </si>
  <si>
    <t>Titin homolog</t>
  </si>
  <si>
    <t>unc-10</t>
  </si>
  <si>
    <t>Q22366</t>
  </si>
  <si>
    <t>Rab-3-interacting molecule unc-10</t>
  </si>
  <si>
    <t>unc-13</t>
  </si>
  <si>
    <t>P27715</t>
  </si>
  <si>
    <t>Phorbol ester/diacylglycerol-binding protein unc-13</t>
  </si>
  <si>
    <t>unc-44</t>
  </si>
  <si>
    <t>Q17490</t>
  </si>
  <si>
    <t>utp-20</t>
  </si>
  <si>
    <t>Q19545</t>
  </si>
  <si>
    <t>DRIM domain-containing protein</t>
  </si>
  <si>
    <t>W05B2.2</t>
  </si>
  <si>
    <t>Q9U350</t>
  </si>
  <si>
    <t>wve-1</t>
  </si>
  <si>
    <t>Q9XVK6</t>
  </si>
  <si>
    <t>WH2 domain-containing protein</t>
  </si>
  <si>
    <t>Y64G10A.7</t>
  </si>
  <si>
    <t>G5EFX3</t>
  </si>
  <si>
    <t>Y76B12C.6</t>
  </si>
  <si>
    <t>U4PBZ1</t>
  </si>
  <si>
    <t>ZC84.6</t>
  </si>
  <si>
    <t>O62504</t>
  </si>
  <si>
    <t>znfx-1</t>
  </si>
  <si>
    <t>E9P860</t>
  </si>
  <si>
    <t>NFX1-type zinc finger-containing protein 1 homolog</t>
  </si>
  <si>
    <t>7, 9</t>
  </si>
  <si>
    <t>7, 8, 10</t>
  </si>
  <si>
    <t>skp-1</t>
  </si>
  <si>
    <t>mammalian SKIP (Ski interacting protein) homolog</t>
  </si>
  <si>
    <t>7, 11</t>
  </si>
  <si>
    <t>7, 10, 11</t>
  </si>
  <si>
    <t>8, 9, 11</t>
  </si>
  <si>
    <t>9, 11</t>
  </si>
  <si>
    <t>6, 10, 11</t>
  </si>
  <si>
    <t>Protein Coverage (%) Tandem affinity immunopurification from high-speed supernatant  (320 mg protein),                         U of M mass spec facility</t>
  </si>
  <si>
    <t>Hypersensitive to POre-forming toxin</t>
  </si>
  <si>
    <t>F46E10.11</t>
  </si>
  <si>
    <t>Y39A1A.23</t>
  </si>
  <si>
    <t>F10B5.5</t>
  </si>
  <si>
    <t>WH2 domain-containing protein, WAVE (actin cytoskeleton modulator homolog)</t>
  </si>
  <si>
    <t>R06C1.3</t>
  </si>
  <si>
    <t>Putative pachytene checkpoint protein</t>
  </si>
  <si>
    <t>Oocyte partner of SPE-11</t>
  </si>
  <si>
    <t>HPO-26</t>
  </si>
  <si>
    <t>PCH-2</t>
  </si>
  <si>
    <t>HPR-9</t>
  </si>
  <si>
    <t>WVE-1</t>
  </si>
  <si>
    <t>OOPS-1-associated proteins</t>
  </si>
  <si>
    <t>WormBase gene name</t>
  </si>
  <si>
    <t>Molecular Weight</t>
  </si>
  <si>
    <t>Calculated molecular weight of the largest protein isoform</t>
  </si>
  <si>
    <t>UniProt accession number</t>
  </si>
  <si>
    <t>Sheet 1</t>
  </si>
  <si>
    <t>Read me</t>
  </si>
  <si>
    <t>Sheet 2</t>
  </si>
  <si>
    <t>Sheet 3</t>
  </si>
  <si>
    <t>Sheet 4</t>
  </si>
  <si>
    <t>Sheet 5</t>
  </si>
  <si>
    <t>Raw data of experiments I-III</t>
  </si>
  <si>
    <t>Filtered data of experiments I-III</t>
  </si>
  <si>
    <t>Sheet 6</t>
  </si>
  <si>
    <t>Additional technical details</t>
  </si>
  <si>
    <t>Copurifies with OOPS-1 in tandem IP from high speed supernatant (Experiment I --- from 320 mg protein, Taplin mass spec facility).</t>
  </si>
  <si>
    <t>Copurifies with OOPS-1 in tandem IP from high speed supernatant (Experiment II --- from 160 mg protein, U of M mass spec facility).</t>
  </si>
  <si>
    <t>Copurifies with OOPS-1 in tandem IP from high speed supernatant (Experiment III--- from 320 mg protein, U of M mass spec facility).</t>
  </si>
  <si>
    <t>An arbitrary 5% cutoff limit was applied to all proteins listed in Table 3  The complete datasets are available in the following pages.</t>
  </si>
  <si>
    <t>Experiment I (also known as experiment X in our running series)</t>
  </si>
  <si>
    <t>Experiment II (also known as experiment W in our running series)</t>
  </si>
  <si>
    <t>Experiment III (also known as experiment Y in our running series)</t>
  </si>
  <si>
    <r>
      <t>For Experiments II and III, following reduction and alkylation and in-gel trypsin digestion, the dried peptide mixture was reconstituted in 98:2:0.1, 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O:acetonitrile (ACN):formic acid (FA). 83% of the total peptide mixtures of the sample were analyzed by capillary LC-MS </t>
    </r>
    <r>
      <rPr>
        <sz val="12"/>
        <color rgb="FF000000"/>
        <rFont val="Times New Roman"/>
        <family val="1"/>
      </rPr>
      <t xml:space="preserve">on the Orbitrap Fusion instrument. A Thermo UltiMate™ 3000 RSLCnano LC system was used with the following parameters: 100 </t>
    </r>
    <r>
      <rPr>
        <sz val="12"/>
        <color rgb="FF000000"/>
        <rFont val="Symbol"/>
        <charset val="2"/>
      </rPr>
      <t>m</t>
    </r>
    <r>
      <rPr>
        <sz val="12"/>
        <color rgb="FF000000"/>
        <rFont val="Times New Roman"/>
        <family val="1"/>
      </rPr>
      <t xml:space="preserve">m inner diameter 30 cm self-packed column </t>
    </r>
    <r>
      <rPr>
        <sz val="12"/>
        <rFont val="Times New Roman"/>
        <family val="1"/>
      </rPr>
      <t xml:space="preserve">[for Experiment II] or a 70 cm column [for experiment III] </t>
    </r>
    <r>
      <rPr>
        <sz val="12"/>
        <color rgb="FF000000"/>
        <rFont val="Times New Roman"/>
        <family val="1"/>
      </rPr>
      <t xml:space="preserve">with Dr. Maisch GmbH ReproSil-PUR 12 Å C18-AQ, 1.9 </t>
    </r>
    <r>
      <rPr>
        <sz val="12"/>
        <color rgb="FF000000"/>
        <rFont val="Symbol"/>
        <charset val="2"/>
      </rPr>
      <t>m</t>
    </r>
    <r>
      <rPr>
        <sz val="12"/>
        <color rgb="FF000000"/>
        <rFont val="Times New Roman"/>
        <family val="1"/>
      </rPr>
      <t xml:space="preserve">m resin </t>
    </r>
    <r>
      <rPr>
        <sz val="12"/>
        <rFont val="Times New Roman"/>
        <family val="1"/>
      </rPr>
      <t>held at 55°C</t>
    </r>
    <r>
      <rPr>
        <sz val="12"/>
        <color rgb="FF000000"/>
        <rFont val="Times New Roman"/>
        <family val="1"/>
      </rPr>
      <t xml:space="preserve">; direct column load at a maximized flow rate that did not exceed 800 bar with </t>
    </r>
    <r>
      <rPr>
        <sz val="12"/>
        <rFont val="Times New Roman"/>
        <family val="1"/>
      </rPr>
      <t>98:2:0.1,H2O:ACN:FA</t>
    </r>
    <r>
      <rPr>
        <sz val="12"/>
        <color rgb="FF000000"/>
        <rFont val="Times New Roman"/>
        <family val="1"/>
      </rPr>
      <t>; gradient elution of peptides with 5-22% solvent B (0.1% FA in ACN) in 45 minutes, 22-35% B from 45-70 min, and 35-90% B from 70-80 min, where solvent A was 0.1% FA in H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O. The mass spectrometer was operated in data-dependent mode with the following parameters: ESI voltage 2.1kV, ion transfer tube 275 °C; Orbitrap MS1 scan 120k resolution in profile from 360-1580 </t>
    </r>
    <r>
      <rPr>
        <i/>
        <sz val="12"/>
        <color rgb="FF000000"/>
        <rFont val="Times New Roman"/>
        <family val="1"/>
      </rPr>
      <t>m/z</t>
    </r>
    <r>
      <rPr>
        <sz val="12"/>
        <color rgb="FF000000"/>
        <rFont val="Times New Roman"/>
        <family val="1"/>
      </rPr>
      <t xml:space="preserve"> with 50 msec injection time, 125% (5 x 10E5) normalized automatic gain control (AGC); MS2 triggered on the top 20 most intense precursor ions above 5000 counts with collision induced dissociation activation (35% collision energy, 10 ms activation time and 0.25 activation Q) and ion trap detection, 35 msec injection time, 100% (1000) AGC, dynamic exclusion duration of 12 sec with +/- 10 ppm mass tolerance.</t>
    </r>
  </si>
  <si>
    <r>
      <t>The</t>
    </r>
    <r>
      <rPr>
        <sz val="12"/>
        <rFont val="Times New Roman"/>
        <family val="1"/>
      </rPr>
      <t xml:space="preserve"> tandem mass spectrometry data was processed using Sequest (Eng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, 1994) in Proteome Discoverer 2.4 (Experiments I-III).</t>
    </r>
  </si>
  <si>
    <t>Experiment I</t>
  </si>
  <si>
    <t>Experiment II</t>
  </si>
  <si>
    <t>Experiment III</t>
  </si>
  <si>
    <t>Table S1. OOPS-1-associated proteins</t>
  </si>
  <si>
    <t>Filtering cri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36" x14ac:knownFonts="1">
    <font>
      <sz val="10"/>
      <name val="Verdana"/>
    </font>
    <font>
      <sz val="8"/>
      <name val="Verdana"/>
      <family val="2"/>
    </font>
    <font>
      <sz val="6"/>
      <name val="Verdana"/>
      <family val="2"/>
    </font>
    <font>
      <b/>
      <sz val="6"/>
      <name val="Symbol"/>
      <charset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sz val="6"/>
      <color rgb="FF000000"/>
      <name val="Verdana"/>
      <family val="2"/>
    </font>
    <font>
      <b/>
      <sz val="6"/>
      <name val="Verdana"/>
      <family val="2"/>
    </font>
    <font>
      <b/>
      <sz val="7"/>
      <name val="Verdana"/>
      <family val="2"/>
    </font>
    <font>
      <b/>
      <i/>
      <sz val="7"/>
      <name val="Verdana"/>
      <family val="2"/>
    </font>
    <font>
      <b/>
      <u/>
      <sz val="6"/>
      <name val="Verdana"/>
      <family val="2"/>
    </font>
    <font>
      <b/>
      <sz val="8"/>
      <name val="Verdana"/>
      <family val="2"/>
    </font>
    <font>
      <sz val="7"/>
      <name val="Verdana"/>
      <family val="2"/>
    </font>
    <font>
      <i/>
      <sz val="8"/>
      <name val="Verdana"/>
      <family val="2"/>
    </font>
    <font>
      <sz val="6"/>
      <color theme="1"/>
      <name val="Verdana"/>
      <family val="2"/>
    </font>
    <font>
      <b/>
      <u/>
      <sz val="6"/>
      <color theme="1"/>
      <name val="Verdana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6"/>
      <color theme="1"/>
      <name val="Verdana"/>
      <family val="2"/>
    </font>
    <font>
      <b/>
      <sz val="10"/>
      <name val="Verdana"/>
      <family val="2"/>
    </font>
    <font>
      <b/>
      <sz val="10"/>
      <name val="Calibri"/>
      <family val="2"/>
    </font>
    <font>
      <sz val="10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name val="Verdana"/>
      <family val="2"/>
    </font>
    <font>
      <sz val="12"/>
      <name val="Times New Roman"/>
      <family val="1"/>
    </font>
    <font>
      <vertAlign val="subscript"/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Symbol"/>
      <charset val="2"/>
    </font>
    <font>
      <vertAlign val="sub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name val="Times New Roman"/>
      <family val="1"/>
    </font>
  </fonts>
  <fills count="21">
    <fill>
      <patternFill patternType="none"/>
    </fill>
    <fill>
      <patternFill patternType="gray125"/>
    </fill>
    <fill>
      <patternFill patternType="solid">
        <fgColor rgb="FF99CC00"/>
        <bgColor indexed="64"/>
      </patternFill>
    </fill>
    <fill>
      <patternFill patternType="solid">
        <fgColor rgb="FFC2FFC1"/>
        <bgColor rgb="FF000000"/>
      </patternFill>
    </fill>
    <fill>
      <patternFill patternType="solid">
        <fgColor rgb="FFFFFF88"/>
        <bgColor rgb="FF000000"/>
      </patternFill>
    </fill>
    <fill>
      <patternFill patternType="solid">
        <fgColor rgb="FFCCFFFF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CC99FF"/>
        <bgColor rgb="FF000000"/>
      </patternFill>
    </fill>
    <fill>
      <patternFill patternType="solid">
        <fgColor rgb="FFFCF305"/>
        <bgColor rgb="FF000000"/>
      </patternFill>
    </fill>
    <fill>
      <patternFill patternType="solid">
        <fgColor rgb="FF99CCFF"/>
        <bgColor rgb="FF000000"/>
      </patternFill>
    </fill>
    <fill>
      <patternFill patternType="solid">
        <fgColor rgb="FFD5FFFF"/>
        <bgColor indexed="64"/>
      </patternFill>
    </fill>
    <fill>
      <patternFill patternType="solid">
        <fgColor rgb="FFC2FDC1"/>
        <bgColor indexed="64"/>
      </patternFill>
    </fill>
    <fill>
      <patternFill patternType="solid">
        <fgColor rgb="FFFFFD9A"/>
        <bgColor indexed="64"/>
      </patternFill>
    </fill>
    <fill>
      <patternFill patternType="solid">
        <fgColor rgb="FFFFD6A9"/>
        <bgColor indexed="64"/>
      </patternFill>
    </fill>
    <fill>
      <patternFill patternType="solid">
        <fgColor rgb="FFD7AEFF"/>
        <bgColor indexed="64"/>
      </patternFill>
    </fill>
    <fill>
      <patternFill patternType="solid">
        <fgColor rgb="FFFDF200"/>
        <bgColor indexed="64"/>
      </patternFill>
    </fill>
    <fill>
      <patternFill patternType="solid">
        <fgColor rgb="FFA8D7FF"/>
        <bgColor indexed="64"/>
      </patternFill>
    </fill>
    <fill>
      <patternFill patternType="solid">
        <fgColor rgb="FFFDEAD9"/>
        <bgColor indexed="64"/>
      </patternFill>
    </fill>
    <fill>
      <patternFill patternType="solid">
        <fgColor rgb="FFEBF1D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</fills>
  <borders count="5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/>
      <right style="medium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46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72">
    <xf numFmtId="0" fontId="0" fillId="0" borderId="0" xfId="0"/>
    <xf numFmtId="0" fontId="2" fillId="0" borderId="1" xfId="0" applyFont="1" applyBorder="1" applyAlignment="1">
      <alignment horizontal="right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7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2" fontId="2" fillId="0" borderId="0" xfId="0" applyNumberFormat="1" applyFont="1" applyAlignment="1">
      <alignment horizontal="right" vertical="center"/>
    </xf>
    <xf numFmtId="0" fontId="2" fillId="0" borderId="3" xfId="0" applyFont="1" applyBorder="1" applyAlignment="1">
      <alignment vertical="center"/>
    </xf>
    <xf numFmtId="0" fontId="2" fillId="0" borderId="2" xfId="0" applyFont="1" applyBorder="1" applyAlignment="1">
      <alignment horizontal="right" vertical="center"/>
    </xf>
    <xf numFmtId="0" fontId="7" fillId="0" borderId="3" xfId="0" applyFont="1" applyBorder="1" applyAlignment="1">
      <alignment horizontal="right" vertical="center"/>
    </xf>
    <xf numFmtId="0" fontId="10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right" vertical="center"/>
    </xf>
    <xf numFmtId="0" fontId="10" fillId="0" borderId="2" xfId="0" applyFont="1" applyBorder="1" applyAlignment="1">
      <alignment horizontal="right" vertical="center"/>
    </xf>
    <xf numFmtId="0" fontId="2" fillId="0" borderId="6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 wrapText="1"/>
    </xf>
    <xf numFmtId="0" fontId="2" fillId="5" borderId="10" xfId="0" applyFont="1" applyFill="1" applyBorder="1" applyAlignment="1">
      <alignment horizontal="center" vertical="center" wrapText="1"/>
    </xf>
    <xf numFmtId="0" fontId="2" fillId="6" borderId="10" xfId="0" applyFont="1" applyFill="1" applyBorder="1" applyAlignment="1">
      <alignment horizontal="center" vertical="center" wrapText="1"/>
    </xf>
    <xf numFmtId="0" fontId="2" fillId="7" borderId="10" xfId="0" applyFont="1" applyFill="1" applyBorder="1" applyAlignment="1">
      <alignment horizontal="center" vertical="center" wrapText="1"/>
    </xf>
    <xf numFmtId="0" fontId="2" fillId="8" borderId="10" xfId="0" applyFont="1" applyFill="1" applyBorder="1" applyAlignment="1">
      <alignment horizontal="center" vertical="center" wrapText="1"/>
    </xf>
    <xf numFmtId="0" fontId="2" fillId="9" borderId="10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1" xfId="0" applyFont="1" applyFill="1" applyBorder="1"/>
    <xf numFmtId="0" fontId="2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7" fillId="0" borderId="0" xfId="0" applyFont="1" applyAlignment="1">
      <alignment horizontal="right" vertical="center"/>
    </xf>
    <xf numFmtId="0" fontId="2" fillId="0" borderId="17" xfId="0" applyFont="1" applyBorder="1" applyAlignment="1">
      <alignment horizontal="right" vertical="center"/>
    </xf>
    <xf numFmtId="0" fontId="2" fillId="0" borderId="2" xfId="0" applyFont="1" applyBorder="1" applyAlignment="1">
      <alignment vertical="center"/>
    </xf>
    <xf numFmtId="0" fontId="2" fillId="0" borderId="18" xfId="0" applyFont="1" applyBorder="1" applyAlignment="1">
      <alignment vertical="center"/>
    </xf>
    <xf numFmtId="0" fontId="7" fillId="0" borderId="11" xfId="0" applyFont="1" applyBorder="1" applyAlignment="1">
      <alignment horizontal="right" vertical="center"/>
    </xf>
    <xf numFmtId="0" fontId="7" fillId="0" borderId="12" xfId="0" applyFont="1" applyBorder="1" applyAlignment="1">
      <alignment horizontal="right" vertical="center"/>
    </xf>
    <xf numFmtId="0" fontId="7" fillId="0" borderId="19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11" borderId="2" xfId="0" applyFont="1" applyFill="1" applyBorder="1" applyAlignment="1">
      <alignment vertical="center"/>
    </xf>
    <xf numFmtId="0" fontId="2" fillId="12" borderId="1" xfId="0" applyFont="1" applyFill="1" applyBorder="1" applyAlignment="1">
      <alignment vertical="center"/>
    </xf>
    <xf numFmtId="0" fontId="2" fillId="10" borderId="1" xfId="0" applyFont="1" applyFill="1" applyBorder="1" applyAlignment="1">
      <alignment vertical="center"/>
    </xf>
    <xf numFmtId="0" fontId="2" fillId="13" borderId="1" xfId="0" applyFont="1" applyFill="1" applyBorder="1" applyAlignment="1">
      <alignment vertical="center"/>
    </xf>
    <xf numFmtId="0" fontId="2" fillId="14" borderId="1" xfId="0" applyFont="1" applyFill="1" applyBorder="1" applyAlignment="1">
      <alignment vertical="center"/>
    </xf>
    <xf numFmtId="0" fontId="2" fillId="15" borderId="1" xfId="0" applyFont="1" applyFill="1" applyBorder="1" applyAlignment="1">
      <alignment vertical="center"/>
    </xf>
    <xf numFmtId="0" fontId="2" fillId="16" borderId="1" xfId="0" applyFont="1" applyFill="1" applyBorder="1" applyAlignment="1">
      <alignment vertical="center"/>
    </xf>
    <xf numFmtId="0" fontId="10" fillId="0" borderId="17" xfId="0" applyFont="1" applyBorder="1" applyAlignment="1">
      <alignment horizontal="right" vertical="center"/>
    </xf>
    <xf numFmtId="0" fontId="2" fillId="0" borderId="13" xfId="0" applyFont="1" applyBorder="1" applyAlignment="1">
      <alignment horizontal="right" vertical="center"/>
    </xf>
    <xf numFmtId="0" fontId="10" fillId="13" borderId="1" xfId="0" applyFont="1" applyFill="1" applyBorder="1" applyAlignment="1">
      <alignment vertical="center"/>
    </xf>
    <xf numFmtId="0" fontId="10" fillId="10" borderId="1" xfId="0" applyFont="1" applyFill="1" applyBorder="1" applyAlignment="1">
      <alignment vertical="center"/>
    </xf>
    <xf numFmtId="0" fontId="7" fillId="14" borderId="1" xfId="0" applyFont="1" applyFill="1" applyBorder="1" applyAlignment="1">
      <alignment vertical="center"/>
    </xf>
    <xf numFmtId="0" fontId="10" fillId="14" borderId="1" xfId="0" applyFont="1" applyFill="1" applyBorder="1" applyAlignment="1">
      <alignment vertical="center"/>
    </xf>
    <xf numFmtId="0" fontId="10" fillId="15" borderId="1" xfId="0" applyFont="1" applyFill="1" applyBorder="1" applyAlignment="1">
      <alignment vertical="center"/>
    </xf>
    <xf numFmtId="0" fontId="7" fillId="11" borderId="2" xfId="0" applyFont="1" applyFill="1" applyBorder="1" applyAlignment="1">
      <alignment vertical="center"/>
    </xf>
    <xf numFmtId="0" fontId="10" fillId="11" borderId="2" xfId="0" applyFont="1" applyFill="1" applyBorder="1" applyAlignment="1">
      <alignment vertical="center"/>
    </xf>
    <xf numFmtId="0" fontId="7" fillId="13" borderId="1" xfId="0" applyFont="1" applyFill="1" applyBorder="1" applyAlignment="1">
      <alignment vertical="center"/>
    </xf>
    <xf numFmtId="0" fontId="10" fillId="12" borderId="1" xfId="0" applyFont="1" applyFill="1" applyBorder="1" applyAlignment="1">
      <alignment vertical="center"/>
    </xf>
    <xf numFmtId="0" fontId="10" fillId="10" borderId="17" xfId="0" applyFont="1" applyFill="1" applyBorder="1" applyAlignment="1">
      <alignment vertical="center"/>
    </xf>
    <xf numFmtId="0" fontId="10" fillId="16" borderId="1" xfId="0" applyFont="1" applyFill="1" applyBorder="1" applyAlignment="1">
      <alignment vertical="center"/>
    </xf>
    <xf numFmtId="0" fontId="7" fillId="2" borderId="1" xfId="0" applyFont="1" applyFill="1" applyBorder="1"/>
    <xf numFmtId="0" fontId="10" fillId="2" borderId="1" xfId="0" applyFont="1" applyFill="1" applyBorder="1"/>
    <xf numFmtId="0" fontId="10" fillId="16" borderId="18" xfId="0" applyFont="1" applyFill="1" applyBorder="1" applyAlignment="1">
      <alignment vertical="center"/>
    </xf>
    <xf numFmtId="0" fontId="2" fillId="11" borderId="15" xfId="0" applyFont="1" applyFill="1" applyBorder="1" applyAlignment="1">
      <alignment vertical="center"/>
    </xf>
    <xf numFmtId="0" fontId="2" fillId="12" borderId="18" xfId="0" applyFont="1" applyFill="1" applyBorder="1" applyAlignment="1">
      <alignment vertical="center"/>
    </xf>
    <xf numFmtId="0" fontId="2" fillId="10" borderId="18" xfId="0" applyFont="1" applyFill="1" applyBorder="1" applyAlignment="1">
      <alignment vertical="center"/>
    </xf>
    <xf numFmtId="0" fontId="2" fillId="13" borderId="18" xfId="0" applyFont="1" applyFill="1" applyBorder="1" applyAlignment="1">
      <alignment vertical="center"/>
    </xf>
    <xf numFmtId="0" fontId="2" fillId="14" borderId="18" xfId="0" applyFont="1" applyFill="1" applyBorder="1" applyAlignment="1">
      <alignment vertical="center"/>
    </xf>
    <xf numFmtId="0" fontId="2" fillId="15" borderId="18" xfId="0" applyFont="1" applyFill="1" applyBorder="1" applyAlignment="1">
      <alignment vertical="center"/>
    </xf>
    <xf numFmtId="0" fontId="2" fillId="0" borderId="20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7" fillId="0" borderId="25" xfId="0" applyFont="1" applyBorder="1" applyAlignment="1">
      <alignment horizontal="center" vertical="center" wrapText="1"/>
    </xf>
    <xf numFmtId="0" fontId="2" fillId="3" borderId="26" xfId="0" applyFont="1" applyFill="1" applyBorder="1" applyAlignment="1">
      <alignment horizontal="center" vertical="center" wrapText="1"/>
    </xf>
    <xf numFmtId="0" fontId="2" fillId="4" borderId="27" xfId="0" applyFont="1" applyFill="1" applyBorder="1" applyAlignment="1">
      <alignment horizontal="center" vertical="center" wrapText="1"/>
    </xf>
    <xf numFmtId="0" fontId="2" fillId="5" borderId="27" xfId="0" applyFont="1" applyFill="1" applyBorder="1" applyAlignment="1">
      <alignment horizontal="center" vertical="center" wrapText="1"/>
    </xf>
    <xf numFmtId="0" fontId="2" fillId="6" borderId="27" xfId="0" applyFont="1" applyFill="1" applyBorder="1" applyAlignment="1">
      <alignment horizontal="center" vertical="center" wrapText="1"/>
    </xf>
    <xf numFmtId="0" fontId="2" fillId="7" borderId="27" xfId="0" applyFont="1" applyFill="1" applyBorder="1" applyAlignment="1">
      <alignment horizontal="center" vertical="center" wrapText="1"/>
    </xf>
    <xf numFmtId="0" fontId="2" fillId="8" borderId="27" xfId="0" applyFont="1" applyFill="1" applyBorder="1" applyAlignment="1">
      <alignment horizontal="center" vertical="center" wrapText="1"/>
    </xf>
    <xf numFmtId="0" fontId="2" fillId="9" borderId="27" xfId="0" applyFont="1" applyFill="1" applyBorder="1" applyAlignment="1">
      <alignment horizontal="center" vertical="center" wrapText="1"/>
    </xf>
    <xf numFmtId="0" fontId="2" fillId="2" borderId="28" xfId="0" applyFont="1" applyFill="1" applyBorder="1" applyAlignment="1">
      <alignment horizontal="center" vertical="center" wrapText="1"/>
    </xf>
    <xf numFmtId="0" fontId="2" fillId="0" borderId="17" xfId="0" applyFont="1" applyBorder="1" applyAlignment="1">
      <alignment vertical="center"/>
    </xf>
    <xf numFmtId="0" fontId="2" fillId="0" borderId="29" xfId="0" applyFont="1" applyBorder="1" applyAlignment="1">
      <alignment vertical="center"/>
    </xf>
    <xf numFmtId="0" fontId="2" fillId="0" borderId="30" xfId="0" applyFont="1" applyBorder="1" applyAlignment="1">
      <alignment vertical="center"/>
    </xf>
    <xf numFmtId="0" fontId="2" fillId="0" borderId="31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164" fontId="2" fillId="0" borderId="11" xfId="0" applyNumberFormat="1" applyFont="1" applyBorder="1" applyAlignment="1">
      <alignment vertical="center"/>
    </xf>
    <xf numFmtId="165" fontId="2" fillId="0" borderId="11" xfId="0" applyNumberFormat="1" applyFont="1" applyBorder="1" applyAlignment="1">
      <alignment vertical="center"/>
    </xf>
    <xf numFmtId="0" fontId="2" fillId="0" borderId="4" xfId="0" applyFont="1" applyBorder="1" applyAlignment="1">
      <alignment vertical="center"/>
    </xf>
    <xf numFmtId="164" fontId="2" fillId="0" borderId="3" xfId="0" applyNumberFormat="1" applyFont="1" applyBorder="1" applyAlignment="1">
      <alignment vertical="center"/>
    </xf>
    <xf numFmtId="165" fontId="2" fillId="0" borderId="3" xfId="0" applyNumberFormat="1" applyFont="1" applyBorder="1" applyAlignment="1">
      <alignment vertical="center"/>
    </xf>
    <xf numFmtId="0" fontId="2" fillId="0" borderId="2" xfId="0" applyFont="1" applyBorder="1"/>
    <xf numFmtId="0" fontId="2" fillId="0" borderId="4" xfId="0" applyFont="1" applyBorder="1"/>
    <xf numFmtId="164" fontId="2" fillId="0" borderId="3" xfId="0" applyNumberFormat="1" applyFont="1" applyBorder="1"/>
    <xf numFmtId="165" fontId="2" fillId="0" borderId="3" xfId="0" applyNumberFormat="1" applyFont="1" applyBorder="1"/>
    <xf numFmtId="0" fontId="2" fillId="0" borderId="15" xfId="0" applyFont="1" applyBorder="1" applyAlignment="1">
      <alignment vertical="center"/>
    </xf>
    <xf numFmtId="0" fontId="2" fillId="0" borderId="16" xfId="0" applyFont="1" applyBorder="1" applyAlignment="1">
      <alignment vertical="center"/>
    </xf>
    <xf numFmtId="164" fontId="2" fillId="0" borderId="12" xfId="0" applyNumberFormat="1" applyFont="1" applyBorder="1" applyAlignment="1">
      <alignment vertical="center"/>
    </xf>
    <xf numFmtId="165" fontId="2" fillId="0" borderId="12" xfId="0" applyNumberFormat="1" applyFont="1" applyBorder="1" applyAlignment="1">
      <alignment vertical="center"/>
    </xf>
    <xf numFmtId="0" fontId="7" fillId="0" borderId="11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2" fillId="0" borderId="25" xfId="0" applyFont="1" applyBorder="1" applyAlignment="1">
      <alignment vertical="center"/>
    </xf>
    <xf numFmtId="0" fontId="2" fillId="0" borderId="35" xfId="0" applyFont="1" applyBorder="1" applyAlignment="1">
      <alignment vertical="center"/>
    </xf>
    <xf numFmtId="0" fontId="2" fillId="0" borderId="34" xfId="0" applyFont="1" applyBorder="1" applyAlignment="1">
      <alignment vertical="center"/>
    </xf>
    <xf numFmtId="0" fontId="2" fillId="11" borderId="30" xfId="0" applyFont="1" applyFill="1" applyBorder="1" applyAlignment="1">
      <alignment vertical="center"/>
    </xf>
    <xf numFmtId="0" fontId="2" fillId="0" borderId="36" xfId="0" applyFont="1" applyBorder="1" applyAlignment="1">
      <alignment vertical="center"/>
    </xf>
    <xf numFmtId="0" fontId="2" fillId="0" borderId="37" xfId="0" applyFont="1" applyBorder="1" applyAlignment="1">
      <alignment vertical="center"/>
    </xf>
    <xf numFmtId="0" fontId="2" fillId="2" borderId="37" xfId="0" applyFont="1" applyFill="1" applyBorder="1" applyAlignment="1">
      <alignment vertical="center"/>
    </xf>
    <xf numFmtId="0" fontId="2" fillId="0" borderId="38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2" fillId="0" borderId="1" xfId="0" applyFont="1" applyBorder="1"/>
    <xf numFmtId="0" fontId="10" fillId="0" borderId="2" xfId="0" applyFont="1" applyBorder="1" applyAlignment="1">
      <alignment vertical="center"/>
    </xf>
    <xf numFmtId="0" fontId="2" fillId="0" borderId="11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wrapText="1"/>
    </xf>
    <xf numFmtId="0" fontId="2" fillId="0" borderId="12" xfId="0" applyFont="1" applyBorder="1" applyAlignment="1">
      <alignment horizontal="left" vertical="center" wrapText="1"/>
    </xf>
    <xf numFmtId="0" fontId="10" fillId="0" borderId="1" xfId="0" applyFont="1" applyBorder="1"/>
    <xf numFmtId="0" fontId="14" fillId="0" borderId="1" xfId="0" applyFont="1" applyBorder="1" applyAlignment="1">
      <alignment vertical="center"/>
    </xf>
    <xf numFmtId="0" fontId="14" fillId="12" borderId="1" xfId="0" applyFont="1" applyFill="1" applyBorder="1" applyAlignment="1">
      <alignment vertical="center"/>
    </xf>
    <xf numFmtId="0" fontId="15" fillId="13" borderId="1" xfId="0" applyFont="1" applyFill="1" applyBorder="1" applyAlignment="1">
      <alignment vertical="center"/>
    </xf>
    <xf numFmtId="0" fontId="14" fillId="16" borderId="1" xfId="0" applyFont="1" applyFill="1" applyBorder="1" applyAlignment="1">
      <alignment vertical="center"/>
    </xf>
    <xf numFmtId="0" fontId="14" fillId="11" borderId="2" xfId="0" applyFont="1" applyFill="1" applyBorder="1" applyAlignment="1">
      <alignment vertical="center"/>
    </xf>
    <xf numFmtId="0" fontId="14" fillId="10" borderId="1" xfId="0" applyFont="1" applyFill="1" applyBorder="1" applyAlignment="1">
      <alignment vertical="center"/>
    </xf>
    <xf numFmtId="0" fontId="14" fillId="13" borderId="1" xfId="0" applyFont="1" applyFill="1" applyBorder="1" applyAlignment="1">
      <alignment vertical="center"/>
    </xf>
    <xf numFmtId="0" fontId="14" fillId="14" borderId="1" xfId="0" applyFont="1" applyFill="1" applyBorder="1" applyAlignment="1">
      <alignment vertical="center"/>
    </xf>
    <xf numFmtId="0" fontId="14" fillId="0" borderId="4" xfId="0" applyFont="1" applyBorder="1" applyAlignment="1">
      <alignment vertical="center"/>
    </xf>
    <xf numFmtId="0" fontId="14" fillId="0" borderId="2" xfId="0" applyFont="1" applyBorder="1" applyAlignment="1">
      <alignment vertical="center"/>
    </xf>
    <xf numFmtId="0" fontId="14" fillId="0" borderId="37" xfId="0" applyFont="1" applyBorder="1" applyAlignment="1">
      <alignment vertical="center"/>
    </xf>
    <xf numFmtId="0" fontId="14" fillId="2" borderId="4" xfId="0" applyFont="1" applyFill="1" applyBorder="1" applyAlignment="1">
      <alignment vertical="center"/>
    </xf>
    <xf numFmtId="0" fontId="14" fillId="11" borderId="30" xfId="0" applyFont="1" applyFill="1" applyBorder="1" applyAlignment="1">
      <alignment vertical="center"/>
    </xf>
    <xf numFmtId="0" fontId="14" fillId="15" borderId="1" xfId="0" applyFont="1" applyFill="1" applyBorder="1" applyAlignment="1">
      <alignment vertical="center"/>
    </xf>
    <xf numFmtId="0" fontId="15" fillId="16" borderId="1" xfId="0" applyFont="1" applyFill="1" applyBorder="1" applyAlignment="1">
      <alignment vertical="center"/>
    </xf>
    <xf numFmtId="0" fontId="15" fillId="14" borderId="1" xfId="0" applyFont="1" applyFill="1" applyBorder="1" applyAlignment="1">
      <alignment vertical="center"/>
    </xf>
    <xf numFmtId="165" fontId="14" fillId="0" borderId="3" xfId="0" applyNumberFormat="1" applyFont="1" applyBorder="1" applyAlignment="1">
      <alignment horizontal="right" vertical="center"/>
    </xf>
    <xf numFmtId="0" fontId="15" fillId="10" borderId="1" xfId="0" applyFont="1" applyFill="1" applyBorder="1" applyAlignment="1">
      <alignment vertical="center"/>
    </xf>
    <xf numFmtId="0" fontId="15" fillId="2" borderId="4" xfId="0" applyFont="1" applyFill="1" applyBorder="1" applyAlignment="1">
      <alignment vertical="center"/>
    </xf>
    <xf numFmtId="0" fontId="15" fillId="12" borderId="1" xfId="0" applyFont="1" applyFill="1" applyBorder="1" applyAlignment="1">
      <alignment vertical="center"/>
    </xf>
    <xf numFmtId="0" fontId="7" fillId="0" borderId="12" xfId="0" applyFont="1" applyBorder="1" applyAlignment="1">
      <alignment vertical="center"/>
    </xf>
    <xf numFmtId="0" fontId="2" fillId="19" borderId="11" xfId="0" applyFont="1" applyFill="1" applyBorder="1" applyAlignment="1">
      <alignment horizontal="center" vertical="center"/>
    </xf>
    <xf numFmtId="0" fontId="2" fillId="19" borderId="3" xfId="0" applyFont="1" applyFill="1" applyBorder="1" applyAlignment="1">
      <alignment horizontal="center" vertical="center"/>
    </xf>
    <xf numFmtId="0" fontId="7" fillId="0" borderId="39" xfId="0" applyFont="1" applyBorder="1" applyAlignment="1">
      <alignment horizontal="center" vertical="center" wrapText="1"/>
    </xf>
    <xf numFmtId="0" fontId="2" fillId="0" borderId="33" xfId="0" applyFont="1" applyBorder="1" applyAlignment="1">
      <alignment vertical="center"/>
    </xf>
    <xf numFmtId="0" fontId="2" fillId="0" borderId="40" xfId="0" applyFont="1" applyBorder="1" applyAlignment="1">
      <alignment vertical="center"/>
    </xf>
    <xf numFmtId="0" fontId="2" fillId="0" borderId="40" xfId="0" applyFont="1" applyBorder="1"/>
    <xf numFmtId="0" fontId="2" fillId="0" borderId="41" xfId="0" applyFont="1" applyBorder="1" applyAlignment="1">
      <alignment vertical="center"/>
    </xf>
    <xf numFmtId="0" fontId="2" fillId="20" borderId="3" xfId="0" applyFont="1" applyFill="1" applyBorder="1" applyAlignment="1">
      <alignment horizontal="center" vertical="center"/>
    </xf>
    <xf numFmtId="0" fontId="2" fillId="19" borderId="42" xfId="0" applyFont="1" applyFill="1" applyBorder="1" applyAlignment="1">
      <alignment horizontal="center" vertical="center"/>
    </xf>
    <xf numFmtId="0" fontId="2" fillId="19" borderId="12" xfId="0" applyFont="1" applyFill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0" borderId="19" xfId="0" applyFont="1" applyBorder="1" applyAlignment="1">
      <alignment horizontal="left" vertical="center"/>
    </xf>
    <xf numFmtId="0" fontId="17" fillId="0" borderId="11" xfId="0" applyFont="1" applyBorder="1" applyAlignment="1">
      <alignment horizontal="center" vertical="center"/>
    </xf>
    <xf numFmtId="0" fontId="17" fillId="0" borderId="43" xfId="0" applyFont="1" applyBorder="1" applyAlignment="1">
      <alignment horizontal="center" vertical="center"/>
    </xf>
    <xf numFmtId="0" fontId="17" fillId="0" borderId="42" xfId="0" applyFont="1" applyBorder="1" applyAlignment="1">
      <alignment horizontal="center" vertical="center"/>
    </xf>
    <xf numFmtId="0" fontId="17" fillId="0" borderId="42" xfId="0" applyFont="1" applyBorder="1" applyAlignment="1">
      <alignment vertical="center"/>
    </xf>
    <xf numFmtId="0" fontId="19" fillId="0" borderId="3" xfId="0" applyFont="1" applyBorder="1" applyAlignment="1">
      <alignment vertical="center"/>
    </xf>
    <xf numFmtId="0" fontId="17" fillId="0" borderId="3" xfId="0" applyFont="1" applyBorder="1" applyAlignment="1">
      <alignment vertical="center"/>
    </xf>
    <xf numFmtId="0" fontId="17" fillId="0" borderId="3" xfId="0" applyFont="1" applyBorder="1" applyAlignment="1">
      <alignment horizontal="center" vertical="center"/>
    </xf>
    <xf numFmtId="0" fontId="17" fillId="0" borderId="3" xfId="0" applyFont="1" applyBorder="1" applyAlignment="1">
      <alignment vertical="center" wrapText="1"/>
    </xf>
    <xf numFmtId="0" fontId="17" fillId="0" borderId="45" xfId="0" applyFont="1" applyBorder="1" applyAlignment="1">
      <alignment vertical="center"/>
    </xf>
    <xf numFmtId="0" fontId="17" fillId="0" borderId="12" xfId="0" applyFont="1" applyBorder="1" applyAlignment="1">
      <alignment horizontal="center" vertical="center"/>
    </xf>
    <xf numFmtId="0" fontId="21" fillId="0" borderId="12" xfId="0" applyFont="1" applyBorder="1" applyAlignment="1">
      <alignment vertical="center" wrapText="1"/>
    </xf>
    <xf numFmtId="0" fontId="7" fillId="0" borderId="7" xfId="0" applyFont="1" applyBorder="1" applyAlignment="1">
      <alignment horizontal="center" vertical="center" wrapText="1"/>
    </xf>
    <xf numFmtId="0" fontId="2" fillId="0" borderId="11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7" fillId="17" borderId="6" xfId="0" applyFont="1" applyFill="1" applyBorder="1" applyAlignment="1">
      <alignment horizontal="center" vertical="center" wrapText="1"/>
    </xf>
    <xf numFmtId="165" fontId="2" fillId="17" borderId="3" xfId="0" applyNumberFormat="1" applyFont="1" applyFill="1" applyBorder="1" applyAlignment="1">
      <alignment vertical="center"/>
    </xf>
    <xf numFmtId="165" fontId="2" fillId="17" borderId="3" xfId="0" applyNumberFormat="1" applyFont="1" applyFill="1" applyBorder="1"/>
    <xf numFmtId="165" fontId="2" fillId="17" borderId="12" xfId="0" applyNumberFormat="1" applyFont="1" applyFill="1" applyBorder="1" applyAlignment="1">
      <alignment vertical="center"/>
    </xf>
    <xf numFmtId="0" fontId="7" fillId="18" borderId="6" xfId="0" applyFont="1" applyFill="1" applyBorder="1" applyAlignment="1">
      <alignment horizontal="center" vertical="center" wrapText="1"/>
    </xf>
    <xf numFmtId="165" fontId="2" fillId="18" borderId="3" xfId="0" applyNumberFormat="1" applyFont="1" applyFill="1" applyBorder="1" applyAlignment="1">
      <alignment vertical="center"/>
    </xf>
    <xf numFmtId="165" fontId="2" fillId="18" borderId="12" xfId="0" applyNumberFormat="1" applyFont="1" applyFill="1" applyBorder="1" applyAlignment="1">
      <alignment vertical="center"/>
    </xf>
    <xf numFmtId="0" fontId="2" fillId="0" borderId="46" xfId="0" applyFont="1" applyBorder="1" applyAlignment="1">
      <alignment vertical="center"/>
    </xf>
    <xf numFmtId="0" fontId="2" fillId="0" borderId="42" xfId="0" applyFont="1" applyBorder="1" applyAlignment="1">
      <alignment horizontal="left" vertical="center" wrapText="1"/>
    </xf>
    <xf numFmtId="164" fontId="2" fillId="0" borderId="42" xfId="0" applyNumberFormat="1" applyFont="1" applyBorder="1" applyAlignment="1">
      <alignment vertical="center"/>
    </xf>
    <xf numFmtId="165" fontId="2" fillId="17" borderId="42" xfId="0" applyNumberFormat="1" applyFont="1" applyFill="1" applyBorder="1" applyAlignment="1">
      <alignment vertical="center"/>
    </xf>
    <xf numFmtId="165" fontId="2" fillId="18" borderId="42" xfId="0" applyNumberFormat="1" applyFont="1" applyFill="1" applyBorder="1" applyAlignment="1">
      <alignment vertical="center"/>
    </xf>
    <xf numFmtId="0" fontId="7" fillId="17" borderId="32" xfId="0" applyFont="1" applyFill="1" applyBorder="1" applyAlignment="1">
      <alignment horizontal="center" vertical="center" wrapText="1"/>
    </xf>
    <xf numFmtId="0" fontId="7" fillId="18" borderId="11" xfId="0" applyFont="1" applyFill="1" applyBorder="1" applyAlignment="1">
      <alignment horizontal="center" vertical="center" wrapText="1"/>
    </xf>
    <xf numFmtId="0" fontId="2" fillId="0" borderId="47" xfId="0" applyFont="1" applyBorder="1" applyAlignment="1">
      <alignment vertical="center"/>
    </xf>
    <xf numFmtId="0" fontId="2" fillId="0" borderId="21" xfId="0" applyFont="1" applyBorder="1" applyAlignment="1">
      <alignment vertical="center"/>
    </xf>
    <xf numFmtId="0" fontId="2" fillId="0" borderId="23" xfId="0" applyFont="1" applyBorder="1" applyAlignment="1">
      <alignment vertical="center"/>
    </xf>
    <xf numFmtId="0" fontId="14" fillId="2" borderId="37" xfId="0" applyFont="1" applyFill="1" applyBorder="1" applyAlignment="1">
      <alignment vertical="center"/>
    </xf>
    <xf numFmtId="0" fontId="15" fillId="0" borderId="1" xfId="0" applyFont="1" applyBorder="1" applyAlignment="1">
      <alignment vertical="center"/>
    </xf>
    <xf numFmtId="0" fontId="14" fillId="0" borderId="30" xfId="0" applyFont="1" applyBorder="1" applyAlignment="1">
      <alignment vertical="center"/>
    </xf>
    <xf numFmtId="0" fontId="14" fillId="0" borderId="17" xfId="0" applyFont="1" applyBorder="1" applyAlignment="1">
      <alignment vertical="center"/>
    </xf>
    <xf numFmtId="0" fontId="14" fillId="13" borderId="17" xfId="0" applyFont="1" applyFill="1" applyBorder="1" applyAlignment="1">
      <alignment vertical="center"/>
    </xf>
    <xf numFmtId="0" fontId="14" fillId="14" borderId="1" xfId="0" applyFont="1" applyFill="1" applyBorder="1"/>
    <xf numFmtId="0" fontId="14" fillId="10" borderId="1" xfId="0" applyFont="1" applyFill="1" applyBorder="1"/>
    <xf numFmtId="0" fontId="14" fillId="0" borderId="1" xfId="0" applyFont="1" applyBorder="1"/>
    <xf numFmtId="0" fontId="14" fillId="2" borderId="37" xfId="0" applyFont="1" applyFill="1" applyBorder="1"/>
    <xf numFmtId="0" fontId="7" fillId="0" borderId="1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2" fillId="0" borderId="47" xfId="0" applyFont="1" applyBorder="1" applyAlignment="1">
      <alignment horizontal="center" vertical="center" wrapText="1"/>
    </xf>
    <xf numFmtId="0" fontId="14" fillId="16" borderId="1" xfId="0" applyFont="1" applyFill="1" applyBorder="1"/>
    <xf numFmtId="0" fontId="14" fillId="13" borderId="1" xfId="0" applyFont="1" applyFill="1" applyBorder="1"/>
    <xf numFmtId="0" fontId="14" fillId="15" borderId="1" xfId="0" applyFont="1" applyFill="1" applyBorder="1"/>
    <xf numFmtId="0" fontId="14" fillId="12" borderId="1" xfId="0" applyFont="1" applyFill="1" applyBorder="1"/>
    <xf numFmtId="0" fontId="14" fillId="0" borderId="37" xfId="0" applyFont="1" applyBorder="1"/>
    <xf numFmtId="0" fontId="7" fillId="0" borderId="1" xfId="0" applyFont="1" applyBorder="1"/>
    <xf numFmtId="0" fontId="17" fillId="0" borderId="35" xfId="0" applyFont="1" applyBorder="1" applyAlignment="1">
      <alignment horizontal="center" vertical="center"/>
    </xf>
    <xf numFmtId="0" fontId="15" fillId="10" borderId="17" xfId="0" applyFont="1" applyFill="1" applyBorder="1" applyAlignment="1">
      <alignment vertical="center"/>
    </xf>
    <xf numFmtId="0" fontId="15" fillId="2" borderId="37" xfId="0" applyFont="1" applyFill="1" applyBorder="1" applyAlignment="1">
      <alignment vertical="center"/>
    </xf>
    <xf numFmtId="0" fontId="14" fillId="11" borderId="29" xfId="0" applyFont="1" applyFill="1" applyBorder="1" applyAlignment="1">
      <alignment vertical="center"/>
    </xf>
    <xf numFmtId="0" fontId="14" fillId="11" borderId="30" xfId="0" applyFont="1" applyFill="1" applyBorder="1"/>
    <xf numFmtId="0" fontId="14" fillId="0" borderId="30" xfId="0" applyFont="1" applyBorder="1"/>
    <xf numFmtId="0" fontId="22" fillId="2" borderId="37" xfId="0" applyFont="1" applyFill="1" applyBorder="1" applyAlignment="1">
      <alignment vertical="center"/>
    </xf>
    <xf numFmtId="0" fontId="15" fillId="15" borderId="1" xfId="0" applyFont="1" applyFill="1" applyBorder="1" applyAlignment="1">
      <alignment vertical="center"/>
    </xf>
    <xf numFmtId="0" fontId="15" fillId="11" borderId="30" xfId="0" applyFont="1" applyFill="1" applyBorder="1" applyAlignment="1">
      <alignment vertical="center"/>
    </xf>
    <xf numFmtId="0" fontId="15" fillId="16" borderId="1" xfId="0" applyFont="1" applyFill="1" applyBorder="1"/>
    <xf numFmtId="0" fontId="15" fillId="15" borderId="1" xfId="0" applyFont="1" applyFill="1" applyBorder="1"/>
    <xf numFmtId="0" fontId="15" fillId="2" borderId="37" xfId="0" applyFont="1" applyFill="1" applyBorder="1"/>
    <xf numFmtId="0" fontId="15" fillId="11" borderId="30" xfId="0" applyFont="1" applyFill="1" applyBorder="1"/>
    <xf numFmtId="0" fontId="15" fillId="14" borderId="1" xfId="0" applyFont="1" applyFill="1" applyBorder="1"/>
    <xf numFmtId="0" fontId="2" fillId="0" borderId="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0" fillId="0" borderId="15" xfId="0" applyFont="1" applyBorder="1" applyAlignment="1">
      <alignment vertical="center"/>
    </xf>
    <xf numFmtId="0" fontId="2" fillId="0" borderId="18" xfId="0" applyFont="1" applyBorder="1" applyAlignment="1">
      <alignment horizontal="right" vertical="center"/>
    </xf>
    <xf numFmtId="0" fontId="10" fillId="0" borderId="18" xfId="0" applyFont="1" applyBorder="1" applyAlignment="1">
      <alignment horizontal="right" vertical="center"/>
    </xf>
    <xf numFmtId="0" fontId="14" fillId="0" borderId="18" xfId="0" applyFont="1" applyBorder="1"/>
    <xf numFmtId="0" fontId="14" fillId="2" borderId="38" xfId="0" applyFont="1" applyFill="1" applyBorder="1"/>
    <xf numFmtId="0" fontId="15" fillId="13" borderId="1" xfId="0" applyFont="1" applyFill="1" applyBorder="1"/>
    <xf numFmtId="0" fontId="15" fillId="10" borderId="1" xfId="0" applyFont="1" applyFill="1" applyBorder="1"/>
    <xf numFmtId="0" fontId="17" fillId="17" borderId="24" xfId="0" applyFont="1" applyFill="1" applyBorder="1" applyAlignment="1">
      <alignment vertical="center"/>
    </xf>
    <xf numFmtId="0" fontId="17" fillId="18" borderId="22" xfId="0" applyFont="1" applyFill="1" applyBorder="1" applyAlignment="1">
      <alignment vertical="center"/>
    </xf>
    <xf numFmtId="0" fontId="17" fillId="18" borderId="44" xfId="0" applyFont="1" applyFill="1" applyBorder="1" applyAlignment="1">
      <alignment vertical="center"/>
    </xf>
    <xf numFmtId="0" fontId="22" fillId="15" borderId="1" xfId="0" applyFont="1" applyFill="1" applyBorder="1" applyAlignment="1">
      <alignment vertical="center"/>
    </xf>
    <xf numFmtId="0" fontId="15" fillId="12" borderId="1" xfId="0" applyFont="1" applyFill="1" applyBorder="1"/>
    <xf numFmtId="0" fontId="15" fillId="15" borderId="18" xfId="0" applyFont="1" applyFill="1" applyBorder="1"/>
    <xf numFmtId="165" fontId="7" fillId="0" borderId="3" xfId="0" applyNumberFormat="1" applyFont="1" applyBorder="1" applyAlignment="1">
      <alignment vertical="center"/>
    </xf>
    <xf numFmtId="165" fontId="7" fillId="0" borderId="3" xfId="0" applyNumberFormat="1" applyFont="1" applyBorder="1"/>
    <xf numFmtId="164" fontId="2" fillId="0" borderId="3" xfId="0" applyNumberFormat="1" applyFont="1" applyBorder="1" applyAlignment="1">
      <alignment horizontal="right" vertical="center"/>
    </xf>
    <xf numFmtId="164" fontId="2" fillId="0" borderId="12" xfId="0" applyNumberFormat="1" applyFont="1" applyBorder="1" applyAlignment="1">
      <alignment horizontal="right" vertical="center"/>
    </xf>
    <xf numFmtId="0" fontId="2" fillId="0" borderId="37" xfId="0" applyFont="1" applyBorder="1"/>
    <xf numFmtId="0" fontId="2" fillId="0" borderId="37" xfId="0" applyFont="1" applyBorder="1" applyAlignment="1">
      <alignment horizontal="left" vertical="center"/>
    </xf>
    <xf numFmtId="0" fontId="2" fillId="0" borderId="38" xfId="0" applyFont="1" applyBorder="1" applyAlignment="1">
      <alignment horizontal="left" vertical="center"/>
    </xf>
    <xf numFmtId="0" fontId="2" fillId="0" borderId="30" xfId="0" applyFont="1" applyBorder="1"/>
    <xf numFmtId="0" fontId="2" fillId="0" borderId="48" xfId="0" applyFont="1" applyBorder="1" applyAlignment="1">
      <alignment vertical="center"/>
    </xf>
    <xf numFmtId="0" fontId="2" fillId="0" borderId="49" xfId="0" applyFont="1" applyBorder="1" applyAlignment="1">
      <alignment vertical="center"/>
    </xf>
    <xf numFmtId="0" fontId="16" fillId="0" borderId="0" xfId="0" applyFont="1" applyAlignment="1">
      <alignment horizontal="left" vertical="center"/>
    </xf>
    <xf numFmtId="0" fontId="19" fillId="0" borderId="0" xfId="0" applyFont="1" applyAlignment="1">
      <alignment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vertical="center"/>
    </xf>
    <xf numFmtId="0" fontId="21" fillId="0" borderId="0" xfId="0" applyFont="1" applyAlignment="1">
      <alignment vertical="center" wrapText="1"/>
    </xf>
    <xf numFmtId="0" fontId="24" fillId="0" borderId="0" xfId="0" applyFont="1" applyAlignment="1">
      <alignment horizontal="left" vertical="center"/>
    </xf>
    <xf numFmtId="0" fontId="25" fillId="0" borderId="0" xfId="0" applyFont="1" applyAlignment="1">
      <alignment vertical="center"/>
    </xf>
    <xf numFmtId="0" fontId="26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7" fillId="0" borderId="0" xfId="0" applyFont="1" applyAlignment="1">
      <alignment vertical="center"/>
    </xf>
    <xf numFmtId="0" fontId="28" fillId="0" borderId="0" xfId="0" applyFont="1"/>
    <xf numFmtId="0" fontId="29" fillId="0" borderId="0" xfId="0" applyFont="1" applyAlignment="1">
      <alignment horizontal="justify" vertical="center"/>
    </xf>
    <xf numFmtId="0" fontId="31" fillId="0" borderId="0" xfId="0" applyFont="1"/>
    <xf numFmtId="0" fontId="23" fillId="0" borderId="0" xfId="0" applyFont="1" applyAlignment="1">
      <alignment horizontal="left" vertical="center" wrapText="1"/>
    </xf>
    <xf numFmtId="0" fontId="11" fillId="18" borderId="32" xfId="0" applyFont="1" applyFill="1" applyBorder="1" applyAlignment="1">
      <alignment horizontal="center" vertical="center" wrapText="1"/>
    </xf>
    <xf numFmtId="0" fontId="2" fillId="18" borderId="33" xfId="0" applyFont="1" applyFill="1" applyBorder="1" applyAlignment="1">
      <alignment horizontal="center" vertical="center" wrapText="1"/>
    </xf>
    <xf numFmtId="0" fontId="2" fillId="18" borderId="24" xfId="0" applyFont="1" applyFill="1" applyBorder="1" applyAlignment="1">
      <alignment horizontal="center" vertical="center" wrapText="1"/>
    </xf>
    <xf numFmtId="0" fontId="1" fillId="18" borderId="21" xfId="0" applyFont="1" applyFill="1" applyBorder="1" applyAlignment="1">
      <alignment horizontal="center" vertical="center" wrapText="1"/>
    </xf>
    <xf numFmtId="0" fontId="1" fillId="18" borderId="0" xfId="0" applyFont="1" applyFill="1" applyAlignment="1">
      <alignment horizontal="center" vertical="center" wrapText="1"/>
    </xf>
    <xf numFmtId="0" fontId="1" fillId="18" borderId="22" xfId="0" applyFont="1" applyFill="1" applyBorder="1" applyAlignment="1">
      <alignment horizontal="center" vertical="center" wrapText="1"/>
    </xf>
    <xf numFmtId="0" fontId="12" fillId="18" borderId="21" xfId="0" applyFont="1" applyFill="1" applyBorder="1" applyAlignment="1">
      <alignment horizontal="center" vertical="center" wrapText="1"/>
    </xf>
    <xf numFmtId="0" fontId="12" fillId="18" borderId="0" xfId="0" applyFont="1" applyFill="1" applyAlignment="1">
      <alignment horizontal="center" vertical="center" wrapText="1"/>
    </xf>
    <xf numFmtId="0" fontId="12" fillId="18" borderId="22" xfId="0" applyFont="1" applyFill="1" applyBorder="1" applyAlignment="1">
      <alignment horizontal="center" vertical="center" wrapText="1"/>
    </xf>
    <xf numFmtId="0" fontId="11" fillId="17" borderId="32" xfId="0" applyFont="1" applyFill="1" applyBorder="1" applyAlignment="1">
      <alignment horizontal="center" vertical="center" wrapText="1"/>
    </xf>
    <xf numFmtId="0" fontId="2" fillId="17" borderId="33" xfId="0" applyFont="1" applyFill="1" applyBorder="1" applyAlignment="1">
      <alignment horizontal="center" vertical="center" wrapText="1"/>
    </xf>
    <xf numFmtId="0" fontId="2" fillId="17" borderId="24" xfId="0" applyFont="1" applyFill="1" applyBorder="1" applyAlignment="1">
      <alignment horizontal="center" vertical="center" wrapText="1"/>
    </xf>
    <xf numFmtId="0" fontId="1" fillId="17" borderId="21" xfId="0" applyFont="1" applyFill="1" applyBorder="1" applyAlignment="1">
      <alignment horizontal="center" vertical="center" wrapText="1"/>
    </xf>
    <xf numFmtId="0" fontId="1" fillId="17" borderId="0" xfId="0" applyFont="1" applyFill="1" applyAlignment="1">
      <alignment horizontal="center" vertical="center" wrapText="1"/>
    </xf>
    <xf numFmtId="0" fontId="1" fillId="17" borderId="22" xfId="0" applyFont="1" applyFill="1" applyBorder="1" applyAlignment="1">
      <alignment horizontal="center" vertical="center" wrapText="1"/>
    </xf>
    <xf numFmtId="0" fontId="2" fillId="18" borderId="0" xfId="0" applyFont="1" applyFill="1" applyAlignment="1">
      <alignment horizontal="center" vertical="center" wrapText="1"/>
    </xf>
    <xf numFmtId="0" fontId="2" fillId="18" borderId="22" xfId="0" applyFont="1" applyFill="1" applyBorder="1" applyAlignment="1">
      <alignment horizontal="center" vertical="center" wrapText="1"/>
    </xf>
    <xf numFmtId="0" fontId="12" fillId="17" borderId="21" xfId="0" applyFont="1" applyFill="1" applyBorder="1" applyAlignment="1">
      <alignment horizontal="center" vertical="center" wrapText="1"/>
    </xf>
    <xf numFmtId="0" fontId="12" fillId="17" borderId="0" xfId="0" applyFont="1" applyFill="1" applyAlignment="1">
      <alignment horizontal="center" vertical="center" wrapText="1"/>
    </xf>
    <xf numFmtId="0" fontId="12" fillId="17" borderId="22" xfId="0" applyFont="1" applyFill="1" applyBorder="1" applyAlignment="1">
      <alignment horizontal="center" vertical="center" wrapText="1"/>
    </xf>
  </cellXfs>
  <cellStyles count="14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Normal" xfId="0" builtinId="0"/>
  </cellStyles>
  <dxfs count="0"/>
  <tableStyles count="0" defaultTableStyle="TableStyleMedium9" defaultPivotStyle="PivotStyleMedium4"/>
  <colors>
    <mruColors>
      <color rgb="FFEBF1DF"/>
      <color rgb="FFFDEAD9"/>
      <color rgb="FF99CC00"/>
      <color rgb="FFA8D7FF"/>
      <color rgb="FFFDF200"/>
      <color rgb="FFD7AEFF"/>
      <color rgb="FFFFD6A9"/>
      <color rgb="FFD5FFFF"/>
      <color rgb="FFFFFD9A"/>
      <color rgb="FFC2FD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6A5FD-E4FB-C048-B74C-AC7DD621C1D1}">
  <dimension ref="B2:Q712"/>
  <sheetViews>
    <sheetView tabSelected="1" zoomScale="150" zoomScaleNormal="150" zoomScalePageLayoutView="200" workbookViewId="0"/>
  </sheetViews>
  <sheetFormatPr baseColWidth="10" defaultColWidth="11" defaultRowHeight="12" customHeight="1" x14ac:dyDescent="0.15"/>
  <cols>
    <col min="1" max="1" width="1.83203125" style="3" customWidth="1"/>
    <col min="2" max="2" width="14.83203125" style="3" customWidth="1"/>
    <col min="3" max="3" width="50.83203125" style="3" customWidth="1"/>
    <col min="4" max="4" width="10.83203125" style="3" customWidth="1"/>
    <col min="5" max="5" width="10.83203125" style="4" customWidth="1"/>
    <col min="6" max="6" width="10.83203125" style="39" customWidth="1"/>
    <col min="7" max="7" width="10.83203125" style="5" customWidth="1"/>
    <col min="8" max="8" width="10.83203125" style="3" customWidth="1"/>
    <col min="9" max="9" width="10.83203125" style="5" customWidth="1"/>
    <col min="10" max="31" width="10.83203125" style="3" customWidth="1"/>
    <col min="32" max="16384" width="11" style="3"/>
  </cols>
  <sheetData>
    <row r="2" spans="2:17" ht="12" customHeight="1" x14ac:dyDescent="0.15">
      <c r="B2" s="251" t="s">
        <v>977</v>
      </c>
      <c r="C2" s="251"/>
      <c r="G2" s="10"/>
      <c r="I2" s="3"/>
      <c r="Q2" s="31"/>
    </row>
    <row r="3" spans="2:17" ht="12" customHeight="1" x14ac:dyDescent="0.15">
      <c r="B3" s="240"/>
      <c r="C3" s="241"/>
      <c r="G3" s="10"/>
      <c r="I3" s="3"/>
      <c r="Q3" s="31"/>
    </row>
    <row r="4" spans="2:17" ht="12" customHeight="1" x14ac:dyDescent="0.15">
      <c r="B4" s="243" t="s">
        <v>0</v>
      </c>
      <c r="C4" s="244" t="s">
        <v>951</v>
      </c>
      <c r="G4" s="10"/>
      <c r="I4" s="3"/>
      <c r="Q4" s="31"/>
    </row>
    <row r="5" spans="2:17" ht="12" customHeight="1" x14ac:dyDescent="0.15">
      <c r="B5" s="243" t="s">
        <v>952</v>
      </c>
      <c r="C5" s="244" t="s">
        <v>953</v>
      </c>
      <c r="G5" s="10"/>
      <c r="I5" s="3"/>
      <c r="Q5" s="31"/>
    </row>
    <row r="6" spans="2:17" ht="12" customHeight="1" x14ac:dyDescent="0.15">
      <c r="B6" s="243" t="s">
        <v>149</v>
      </c>
      <c r="C6" s="244" t="s">
        <v>954</v>
      </c>
      <c r="G6" s="10"/>
      <c r="I6" s="3"/>
      <c r="Q6" s="31"/>
    </row>
    <row r="7" spans="2:17" ht="12" customHeight="1" x14ac:dyDescent="0.15">
      <c r="B7" s="243"/>
      <c r="C7" s="244"/>
      <c r="G7" s="10"/>
      <c r="I7" s="3"/>
      <c r="Q7" s="31"/>
    </row>
    <row r="8" spans="2:17" ht="12" customHeight="1" x14ac:dyDescent="0.15">
      <c r="B8" s="245" t="s">
        <v>955</v>
      </c>
      <c r="C8" s="246" t="s">
        <v>956</v>
      </c>
      <c r="G8" s="10"/>
      <c r="I8" s="3"/>
      <c r="Q8" s="31"/>
    </row>
    <row r="9" spans="2:17" ht="12" customHeight="1" x14ac:dyDescent="0.15">
      <c r="B9" s="245" t="s">
        <v>957</v>
      </c>
      <c r="C9" s="246" t="s">
        <v>964</v>
      </c>
      <c r="G9" s="10"/>
      <c r="I9" s="3"/>
      <c r="Q9" s="31"/>
    </row>
    <row r="10" spans="2:17" ht="12" customHeight="1" x14ac:dyDescent="0.15">
      <c r="B10" s="245" t="s">
        <v>958</v>
      </c>
      <c r="C10" s="247" t="s">
        <v>978</v>
      </c>
      <c r="G10" s="10"/>
      <c r="Q10" s="31"/>
    </row>
    <row r="11" spans="2:17" ht="12" customHeight="1" x14ac:dyDescent="0.15">
      <c r="B11" s="245" t="s">
        <v>959</v>
      </c>
      <c r="C11" s="247" t="s">
        <v>961</v>
      </c>
      <c r="G11" s="10"/>
      <c r="Q11" s="31"/>
    </row>
    <row r="12" spans="2:17" ht="12" customHeight="1" x14ac:dyDescent="0.15">
      <c r="B12" s="238" t="s">
        <v>960</v>
      </c>
      <c r="C12" s="247" t="s">
        <v>962</v>
      </c>
      <c r="G12" s="10"/>
      <c r="Q12" s="31"/>
    </row>
    <row r="13" spans="2:17" ht="12" customHeight="1" x14ac:dyDescent="0.15">
      <c r="B13" s="238" t="s">
        <v>963</v>
      </c>
      <c r="C13" s="239" t="s">
        <v>950</v>
      </c>
      <c r="G13" s="10"/>
      <c r="Q13" s="31"/>
    </row>
    <row r="14" spans="2:17" ht="12" customHeight="1" x14ac:dyDescent="0.15">
      <c r="B14" s="240"/>
      <c r="C14" s="241"/>
      <c r="G14" s="10"/>
      <c r="Q14" s="31"/>
    </row>
    <row r="15" spans="2:17" ht="12" customHeight="1" x14ac:dyDescent="0.15">
      <c r="B15" s="240"/>
      <c r="C15" s="242"/>
      <c r="G15" s="10"/>
      <c r="Q15" s="31"/>
    </row>
    <row r="16" spans="2:17" ht="12" customHeight="1" x14ac:dyDescent="0.15">
      <c r="G16" s="10"/>
      <c r="Q16" s="31"/>
    </row>
    <row r="17" spans="7:17" ht="12" customHeight="1" x14ac:dyDescent="0.15">
      <c r="G17" s="10"/>
      <c r="I17" s="3"/>
      <c r="Q17" s="31"/>
    </row>
    <row r="18" spans="7:17" ht="12" customHeight="1" x14ac:dyDescent="0.15">
      <c r="G18" s="10"/>
      <c r="Q18" s="31"/>
    </row>
    <row r="19" spans="7:17" ht="12" customHeight="1" x14ac:dyDescent="0.15">
      <c r="G19" s="10"/>
      <c r="I19" s="3"/>
      <c r="Q19" s="31"/>
    </row>
    <row r="20" spans="7:17" ht="12" customHeight="1" x14ac:dyDescent="0.15">
      <c r="G20" s="10"/>
      <c r="I20" s="3"/>
      <c r="Q20" s="31"/>
    </row>
    <row r="21" spans="7:17" ht="12" customHeight="1" x14ac:dyDescent="0.15">
      <c r="G21" s="10"/>
      <c r="I21" s="3"/>
      <c r="Q21" s="31"/>
    </row>
    <row r="22" spans="7:17" ht="12" customHeight="1" x14ac:dyDescent="0.15">
      <c r="G22" s="10"/>
      <c r="O22" s="8"/>
      <c r="Q22" s="31"/>
    </row>
    <row r="23" spans="7:17" ht="12" customHeight="1" x14ac:dyDescent="0.15">
      <c r="G23" s="10"/>
      <c r="H23" s="7"/>
      <c r="I23" s="3"/>
      <c r="Q23" s="31"/>
    </row>
    <row r="24" spans="7:17" ht="12" customHeight="1" x14ac:dyDescent="0.15">
      <c r="G24" s="10"/>
      <c r="I24" s="3"/>
      <c r="Q24" s="31"/>
    </row>
    <row r="25" spans="7:17" ht="12" customHeight="1" x14ac:dyDescent="0.15">
      <c r="G25" s="10"/>
      <c r="I25" s="3"/>
      <c r="Q25" s="31"/>
    </row>
    <row r="26" spans="7:17" ht="12" customHeight="1" x14ac:dyDescent="0.15">
      <c r="G26" s="10"/>
      <c r="I26" s="3"/>
      <c r="Q26" s="31"/>
    </row>
    <row r="27" spans="7:17" ht="12" customHeight="1" x14ac:dyDescent="0.15">
      <c r="G27" s="10"/>
      <c r="I27" s="3"/>
      <c r="O27" s="8"/>
      <c r="Q27" s="31"/>
    </row>
    <row r="28" spans="7:17" ht="12" customHeight="1" x14ac:dyDescent="0.15">
      <c r="G28" s="10"/>
      <c r="I28" s="3"/>
      <c r="Q28" s="31"/>
    </row>
    <row r="29" spans="7:17" ht="12" customHeight="1" x14ac:dyDescent="0.15">
      <c r="G29" s="10"/>
      <c r="I29" s="3"/>
      <c r="Q29" s="31"/>
    </row>
    <row r="30" spans="7:17" ht="12" customHeight="1" x14ac:dyDescent="0.15">
      <c r="G30" s="10"/>
      <c r="Q30" s="31"/>
    </row>
    <row r="31" spans="7:17" ht="12" customHeight="1" x14ac:dyDescent="0.15">
      <c r="G31" s="10"/>
      <c r="I31" s="3"/>
      <c r="Q31" s="31"/>
    </row>
    <row r="32" spans="7:17" ht="12" customHeight="1" x14ac:dyDescent="0.15">
      <c r="G32" s="10"/>
      <c r="I32" s="3"/>
      <c r="Q32" s="31"/>
    </row>
    <row r="33" spans="7:17" ht="12" customHeight="1" x14ac:dyDescent="0.15">
      <c r="G33" s="10"/>
      <c r="Q33" s="31"/>
    </row>
    <row r="34" spans="7:17" ht="12" customHeight="1" x14ac:dyDescent="0.15">
      <c r="G34" s="10"/>
      <c r="O34" s="8"/>
      <c r="Q34" s="31"/>
    </row>
    <row r="35" spans="7:17" ht="12" customHeight="1" x14ac:dyDescent="0.15">
      <c r="G35" s="10"/>
      <c r="I35" s="3"/>
      <c r="Q35" s="31"/>
    </row>
    <row r="36" spans="7:17" ht="12" customHeight="1" x14ac:dyDescent="0.15">
      <c r="G36" s="10"/>
      <c r="I36" s="3"/>
      <c r="Q36" s="31"/>
    </row>
    <row r="37" spans="7:17" ht="12" customHeight="1" x14ac:dyDescent="0.15">
      <c r="G37" s="10"/>
      <c r="Q37" s="31"/>
    </row>
    <row r="38" spans="7:17" ht="12" customHeight="1" x14ac:dyDescent="0.15">
      <c r="G38" s="10"/>
      <c r="I38" s="3"/>
      <c r="Q38" s="31"/>
    </row>
    <row r="39" spans="7:17" ht="12" customHeight="1" x14ac:dyDescent="0.15">
      <c r="G39" s="10"/>
      <c r="O39" s="8"/>
      <c r="Q39" s="31"/>
    </row>
    <row r="40" spans="7:17" ht="12" customHeight="1" x14ac:dyDescent="0.15">
      <c r="G40" s="10"/>
      <c r="I40" s="3"/>
      <c r="O40" s="8"/>
      <c r="Q40" s="31"/>
    </row>
    <row r="41" spans="7:17" ht="12" customHeight="1" x14ac:dyDescent="0.15">
      <c r="G41" s="10"/>
      <c r="O41" s="8"/>
      <c r="Q41" s="31"/>
    </row>
    <row r="42" spans="7:17" ht="12" customHeight="1" x14ac:dyDescent="0.15">
      <c r="G42" s="10"/>
      <c r="I42" s="3"/>
      <c r="Q42" s="31"/>
    </row>
    <row r="43" spans="7:17" ht="12" customHeight="1" x14ac:dyDescent="0.15">
      <c r="G43" s="10"/>
      <c r="O43" s="8"/>
      <c r="Q43" s="31"/>
    </row>
    <row r="44" spans="7:17" ht="12" customHeight="1" x14ac:dyDescent="0.15">
      <c r="G44" s="10"/>
      <c r="I44" s="3"/>
      <c r="O44" s="8"/>
      <c r="Q44" s="31"/>
    </row>
    <row r="45" spans="7:17" ht="12" customHeight="1" x14ac:dyDescent="0.15">
      <c r="G45" s="10"/>
      <c r="I45" s="3"/>
      <c r="Q45" s="31"/>
    </row>
    <row r="46" spans="7:17" ht="12" customHeight="1" x14ac:dyDescent="0.15">
      <c r="G46" s="10"/>
      <c r="Q46" s="31"/>
    </row>
    <row r="47" spans="7:17" ht="12" customHeight="1" x14ac:dyDescent="0.15">
      <c r="G47" s="10"/>
      <c r="I47" s="3"/>
      <c r="Q47" s="31"/>
    </row>
    <row r="48" spans="7:17" ht="12" customHeight="1" x14ac:dyDescent="0.15">
      <c r="G48" s="10"/>
      <c r="I48" s="3"/>
      <c r="Q48" s="31"/>
    </row>
    <row r="49" spans="7:17" ht="12" customHeight="1" x14ac:dyDescent="0.15">
      <c r="G49" s="10"/>
      <c r="I49" s="3"/>
      <c r="Q49" s="31"/>
    </row>
    <row r="50" spans="7:17" ht="12" customHeight="1" x14ac:dyDescent="0.15">
      <c r="G50" s="10"/>
      <c r="Q50" s="31"/>
    </row>
    <row r="51" spans="7:17" ht="12" customHeight="1" x14ac:dyDescent="0.15">
      <c r="G51" s="10"/>
      <c r="O51" s="8"/>
      <c r="Q51" s="31"/>
    </row>
    <row r="52" spans="7:17" ht="12" customHeight="1" x14ac:dyDescent="0.15">
      <c r="G52" s="10"/>
      <c r="O52" s="8"/>
      <c r="Q52" s="31"/>
    </row>
    <row r="53" spans="7:17" ht="12" customHeight="1" x14ac:dyDescent="0.15">
      <c r="G53" s="10"/>
      <c r="Q53" s="31"/>
    </row>
    <row r="54" spans="7:17" ht="12" customHeight="1" x14ac:dyDescent="0.15">
      <c r="G54" s="10"/>
      <c r="O54" s="8"/>
      <c r="Q54" s="31"/>
    </row>
    <row r="55" spans="7:17" ht="12" customHeight="1" x14ac:dyDescent="0.15">
      <c r="G55" s="10"/>
      <c r="Q55" s="31"/>
    </row>
    <row r="56" spans="7:17" ht="12" customHeight="1" x14ac:dyDescent="0.15">
      <c r="G56" s="10"/>
      <c r="I56" s="3"/>
      <c r="Q56" s="31"/>
    </row>
    <row r="57" spans="7:17" ht="12" customHeight="1" x14ac:dyDescent="0.15">
      <c r="G57" s="10"/>
      <c r="I57" s="3"/>
      <c r="Q57" s="31"/>
    </row>
    <row r="58" spans="7:17" ht="12" customHeight="1" x14ac:dyDescent="0.15">
      <c r="G58" s="10"/>
      <c r="I58" s="3"/>
      <c r="Q58" s="31"/>
    </row>
    <row r="59" spans="7:17" ht="12" customHeight="1" x14ac:dyDescent="0.15">
      <c r="G59" s="10"/>
      <c r="I59" s="3"/>
      <c r="Q59" s="31"/>
    </row>
    <row r="60" spans="7:17" ht="12" customHeight="1" x14ac:dyDescent="0.15">
      <c r="G60" s="10"/>
      <c r="I60" s="3"/>
      <c r="Q60" s="31"/>
    </row>
    <row r="61" spans="7:17" ht="12" customHeight="1" x14ac:dyDescent="0.15">
      <c r="G61" s="10"/>
      <c r="I61" s="3"/>
      <c r="Q61" s="31"/>
    </row>
    <row r="62" spans="7:17" ht="12" customHeight="1" x14ac:dyDescent="0.15">
      <c r="G62" s="10"/>
      <c r="I62" s="3"/>
      <c r="Q62" s="31"/>
    </row>
    <row r="63" spans="7:17" ht="12" customHeight="1" x14ac:dyDescent="0.15">
      <c r="G63" s="10"/>
      <c r="I63" s="3"/>
      <c r="Q63" s="31"/>
    </row>
    <row r="64" spans="7:17" ht="12" customHeight="1" x14ac:dyDescent="0.15">
      <c r="G64" s="10"/>
      <c r="I64" s="3"/>
      <c r="Q64" s="31"/>
    </row>
    <row r="65" spans="7:17" ht="12" customHeight="1" x14ac:dyDescent="0.15">
      <c r="G65" s="10"/>
      <c r="I65" s="3"/>
      <c r="Q65" s="31"/>
    </row>
    <row r="66" spans="7:17" ht="12" customHeight="1" x14ac:dyDescent="0.15">
      <c r="G66" s="10"/>
      <c r="I66" s="3"/>
      <c r="Q66" s="31"/>
    </row>
    <row r="67" spans="7:17" ht="12" customHeight="1" x14ac:dyDescent="0.15">
      <c r="G67" s="10"/>
      <c r="I67" s="3"/>
      <c r="Q67" s="31"/>
    </row>
    <row r="68" spans="7:17" ht="12" customHeight="1" x14ac:dyDescent="0.15">
      <c r="G68" s="10"/>
      <c r="I68" s="3"/>
      <c r="Q68" s="31"/>
    </row>
    <row r="69" spans="7:17" ht="12" customHeight="1" x14ac:dyDescent="0.15">
      <c r="G69" s="10"/>
      <c r="O69" s="8"/>
      <c r="Q69" s="31"/>
    </row>
    <row r="70" spans="7:17" ht="12" customHeight="1" x14ac:dyDescent="0.15">
      <c r="G70" s="10"/>
      <c r="I70" s="3"/>
      <c r="Q70" s="31"/>
    </row>
    <row r="71" spans="7:17" ht="12" customHeight="1" x14ac:dyDescent="0.15">
      <c r="G71" s="10"/>
      <c r="Q71" s="31"/>
    </row>
    <row r="72" spans="7:17" ht="12" customHeight="1" x14ac:dyDescent="0.15">
      <c r="G72" s="10"/>
      <c r="I72" s="3"/>
      <c r="Q72" s="31"/>
    </row>
    <row r="73" spans="7:17" ht="12" customHeight="1" x14ac:dyDescent="0.15">
      <c r="G73" s="10"/>
      <c r="I73" s="3"/>
      <c r="O73" s="8"/>
      <c r="Q73" s="31"/>
    </row>
    <row r="74" spans="7:17" ht="12" customHeight="1" x14ac:dyDescent="0.15">
      <c r="G74" s="10"/>
      <c r="I74" s="3"/>
      <c r="Q74" s="31"/>
    </row>
    <row r="75" spans="7:17" ht="12" customHeight="1" x14ac:dyDescent="0.15">
      <c r="G75" s="10"/>
      <c r="I75" s="3"/>
      <c r="Q75" s="31"/>
    </row>
    <row r="76" spans="7:17" ht="12" customHeight="1" x14ac:dyDescent="0.15">
      <c r="G76" s="10"/>
      <c r="I76" s="3"/>
      <c r="Q76" s="31"/>
    </row>
    <row r="77" spans="7:17" ht="12" customHeight="1" x14ac:dyDescent="0.15">
      <c r="G77" s="10"/>
      <c r="I77" s="3"/>
      <c r="Q77" s="31"/>
    </row>
    <row r="78" spans="7:17" ht="12" customHeight="1" x14ac:dyDescent="0.15">
      <c r="G78" s="10"/>
      <c r="I78" s="3"/>
      <c r="Q78" s="31"/>
    </row>
    <row r="79" spans="7:17" ht="12" customHeight="1" x14ac:dyDescent="0.15">
      <c r="G79" s="10"/>
      <c r="I79" s="3"/>
      <c r="Q79" s="31"/>
    </row>
    <row r="80" spans="7:17" ht="12" customHeight="1" x14ac:dyDescent="0.15">
      <c r="G80" s="10"/>
      <c r="I80" s="3"/>
      <c r="O80" s="8"/>
      <c r="Q80" s="31"/>
    </row>
    <row r="81" spans="7:17" ht="12" customHeight="1" x14ac:dyDescent="0.15">
      <c r="G81" s="10"/>
      <c r="I81" s="3"/>
      <c r="Q81" s="31"/>
    </row>
    <row r="82" spans="7:17" ht="12" customHeight="1" x14ac:dyDescent="0.15">
      <c r="G82" s="10"/>
      <c r="I82" s="3"/>
      <c r="Q82" s="31"/>
    </row>
    <row r="83" spans="7:17" ht="12" customHeight="1" x14ac:dyDescent="0.15">
      <c r="G83" s="10"/>
      <c r="I83" s="3"/>
      <c r="Q83" s="31"/>
    </row>
    <row r="84" spans="7:17" ht="12" customHeight="1" x14ac:dyDescent="0.15">
      <c r="G84" s="10"/>
      <c r="O84" s="8"/>
      <c r="Q84" s="31"/>
    </row>
    <row r="85" spans="7:17" ht="12" customHeight="1" x14ac:dyDescent="0.15">
      <c r="G85" s="10"/>
      <c r="I85" s="3"/>
      <c r="Q85" s="31"/>
    </row>
    <row r="86" spans="7:17" ht="12" customHeight="1" x14ac:dyDescent="0.15">
      <c r="G86" s="10"/>
      <c r="I86" s="3"/>
      <c r="O86" s="8"/>
      <c r="Q86" s="31"/>
    </row>
    <row r="87" spans="7:17" ht="12" customHeight="1" x14ac:dyDescent="0.15">
      <c r="G87" s="10"/>
      <c r="I87" s="3"/>
      <c r="Q87" s="31"/>
    </row>
    <row r="88" spans="7:17" ht="12" customHeight="1" x14ac:dyDescent="0.15">
      <c r="G88" s="10"/>
      <c r="I88" s="3"/>
      <c r="Q88" s="31"/>
    </row>
    <row r="89" spans="7:17" ht="12" customHeight="1" x14ac:dyDescent="0.15">
      <c r="G89" s="10"/>
      <c r="I89" s="3"/>
      <c r="Q89" s="31"/>
    </row>
    <row r="90" spans="7:17" ht="12" customHeight="1" x14ac:dyDescent="0.15">
      <c r="G90" s="10"/>
      <c r="I90" s="3"/>
      <c r="O90" s="8"/>
      <c r="Q90" s="31"/>
    </row>
    <row r="91" spans="7:17" ht="12" customHeight="1" x14ac:dyDescent="0.15">
      <c r="G91" s="10"/>
      <c r="I91" s="3"/>
      <c r="Q91" s="31"/>
    </row>
    <row r="92" spans="7:17" ht="12" customHeight="1" x14ac:dyDescent="0.15">
      <c r="G92" s="10"/>
      <c r="I92" s="3"/>
      <c r="Q92" s="31"/>
    </row>
    <row r="93" spans="7:17" ht="12" customHeight="1" x14ac:dyDescent="0.15">
      <c r="G93" s="10"/>
      <c r="H93" s="7"/>
      <c r="I93" s="3"/>
      <c r="Q93" s="31"/>
    </row>
    <row r="94" spans="7:17" ht="12" customHeight="1" x14ac:dyDescent="0.15">
      <c r="G94" s="10"/>
      <c r="I94" s="3"/>
      <c r="Q94" s="31"/>
    </row>
    <row r="95" spans="7:17" ht="12" customHeight="1" x14ac:dyDescent="0.15">
      <c r="G95" s="10"/>
      <c r="I95" s="3"/>
      <c r="Q95" s="31"/>
    </row>
    <row r="96" spans="7:17" ht="12" customHeight="1" x14ac:dyDescent="0.15">
      <c r="G96" s="10"/>
      <c r="I96" s="3"/>
      <c r="Q96" s="31"/>
    </row>
    <row r="97" spans="7:17" ht="12" customHeight="1" x14ac:dyDescent="0.15">
      <c r="G97" s="10"/>
      <c r="I97" s="3"/>
      <c r="Q97" s="31"/>
    </row>
    <row r="98" spans="7:17" ht="12" customHeight="1" x14ac:dyDescent="0.15">
      <c r="G98" s="10"/>
      <c r="I98" s="3"/>
      <c r="Q98" s="31"/>
    </row>
    <row r="99" spans="7:17" ht="12" customHeight="1" x14ac:dyDescent="0.15">
      <c r="G99" s="10"/>
      <c r="I99" s="3"/>
      <c r="O99" s="8"/>
      <c r="Q99" s="31"/>
    </row>
    <row r="100" spans="7:17" ht="12" customHeight="1" x14ac:dyDescent="0.15">
      <c r="G100" s="10"/>
      <c r="I100" s="3"/>
      <c r="Q100" s="31"/>
    </row>
    <row r="101" spans="7:17" ht="12" customHeight="1" x14ac:dyDescent="0.15">
      <c r="G101" s="10"/>
      <c r="I101" s="3"/>
      <c r="Q101" s="31"/>
    </row>
    <row r="102" spans="7:17" ht="12" customHeight="1" x14ac:dyDescent="0.15">
      <c r="G102" s="10"/>
      <c r="I102" s="3"/>
      <c r="Q102" s="31"/>
    </row>
    <row r="103" spans="7:17" ht="12" customHeight="1" x14ac:dyDescent="0.15">
      <c r="G103" s="10"/>
      <c r="I103" s="3"/>
      <c r="Q103" s="31"/>
    </row>
    <row r="104" spans="7:17" ht="12" customHeight="1" x14ac:dyDescent="0.15">
      <c r="G104" s="10"/>
      <c r="Q104" s="31"/>
    </row>
    <row r="105" spans="7:17" ht="12" customHeight="1" x14ac:dyDescent="0.15">
      <c r="G105" s="10"/>
      <c r="I105" s="3"/>
      <c r="Q105" s="31"/>
    </row>
    <row r="106" spans="7:17" ht="12" customHeight="1" x14ac:dyDescent="0.15">
      <c r="G106" s="10"/>
      <c r="I106" s="3"/>
      <c r="Q106" s="31"/>
    </row>
    <row r="107" spans="7:17" ht="12" customHeight="1" x14ac:dyDescent="0.15">
      <c r="G107" s="10"/>
      <c r="I107" s="3"/>
      <c r="Q107" s="31"/>
    </row>
    <row r="108" spans="7:17" ht="12" customHeight="1" x14ac:dyDescent="0.15">
      <c r="G108" s="10"/>
      <c r="H108" s="7"/>
      <c r="I108" s="3"/>
      <c r="Q108" s="31"/>
    </row>
    <row r="109" spans="7:17" ht="12" customHeight="1" x14ac:dyDescent="0.15">
      <c r="G109" s="10"/>
      <c r="Q109" s="31"/>
    </row>
    <row r="110" spans="7:17" ht="12" customHeight="1" x14ac:dyDescent="0.15">
      <c r="G110" s="10"/>
      <c r="I110" s="3"/>
      <c r="Q110" s="31"/>
    </row>
    <row r="111" spans="7:17" ht="12" customHeight="1" x14ac:dyDescent="0.15">
      <c r="G111" s="10"/>
      <c r="I111" s="3"/>
      <c r="Q111" s="31"/>
    </row>
    <row r="112" spans="7:17" ht="12" customHeight="1" x14ac:dyDescent="0.15">
      <c r="G112" s="10"/>
      <c r="I112" s="3"/>
      <c r="Q112" s="31"/>
    </row>
    <row r="113" spans="7:17" ht="12" customHeight="1" x14ac:dyDescent="0.15">
      <c r="G113" s="10"/>
      <c r="I113" s="3"/>
      <c r="Q113" s="31"/>
    </row>
    <row r="114" spans="7:17" ht="12" customHeight="1" x14ac:dyDescent="0.15">
      <c r="G114" s="10"/>
      <c r="I114" s="3"/>
      <c r="Q114" s="31"/>
    </row>
    <row r="115" spans="7:17" ht="12" customHeight="1" x14ac:dyDescent="0.15">
      <c r="G115" s="10"/>
      <c r="I115" s="3"/>
      <c r="Q115" s="31"/>
    </row>
    <row r="116" spans="7:17" ht="12" customHeight="1" x14ac:dyDescent="0.15">
      <c r="G116" s="10"/>
      <c r="I116" s="3"/>
      <c r="Q116" s="31"/>
    </row>
    <row r="117" spans="7:17" ht="12" customHeight="1" x14ac:dyDescent="0.15">
      <c r="G117" s="10"/>
      <c r="I117" s="3"/>
      <c r="Q117" s="31"/>
    </row>
    <row r="118" spans="7:17" ht="12" customHeight="1" x14ac:dyDescent="0.15">
      <c r="G118" s="10"/>
      <c r="I118" s="3"/>
      <c r="Q118" s="31"/>
    </row>
    <row r="119" spans="7:17" ht="12" customHeight="1" x14ac:dyDescent="0.15">
      <c r="G119" s="10"/>
      <c r="H119" s="7"/>
      <c r="I119" s="3"/>
      <c r="Q119" s="31"/>
    </row>
    <row r="120" spans="7:17" ht="12" customHeight="1" x14ac:dyDescent="0.15">
      <c r="G120" s="10"/>
      <c r="I120" s="3"/>
      <c r="Q120" s="31"/>
    </row>
    <row r="121" spans="7:17" ht="12" customHeight="1" x14ac:dyDescent="0.15">
      <c r="G121" s="10"/>
      <c r="I121" s="3"/>
      <c r="Q121" s="31"/>
    </row>
    <row r="122" spans="7:17" ht="12" customHeight="1" x14ac:dyDescent="0.15">
      <c r="G122" s="10"/>
      <c r="H122" s="7"/>
      <c r="I122" s="3"/>
      <c r="Q122" s="31"/>
    </row>
    <row r="123" spans="7:17" ht="12" customHeight="1" x14ac:dyDescent="0.15">
      <c r="G123" s="10"/>
      <c r="Q123" s="31"/>
    </row>
    <row r="124" spans="7:17" ht="12" customHeight="1" x14ac:dyDescent="0.15">
      <c r="G124" s="10"/>
      <c r="I124" s="3"/>
      <c r="Q124" s="31"/>
    </row>
    <row r="125" spans="7:17" ht="12" customHeight="1" x14ac:dyDescent="0.15">
      <c r="G125" s="10"/>
      <c r="I125" s="3"/>
      <c r="Q125" s="31"/>
    </row>
    <row r="126" spans="7:17" ht="12" customHeight="1" x14ac:dyDescent="0.15">
      <c r="G126" s="10"/>
      <c r="I126" s="3"/>
      <c r="O126" s="8"/>
      <c r="Q126" s="31"/>
    </row>
    <row r="127" spans="7:17" ht="12" customHeight="1" x14ac:dyDescent="0.15">
      <c r="G127" s="10"/>
      <c r="I127" s="3"/>
      <c r="Q127" s="31"/>
    </row>
    <row r="128" spans="7:17" ht="12" customHeight="1" x14ac:dyDescent="0.15">
      <c r="G128" s="10"/>
      <c r="O128" s="8"/>
      <c r="Q128" s="31"/>
    </row>
    <row r="129" spans="7:17" ht="12" customHeight="1" x14ac:dyDescent="0.15">
      <c r="G129" s="10"/>
      <c r="I129" s="3"/>
      <c r="Q129" s="31"/>
    </row>
    <row r="130" spans="7:17" ht="12" customHeight="1" x14ac:dyDescent="0.15">
      <c r="G130" s="10"/>
      <c r="I130" s="3"/>
      <c r="O130" s="8"/>
      <c r="Q130" s="31"/>
    </row>
    <row r="131" spans="7:17" ht="12" customHeight="1" x14ac:dyDescent="0.15">
      <c r="G131" s="10"/>
      <c r="I131" s="3"/>
      <c r="Q131" s="31"/>
    </row>
    <row r="132" spans="7:17" ht="12" customHeight="1" x14ac:dyDescent="0.15">
      <c r="G132" s="10"/>
      <c r="I132" s="3"/>
      <c r="O132" s="8"/>
      <c r="Q132" s="31"/>
    </row>
    <row r="133" spans="7:17" ht="12" customHeight="1" x14ac:dyDescent="0.15">
      <c r="G133" s="10"/>
      <c r="I133" s="3"/>
      <c r="Q133" s="31"/>
    </row>
    <row r="134" spans="7:17" ht="12" customHeight="1" x14ac:dyDescent="0.15">
      <c r="G134" s="10"/>
      <c r="I134" s="3"/>
      <c r="Q134" s="31"/>
    </row>
    <row r="135" spans="7:17" ht="12" customHeight="1" x14ac:dyDescent="0.15">
      <c r="G135" s="10"/>
      <c r="I135" s="3"/>
      <c r="O135" s="8"/>
      <c r="Q135" s="31"/>
    </row>
    <row r="136" spans="7:17" ht="12" customHeight="1" x14ac:dyDescent="0.15">
      <c r="G136" s="10"/>
      <c r="I136" s="3"/>
      <c r="Q136" s="31"/>
    </row>
    <row r="137" spans="7:17" ht="12" customHeight="1" x14ac:dyDescent="0.15">
      <c r="G137" s="10"/>
      <c r="I137" s="3"/>
      <c r="Q137" s="31"/>
    </row>
    <row r="138" spans="7:17" ht="12" customHeight="1" x14ac:dyDescent="0.15">
      <c r="G138" s="10"/>
      <c r="I138" s="3"/>
      <c r="Q138" s="31"/>
    </row>
    <row r="139" spans="7:17" ht="12" customHeight="1" x14ac:dyDescent="0.15">
      <c r="G139" s="10"/>
      <c r="I139" s="3"/>
      <c r="Q139" s="31"/>
    </row>
    <row r="140" spans="7:17" ht="12" customHeight="1" x14ac:dyDescent="0.15">
      <c r="G140" s="10"/>
      <c r="I140" s="3"/>
      <c r="O140" s="8"/>
      <c r="Q140" s="31"/>
    </row>
    <row r="141" spans="7:17" ht="12" customHeight="1" x14ac:dyDescent="0.15">
      <c r="G141" s="10"/>
      <c r="I141" s="3"/>
      <c r="O141" s="8"/>
      <c r="Q141" s="31"/>
    </row>
    <row r="142" spans="7:17" ht="12" customHeight="1" x14ac:dyDescent="0.15">
      <c r="G142" s="10"/>
      <c r="I142" s="3"/>
      <c r="Q142" s="31"/>
    </row>
    <row r="143" spans="7:17" ht="12" customHeight="1" x14ac:dyDescent="0.15">
      <c r="G143" s="10"/>
      <c r="I143" s="3"/>
      <c r="Q143" s="31"/>
    </row>
    <row r="144" spans="7:17" ht="12" customHeight="1" x14ac:dyDescent="0.15">
      <c r="G144" s="10"/>
      <c r="Q144" s="31"/>
    </row>
    <row r="145" spans="7:17" ht="12" customHeight="1" x14ac:dyDescent="0.15">
      <c r="G145" s="10"/>
      <c r="I145" s="3"/>
      <c r="Q145" s="31"/>
    </row>
    <row r="146" spans="7:17" ht="12" customHeight="1" x14ac:dyDescent="0.15">
      <c r="G146" s="10"/>
      <c r="I146" s="3"/>
      <c r="Q146" s="31"/>
    </row>
    <row r="147" spans="7:17" ht="12" customHeight="1" x14ac:dyDescent="0.15">
      <c r="G147" s="10"/>
      <c r="I147" s="3"/>
      <c r="Q147" s="31"/>
    </row>
    <row r="148" spans="7:17" ht="12" customHeight="1" x14ac:dyDescent="0.15">
      <c r="G148" s="10"/>
      <c r="Q148" s="31"/>
    </row>
    <row r="149" spans="7:17" ht="12" customHeight="1" x14ac:dyDescent="0.15">
      <c r="G149" s="10"/>
      <c r="Q149" s="31"/>
    </row>
    <row r="150" spans="7:17" ht="12" customHeight="1" x14ac:dyDescent="0.15">
      <c r="G150" s="10"/>
      <c r="I150" s="3"/>
      <c r="Q150" s="31"/>
    </row>
    <row r="151" spans="7:17" ht="12" customHeight="1" x14ac:dyDescent="0.15">
      <c r="G151" s="10"/>
      <c r="O151" s="8"/>
      <c r="Q151" s="31"/>
    </row>
    <row r="152" spans="7:17" ht="12" customHeight="1" x14ac:dyDescent="0.15">
      <c r="G152" s="10"/>
      <c r="I152" s="3"/>
      <c r="Q152" s="31"/>
    </row>
    <row r="153" spans="7:17" ht="12" customHeight="1" x14ac:dyDescent="0.15">
      <c r="G153" s="10"/>
      <c r="O153" s="8"/>
      <c r="Q153" s="31"/>
    </row>
    <row r="154" spans="7:17" ht="12" customHeight="1" x14ac:dyDescent="0.15">
      <c r="G154" s="10"/>
      <c r="I154" s="3"/>
      <c r="Q154" s="6"/>
    </row>
    <row r="155" spans="7:17" ht="12" customHeight="1" x14ac:dyDescent="0.15">
      <c r="G155" s="10"/>
      <c r="I155" s="3"/>
      <c r="Q155" s="6"/>
    </row>
    <row r="156" spans="7:17" ht="12" customHeight="1" x14ac:dyDescent="0.15">
      <c r="G156" s="10"/>
      <c r="Q156" s="6"/>
    </row>
    <row r="157" spans="7:17" ht="12" customHeight="1" x14ac:dyDescent="0.15">
      <c r="G157" s="10"/>
      <c r="I157" s="3"/>
      <c r="Q157" s="6"/>
    </row>
    <row r="158" spans="7:17" ht="12" customHeight="1" x14ac:dyDescent="0.15">
      <c r="G158" s="10"/>
      <c r="I158" s="3"/>
      <c r="Q158" s="6"/>
    </row>
    <row r="159" spans="7:17" ht="12" customHeight="1" x14ac:dyDescent="0.15">
      <c r="G159" s="10"/>
      <c r="I159" s="3"/>
      <c r="Q159" s="6"/>
    </row>
    <row r="160" spans="7:17" ht="12" customHeight="1" x14ac:dyDescent="0.15">
      <c r="G160" s="10"/>
      <c r="Q160" s="6"/>
    </row>
    <row r="161" spans="7:17" ht="12" customHeight="1" x14ac:dyDescent="0.15">
      <c r="G161" s="10"/>
      <c r="Q161" s="6"/>
    </row>
    <row r="162" spans="7:17" ht="12" customHeight="1" x14ac:dyDescent="0.15">
      <c r="G162" s="10"/>
      <c r="Q162" s="6"/>
    </row>
    <row r="163" spans="7:17" ht="12" customHeight="1" x14ac:dyDescent="0.15">
      <c r="G163" s="10"/>
      <c r="I163" s="3"/>
      <c r="Q163" s="6"/>
    </row>
    <row r="164" spans="7:17" ht="12" customHeight="1" x14ac:dyDescent="0.15">
      <c r="G164" s="10"/>
      <c r="I164" s="3"/>
      <c r="O164" s="8"/>
      <c r="Q164" s="6"/>
    </row>
    <row r="165" spans="7:17" ht="12" customHeight="1" x14ac:dyDescent="0.15">
      <c r="G165" s="10"/>
      <c r="I165" s="3"/>
      <c r="Q165" s="6"/>
    </row>
    <row r="166" spans="7:17" ht="12" customHeight="1" x14ac:dyDescent="0.15">
      <c r="G166" s="10"/>
      <c r="I166" s="3"/>
      <c r="Q166" s="6"/>
    </row>
    <row r="167" spans="7:17" ht="12" customHeight="1" x14ac:dyDescent="0.15">
      <c r="G167" s="10"/>
      <c r="I167" s="3"/>
      <c r="Q167" s="6"/>
    </row>
    <row r="168" spans="7:17" ht="12" customHeight="1" x14ac:dyDescent="0.15">
      <c r="G168" s="10"/>
      <c r="I168" s="3"/>
      <c r="Q168" s="6"/>
    </row>
    <row r="169" spans="7:17" ht="12" customHeight="1" x14ac:dyDescent="0.15">
      <c r="G169" s="10"/>
      <c r="I169" s="3"/>
      <c r="Q169" s="6"/>
    </row>
    <row r="170" spans="7:17" ht="12" customHeight="1" x14ac:dyDescent="0.15">
      <c r="G170" s="10"/>
      <c r="I170" s="3"/>
      <c r="Q170" s="6"/>
    </row>
    <row r="171" spans="7:17" ht="12" customHeight="1" x14ac:dyDescent="0.15">
      <c r="G171" s="10"/>
      <c r="H171" s="7"/>
      <c r="I171" s="3"/>
      <c r="Q171" s="6"/>
    </row>
    <row r="172" spans="7:17" ht="12" customHeight="1" x14ac:dyDescent="0.15">
      <c r="G172" s="10"/>
      <c r="I172" s="3"/>
      <c r="Q172" s="6"/>
    </row>
    <row r="173" spans="7:17" ht="12" customHeight="1" x14ac:dyDescent="0.15">
      <c r="G173" s="10"/>
      <c r="I173" s="3"/>
      <c r="Q173" s="6"/>
    </row>
    <row r="174" spans="7:17" ht="12" customHeight="1" x14ac:dyDescent="0.15">
      <c r="G174" s="10"/>
      <c r="I174" s="3"/>
      <c r="Q174" s="6"/>
    </row>
    <row r="175" spans="7:17" ht="12" customHeight="1" x14ac:dyDescent="0.15">
      <c r="G175" s="10"/>
      <c r="I175" s="3"/>
      <c r="Q175" s="6"/>
    </row>
    <row r="176" spans="7:17" ht="12" customHeight="1" x14ac:dyDescent="0.15">
      <c r="G176" s="10"/>
      <c r="I176" s="3"/>
      <c r="Q176" s="6"/>
    </row>
    <row r="177" spans="7:17" ht="12" customHeight="1" x14ac:dyDescent="0.15">
      <c r="G177" s="10"/>
      <c r="I177" s="3"/>
      <c r="Q177" s="6"/>
    </row>
    <row r="178" spans="7:17" ht="12" customHeight="1" x14ac:dyDescent="0.15">
      <c r="G178" s="10"/>
      <c r="I178" s="3"/>
      <c r="Q178" s="6"/>
    </row>
    <row r="179" spans="7:17" ht="12" customHeight="1" x14ac:dyDescent="0.15">
      <c r="G179" s="10"/>
      <c r="I179" s="3"/>
      <c r="Q179" s="6"/>
    </row>
    <row r="180" spans="7:17" ht="12" customHeight="1" x14ac:dyDescent="0.15">
      <c r="G180" s="10"/>
      <c r="I180" s="3"/>
      <c r="Q180" s="6"/>
    </row>
    <row r="181" spans="7:17" ht="12" customHeight="1" x14ac:dyDescent="0.15">
      <c r="G181" s="10"/>
      <c r="I181" s="3"/>
      <c r="Q181" s="6"/>
    </row>
    <row r="182" spans="7:17" ht="12" customHeight="1" x14ac:dyDescent="0.15">
      <c r="G182" s="10"/>
      <c r="I182" s="3"/>
      <c r="Q182" s="6"/>
    </row>
    <row r="183" spans="7:17" ht="12" customHeight="1" x14ac:dyDescent="0.15">
      <c r="G183" s="10"/>
      <c r="H183" s="7"/>
      <c r="I183" s="3"/>
      <c r="Q183" s="6"/>
    </row>
    <row r="184" spans="7:17" ht="12" customHeight="1" x14ac:dyDescent="0.15">
      <c r="G184" s="10"/>
      <c r="Q184" s="6"/>
    </row>
    <row r="185" spans="7:17" ht="12" customHeight="1" x14ac:dyDescent="0.15">
      <c r="G185" s="10"/>
      <c r="I185" s="3"/>
      <c r="Q185" s="6"/>
    </row>
    <row r="186" spans="7:17" ht="12" customHeight="1" x14ac:dyDescent="0.15">
      <c r="G186" s="10"/>
      <c r="I186" s="3"/>
      <c r="Q186" s="6"/>
    </row>
    <row r="187" spans="7:17" ht="12" customHeight="1" x14ac:dyDescent="0.15">
      <c r="G187" s="10"/>
      <c r="I187" s="3"/>
      <c r="Q187" s="6"/>
    </row>
    <row r="188" spans="7:17" ht="12" customHeight="1" x14ac:dyDescent="0.15">
      <c r="G188" s="10"/>
      <c r="I188" s="3"/>
      <c r="Q188" s="6"/>
    </row>
    <row r="189" spans="7:17" ht="12" customHeight="1" x14ac:dyDescent="0.15">
      <c r="G189" s="10"/>
      <c r="I189" s="3"/>
      <c r="Q189" s="6"/>
    </row>
    <row r="190" spans="7:17" ht="12" customHeight="1" x14ac:dyDescent="0.15">
      <c r="G190" s="10"/>
      <c r="I190" s="3"/>
      <c r="Q190" s="6"/>
    </row>
    <row r="191" spans="7:17" ht="12" customHeight="1" x14ac:dyDescent="0.15">
      <c r="G191" s="10"/>
      <c r="I191" s="3"/>
      <c r="Q191" s="6"/>
    </row>
    <row r="192" spans="7:17" ht="12" customHeight="1" x14ac:dyDescent="0.15">
      <c r="G192" s="10"/>
      <c r="I192" s="3"/>
      <c r="Q192" s="6"/>
    </row>
    <row r="193" spans="7:17" ht="12" customHeight="1" x14ac:dyDescent="0.15">
      <c r="G193" s="10"/>
      <c r="I193" s="3"/>
      <c r="Q193" s="6"/>
    </row>
    <row r="194" spans="7:17" ht="12" customHeight="1" x14ac:dyDescent="0.15">
      <c r="G194" s="10"/>
      <c r="I194" s="3"/>
      <c r="Q194" s="6"/>
    </row>
    <row r="195" spans="7:17" ht="12" customHeight="1" x14ac:dyDescent="0.15">
      <c r="G195" s="10"/>
      <c r="I195" s="3"/>
      <c r="Q195" s="6"/>
    </row>
    <row r="196" spans="7:17" ht="12" customHeight="1" x14ac:dyDescent="0.15">
      <c r="G196" s="10"/>
      <c r="I196" s="3"/>
      <c r="Q196" s="6"/>
    </row>
    <row r="197" spans="7:17" ht="12" customHeight="1" x14ac:dyDescent="0.15">
      <c r="G197" s="10"/>
      <c r="I197" s="3"/>
      <c r="Q197" s="6"/>
    </row>
    <row r="198" spans="7:17" ht="12" customHeight="1" x14ac:dyDescent="0.15">
      <c r="G198" s="10"/>
      <c r="I198" s="3"/>
      <c r="Q198" s="6"/>
    </row>
    <row r="199" spans="7:17" ht="12" customHeight="1" x14ac:dyDescent="0.15">
      <c r="G199" s="10"/>
      <c r="I199" s="3"/>
      <c r="Q199" s="6"/>
    </row>
    <row r="200" spans="7:17" ht="12" customHeight="1" x14ac:dyDescent="0.15">
      <c r="G200" s="10"/>
      <c r="I200" s="3"/>
      <c r="O200" s="8"/>
      <c r="Q200" s="6"/>
    </row>
    <row r="201" spans="7:17" ht="12" customHeight="1" x14ac:dyDescent="0.15">
      <c r="G201" s="10"/>
      <c r="I201" s="3"/>
      <c r="Q201" s="6"/>
    </row>
    <row r="202" spans="7:17" ht="12" customHeight="1" x14ac:dyDescent="0.15">
      <c r="G202" s="10"/>
      <c r="I202" s="3"/>
      <c r="Q202" s="6"/>
    </row>
    <row r="203" spans="7:17" ht="12" customHeight="1" x14ac:dyDescent="0.15">
      <c r="G203" s="10"/>
      <c r="I203" s="3"/>
      <c r="Q203" s="6"/>
    </row>
    <row r="204" spans="7:17" ht="12" customHeight="1" x14ac:dyDescent="0.15">
      <c r="G204" s="10"/>
      <c r="I204" s="3"/>
      <c r="Q204" s="6"/>
    </row>
    <row r="205" spans="7:17" ht="12" customHeight="1" x14ac:dyDescent="0.15">
      <c r="G205" s="10"/>
      <c r="I205" s="3"/>
      <c r="Q205" s="6"/>
    </row>
    <row r="206" spans="7:17" ht="12" customHeight="1" x14ac:dyDescent="0.15">
      <c r="G206" s="10"/>
      <c r="I206" s="3"/>
      <c r="Q206" s="6"/>
    </row>
    <row r="207" spans="7:17" ht="12" customHeight="1" x14ac:dyDescent="0.15">
      <c r="G207" s="10"/>
      <c r="H207" s="7"/>
      <c r="I207" s="3"/>
      <c r="Q207" s="6"/>
    </row>
    <row r="208" spans="7:17" ht="12" customHeight="1" x14ac:dyDescent="0.15">
      <c r="G208" s="10"/>
      <c r="I208" s="3"/>
      <c r="Q208" s="6"/>
    </row>
    <row r="209" spans="7:17" ht="12" customHeight="1" x14ac:dyDescent="0.15">
      <c r="G209" s="10"/>
      <c r="O209" s="8"/>
      <c r="Q209" s="6"/>
    </row>
    <row r="210" spans="7:17" ht="12" customHeight="1" x14ac:dyDescent="0.15">
      <c r="G210" s="10"/>
      <c r="I210" s="3"/>
      <c r="Q210" s="6"/>
    </row>
    <row r="211" spans="7:17" ht="12" customHeight="1" x14ac:dyDescent="0.15">
      <c r="G211" s="10"/>
      <c r="I211" s="3"/>
      <c r="Q211" s="6"/>
    </row>
    <row r="212" spans="7:17" ht="12" customHeight="1" x14ac:dyDescent="0.15">
      <c r="G212" s="10"/>
      <c r="I212" s="3"/>
      <c r="Q212" s="6"/>
    </row>
    <row r="213" spans="7:17" ht="12" customHeight="1" x14ac:dyDescent="0.15">
      <c r="G213" s="10"/>
      <c r="Q213" s="6"/>
    </row>
    <row r="214" spans="7:17" ht="12" customHeight="1" x14ac:dyDescent="0.15">
      <c r="G214" s="10"/>
      <c r="I214" s="3"/>
      <c r="Q214" s="6"/>
    </row>
    <row r="215" spans="7:17" ht="12" customHeight="1" x14ac:dyDescent="0.15">
      <c r="G215" s="10"/>
      <c r="I215" s="3"/>
      <c r="Q215" s="6"/>
    </row>
    <row r="216" spans="7:17" ht="12" customHeight="1" x14ac:dyDescent="0.15">
      <c r="G216" s="10"/>
      <c r="I216" s="3"/>
      <c r="Q216" s="6"/>
    </row>
    <row r="217" spans="7:17" ht="12" customHeight="1" x14ac:dyDescent="0.15">
      <c r="G217" s="10"/>
      <c r="I217" s="3"/>
      <c r="Q217" s="6"/>
    </row>
    <row r="218" spans="7:17" ht="12" customHeight="1" x14ac:dyDescent="0.15">
      <c r="G218" s="10"/>
      <c r="O218" s="8"/>
      <c r="Q218" s="6"/>
    </row>
    <row r="219" spans="7:17" ht="12" customHeight="1" x14ac:dyDescent="0.15">
      <c r="G219" s="10"/>
      <c r="I219" s="3"/>
      <c r="Q219" s="6"/>
    </row>
    <row r="220" spans="7:17" ht="12" customHeight="1" x14ac:dyDescent="0.15">
      <c r="G220" s="10"/>
      <c r="Q220" s="6"/>
    </row>
    <row r="221" spans="7:17" ht="12" customHeight="1" x14ac:dyDescent="0.15">
      <c r="G221" s="10"/>
      <c r="I221" s="3"/>
      <c r="Q221" s="6"/>
    </row>
    <row r="222" spans="7:17" ht="12" customHeight="1" x14ac:dyDescent="0.15">
      <c r="G222" s="10"/>
      <c r="I222" s="3"/>
      <c r="Q222" s="6"/>
    </row>
    <row r="223" spans="7:17" ht="12" customHeight="1" x14ac:dyDescent="0.15">
      <c r="G223" s="10"/>
      <c r="I223" s="3"/>
      <c r="Q223" s="6"/>
    </row>
    <row r="224" spans="7:17" ht="12" customHeight="1" x14ac:dyDescent="0.15">
      <c r="G224" s="10"/>
      <c r="I224" s="3"/>
      <c r="Q224" s="6"/>
    </row>
    <row r="225" spans="7:17" ht="12" customHeight="1" x14ac:dyDescent="0.15">
      <c r="G225" s="10"/>
      <c r="Q225" s="6"/>
    </row>
    <row r="226" spans="7:17" ht="12" customHeight="1" x14ac:dyDescent="0.15">
      <c r="G226" s="10"/>
      <c r="I226" s="3"/>
      <c r="Q226" s="6"/>
    </row>
    <row r="227" spans="7:17" ht="12" customHeight="1" x14ac:dyDescent="0.15">
      <c r="G227" s="10"/>
      <c r="I227" s="3"/>
      <c r="Q227" s="6"/>
    </row>
    <row r="228" spans="7:17" ht="12" customHeight="1" x14ac:dyDescent="0.15">
      <c r="G228" s="10"/>
      <c r="I228" s="3"/>
      <c r="Q228" s="6"/>
    </row>
    <row r="229" spans="7:17" ht="12" customHeight="1" x14ac:dyDescent="0.15">
      <c r="G229" s="10"/>
      <c r="I229" s="3"/>
      <c r="Q229" s="6"/>
    </row>
    <row r="230" spans="7:17" ht="12" customHeight="1" x14ac:dyDescent="0.15">
      <c r="G230" s="10"/>
      <c r="I230" s="3"/>
      <c r="Q230" s="6"/>
    </row>
    <row r="231" spans="7:17" ht="12" customHeight="1" x14ac:dyDescent="0.15">
      <c r="G231" s="10"/>
      <c r="I231" s="3"/>
      <c r="Q231" s="6"/>
    </row>
    <row r="232" spans="7:17" ht="12" customHeight="1" x14ac:dyDescent="0.15">
      <c r="G232" s="10"/>
      <c r="I232" s="3"/>
      <c r="Q232" s="6"/>
    </row>
    <row r="233" spans="7:17" ht="12" customHeight="1" x14ac:dyDescent="0.15">
      <c r="G233" s="10"/>
      <c r="I233" s="3"/>
      <c r="Q233" s="6"/>
    </row>
    <row r="234" spans="7:17" ht="12" customHeight="1" x14ac:dyDescent="0.15">
      <c r="G234" s="10"/>
      <c r="I234" s="3"/>
      <c r="Q234" s="6"/>
    </row>
    <row r="235" spans="7:17" ht="12" customHeight="1" x14ac:dyDescent="0.15">
      <c r="G235" s="10"/>
      <c r="Q235" s="6"/>
    </row>
    <row r="236" spans="7:17" ht="12" customHeight="1" x14ac:dyDescent="0.15">
      <c r="G236" s="10"/>
      <c r="I236" s="3"/>
      <c r="Q236" s="6"/>
    </row>
    <row r="237" spans="7:17" ht="12" customHeight="1" x14ac:dyDescent="0.15">
      <c r="G237" s="10"/>
      <c r="O237" s="8"/>
      <c r="Q237" s="6"/>
    </row>
    <row r="238" spans="7:17" ht="12" customHeight="1" x14ac:dyDescent="0.15">
      <c r="G238" s="10"/>
      <c r="I238" s="3"/>
      <c r="Q238" s="6"/>
    </row>
    <row r="239" spans="7:17" ht="12" customHeight="1" x14ac:dyDescent="0.15">
      <c r="G239" s="10"/>
      <c r="I239" s="3"/>
      <c r="Q239" s="6"/>
    </row>
    <row r="240" spans="7:17" ht="12" customHeight="1" x14ac:dyDescent="0.15">
      <c r="G240" s="10"/>
      <c r="I240" s="3"/>
      <c r="Q240" s="6"/>
    </row>
    <row r="241" spans="7:17" ht="12" customHeight="1" x14ac:dyDescent="0.15">
      <c r="G241" s="10"/>
      <c r="I241" s="3"/>
      <c r="O241" s="8"/>
      <c r="Q241" s="6"/>
    </row>
    <row r="242" spans="7:17" ht="12" customHeight="1" x14ac:dyDescent="0.15">
      <c r="G242" s="10"/>
      <c r="H242" s="7"/>
      <c r="I242" s="3"/>
      <c r="Q242" s="6"/>
    </row>
    <row r="243" spans="7:17" ht="12" customHeight="1" x14ac:dyDescent="0.15">
      <c r="G243" s="10"/>
      <c r="I243" s="3"/>
      <c r="Q243" s="6"/>
    </row>
    <row r="244" spans="7:17" ht="12" customHeight="1" x14ac:dyDescent="0.15">
      <c r="G244" s="10"/>
      <c r="I244" s="3"/>
      <c r="O244" s="8"/>
      <c r="Q244" s="6"/>
    </row>
    <row r="245" spans="7:17" ht="12" customHeight="1" x14ac:dyDescent="0.15">
      <c r="G245" s="10"/>
      <c r="I245" s="3"/>
      <c r="Q245" s="6"/>
    </row>
    <row r="246" spans="7:17" ht="12" customHeight="1" x14ac:dyDescent="0.15">
      <c r="G246" s="10"/>
      <c r="I246" s="3"/>
      <c r="Q246" s="6"/>
    </row>
    <row r="247" spans="7:17" ht="12" customHeight="1" x14ac:dyDescent="0.15">
      <c r="G247" s="10"/>
      <c r="I247" s="3"/>
      <c r="Q247" s="6"/>
    </row>
    <row r="248" spans="7:17" ht="12" customHeight="1" x14ac:dyDescent="0.15">
      <c r="G248" s="10"/>
      <c r="I248" s="3"/>
      <c r="Q248" s="6"/>
    </row>
    <row r="249" spans="7:17" ht="12" customHeight="1" x14ac:dyDescent="0.15">
      <c r="G249" s="10"/>
      <c r="I249" s="3"/>
      <c r="Q249" s="6"/>
    </row>
    <row r="250" spans="7:17" ht="12" customHeight="1" x14ac:dyDescent="0.15">
      <c r="G250" s="10"/>
      <c r="I250" s="3"/>
      <c r="O250" s="8"/>
      <c r="Q250" s="6"/>
    </row>
    <row r="251" spans="7:17" ht="12" customHeight="1" x14ac:dyDescent="0.15">
      <c r="G251" s="10"/>
      <c r="I251" s="3"/>
      <c r="Q251" s="6"/>
    </row>
    <row r="252" spans="7:17" ht="12" customHeight="1" x14ac:dyDescent="0.15">
      <c r="G252" s="10"/>
      <c r="I252" s="3"/>
      <c r="Q252" s="6"/>
    </row>
    <row r="253" spans="7:17" ht="12" customHeight="1" x14ac:dyDescent="0.15">
      <c r="G253" s="10"/>
      <c r="I253" s="3"/>
      <c r="O253" s="8"/>
      <c r="Q253" s="6"/>
    </row>
    <row r="254" spans="7:17" ht="12" customHeight="1" x14ac:dyDescent="0.15">
      <c r="G254" s="10"/>
      <c r="I254" s="3"/>
      <c r="Q254" s="6"/>
    </row>
    <row r="255" spans="7:17" ht="12" customHeight="1" x14ac:dyDescent="0.15">
      <c r="G255" s="10"/>
      <c r="I255" s="3"/>
      <c r="Q255" s="6"/>
    </row>
    <row r="256" spans="7:17" ht="12" customHeight="1" x14ac:dyDescent="0.15">
      <c r="G256" s="10"/>
      <c r="I256" s="3"/>
      <c r="Q256" s="6"/>
    </row>
    <row r="257" spans="7:17" ht="12" customHeight="1" x14ac:dyDescent="0.15">
      <c r="G257" s="10"/>
      <c r="O257" s="8"/>
      <c r="Q257" s="6"/>
    </row>
    <row r="258" spans="7:17" ht="12" customHeight="1" x14ac:dyDescent="0.15">
      <c r="G258" s="10"/>
      <c r="Q258" s="6"/>
    </row>
    <row r="259" spans="7:17" ht="12" customHeight="1" x14ac:dyDescent="0.15">
      <c r="G259" s="10"/>
      <c r="I259" s="3"/>
      <c r="Q259" s="6"/>
    </row>
    <row r="260" spans="7:17" ht="12" customHeight="1" x14ac:dyDescent="0.15">
      <c r="G260" s="10"/>
      <c r="I260" s="3"/>
      <c r="Q260" s="6"/>
    </row>
    <row r="261" spans="7:17" ht="12" customHeight="1" x14ac:dyDescent="0.15">
      <c r="G261" s="10"/>
      <c r="I261" s="3"/>
      <c r="Q261" s="6"/>
    </row>
    <row r="262" spans="7:17" ht="12" customHeight="1" x14ac:dyDescent="0.15">
      <c r="G262" s="10"/>
      <c r="I262" s="3"/>
      <c r="Q262" s="6"/>
    </row>
    <row r="263" spans="7:17" ht="12" customHeight="1" x14ac:dyDescent="0.15">
      <c r="G263" s="10"/>
      <c r="I263" s="3"/>
      <c r="Q263" s="6"/>
    </row>
    <row r="264" spans="7:17" ht="12" customHeight="1" x14ac:dyDescent="0.15">
      <c r="G264" s="10"/>
      <c r="I264" s="3"/>
      <c r="Q264" s="6"/>
    </row>
    <row r="265" spans="7:17" ht="12" customHeight="1" x14ac:dyDescent="0.15">
      <c r="G265" s="10"/>
      <c r="Q265" s="6"/>
    </row>
    <row r="266" spans="7:17" ht="12" customHeight="1" x14ac:dyDescent="0.15">
      <c r="G266" s="10"/>
      <c r="I266" s="3"/>
      <c r="Q266" s="6"/>
    </row>
    <row r="267" spans="7:17" ht="12" customHeight="1" x14ac:dyDescent="0.15">
      <c r="G267" s="10"/>
      <c r="I267" s="3"/>
      <c r="Q267" s="6"/>
    </row>
    <row r="268" spans="7:17" ht="12" customHeight="1" x14ac:dyDescent="0.15">
      <c r="G268" s="10"/>
      <c r="I268" s="3"/>
      <c r="Q268" s="6"/>
    </row>
    <row r="269" spans="7:17" ht="12" customHeight="1" x14ac:dyDescent="0.15">
      <c r="G269" s="10"/>
      <c r="I269" s="3"/>
      <c r="Q269" s="6"/>
    </row>
    <row r="270" spans="7:17" ht="12" customHeight="1" x14ac:dyDescent="0.15">
      <c r="G270" s="10"/>
      <c r="I270" s="3"/>
      <c r="O270" s="8"/>
      <c r="Q270" s="6"/>
    </row>
    <row r="271" spans="7:17" ht="12" customHeight="1" x14ac:dyDescent="0.15">
      <c r="G271" s="10"/>
      <c r="I271" s="3"/>
      <c r="O271" s="8"/>
      <c r="Q271" s="6"/>
    </row>
    <row r="272" spans="7:17" ht="12" customHeight="1" x14ac:dyDescent="0.15">
      <c r="G272" s="10"/>
      <c r="I272" s="3"/>
      <c r="Q272" s="6"/>
    </row>
    <row r="273" spans="7:17" ht="12" customHeight="1" x14ac:dyDescent="0.15">
      <c r="G273" s="10"/>
      <c r="I273" s="3"/>
      <c r="Q273" s="6"/>
    </row>
    <row r="274" spans="7:17" ht="12" customHeight="1" x14ac:dyDescent="0.15">
      <c r="G274" s="10"/>
      <c r="I274" s="3"/>
      <c r="Q274" s="6"/>
    </row>
    <row r="275" spans="7:17" ht="12" customHeight="1" x14ac:dyDescent="0.15">
      <c r="G275" s="10"/>
      <c r="I275" s="3"/>
      <c r="Q275" s="6"/>
    </row>
    <row r="276" spans="7:17" ht="12" customHeight="1" x14ac:dyDescent="0.15">
      <c r="G276" s="10"/>
      <c r="I276" s="3"/>
      <c r="Q276" s="6"/>
    </row>
    <row r="277" spans="7:17" ht="12" customHeight="1" x14ac:dyDescent="0.15">
      <c r="G277" s="10"/>
      <c r="I277" s="3"/>
      <c r="Q277" s="6"/>
    </row>
    <row r="278" spans="7:17" ht="12" customHeight="1" x14ac:dyDescent="0.15">
      <c r="G278" s="10"/>
      <c r="I278" s="3"/>
      <c r="Q278" s="6"/>
    </row>
    <row r="279" spans="7:17" ht="12" customHeight="1" x14ac:dyDescent="0.15">
      <c r="G279" s="10"/>
      <c r="Q279" s="6"/>
    </row>
    <row r="280" spans="7:17" ht="12" customHeight="1" x14ac:dyDescent="0.15">
      <c r="G280" s="10"/>
      <c r="O280" s="8"/>
      <c r="Q280" s="6"/>
    </row>
    <row r="281" spans="7:17" ht="12" customHeight="1" x14ac:dyDescent="0.15">
      <c r="G281" s="10"/>
      <c r="I281" s="3"/>
      <c r="Q281" s="6"/>
    </row>
    <row r="282" spans="7:17" ht="12" customHeight="1" x14ac:dyDescent="0.15">
      <c r="G282" s="10"/>
      <c r="I282" s="3"/>
      <c r="Q282" s="6"/>
    </row>
    <row r="283" spans="7:17" ht="12" customHeight="1" x14ac:dyDescent="0.15">
      <c r="G283" s="10"/>
      <c r="I283" s="3"/>
      <c r="Q283" s="6"/>
    </row>
    <row r="284" spans="7:17" ht="12" customHeight="1" x14ac:dyDescent="0.15">
      <c r="G284" s="10"/>
      <c r="I284" s="3"/>
      <c r="Q284" s="6"/>
    </row>
    <row r="285" spans="7:17" ht="12" customHeight="1" x14ac:dyDescent="0.15">
      <c r="G285" s="10"/>
      <c r="I285" s="3"/>
      <c r="Q285" s="6"/>
    </row>
    <row r="286" spans="7:17" ht="12" customHeight="1" x14ac:dyDescent="0.15">
      <c r="G286" s="10"/>
      <c r="I286" s="3"/>
      <c r="Q286" s="6"/>
    </row>
    <row r="287" spans="7:17" ht="12" customHeight="1" x14ac:dyDescent="0.15">
      <c r="G287" s="10"/>
      <c r="I287" s="3"/>
      <c r="Q287" s="6"/>
    </row>
    <row r="288" spans="7:17" ht="12" customHeight="1" x14ac:dyDescent="0.15">
      <c r="G288" s="10"/>
      <c r="I288" s="3"/>
      <c r="Q288" s="6"/>
    </row>
    <row r="289" spans="7:17" ht="12" customHeight="1" x14ac:dyDescent="0.15">
      <c r="G289" s="10"/>
      <c r="I289" s="3"/>
      <c r="Q289" s="6"/>
    </row>
    <row r="290" spans="7:17" ht="12" customHeight="1" x14ac:dyDescent="0.15">
      <c r="G290" s="10"/>
      <c r="I290" s="3"/>
      <c r="Q290" s="6"/>
    </row>
    <row r="291" spans="7:17" ht="12" customHeight="1" x14ac:dyDescent="0.15">
      <c r="G291" s="10"/>
      <c r="I291" s="3"/>
      <c r="Q291" s="6"/>
    </row>
    <row r="292" spans="7:17" ht="12" customHeight="1" x14ac:dyDescent="0.15">
      <c r="G292" s="10"/>
      <c r="I292" s="3"/>
      <c r="Q292" s="6"/>
    </row>
    <row r="293" spans="7:17" ht="12" customHeight="1" x14ac:dyDescent="0.15">
      <c r="G293" s="10"/>
      <c r="I293" s="3"/>
      <c r="Q293" s="6"/>
    </row>
    <row r="294" spans="7:17" ht="12" customHeight="1" x14ac:dyDescent="0.15">
      <c r="G294" s="10"/>
      <c r="I294" s="3"/>
      <c r="Q294" s="6"/>
    </row>
    <row r="295" spans="7:17" ht="12" customHeight="1" x14ac:dyDescent="0.15">
      <c r="G295" s="10"/>
      <c r="I295" s="3"/>
      <c r="Q295" s="6"/>
    </row>
    <row r="296" spans="7:17" ht="12" customHeight="1" x14ac:dyDescent="0.15">
      <c r="G296" s="10"/>
      <c r="I296" s="3"/>
      <c r="Q296" s="6"/>
    </row>
    <row r="297" spans="7:17" ht="12" customHeight="1" x14ac:dyDescent="0.15">
      <c r="G297" s="10"/>
      <c r="I297" s="3"/>
      <c r="Q297" s="6"/>
    </row>
    <row r="298" spans="7:17" ht="12" customHeight="1" x14ac:dyDescent="0.15">
      <c r="G298" s="10"/>
      <c r="I298" s="3"/>
      <c r="Q298" s="6"/>
    </row>
    <row r="299" spans="7:17" ht="12" customHeight="1" x14ac:dyDescent="0.15">
      <c r="G299" s="10"/>
      <c r="Q299" s="6"/>
    </row>
    <row r="300" spans="7:17" ht="12" customHeight="1" x14ac:dyDescent="0.15">
      <c r="G300" s="10"/>
      <c r="Q300" s="6"/>
    </row>
    <row r="301" spans="7:17" ht="12" customHeight="1" x14ac:dyDescent="0.15">
      <c r="G301" s="10"/>
      <c r="Q301" s="6"/>
    </row>
    <row r="302" spans="7:17" ht="12" customHeight="1" x14ac:dyDescent="0.15">
      <c r="G302" s="10"/>
      <c r="Q302" s="6"/>
    </row>
    <row r="303" spans="7:17" ht="12" customHeight="1" x14ac:dyDescent="0.15">
      <c r="G303" s="10"/>
      <c r="Q303" s="6"/>
    </row>
    <row r="304" spans="7:17" ht="12" customHeight="1" x14ac:dyDescent="0.15">
      <c r="G304" s="10"/>
      <c r="Q304" s="6"/>
    </row>
    <row r="305" spans="7:17" ht="12" customHeight="1" x14ac:dyDescent="0.15">
      <c r="G305" s="10"/>
      <c r="I305" s="3"/>
      <c r="Q305" s="6"/>
    </row>
    <row r="306" spans="7:17" ht="12" customHeight="1" x14ac:dyDescent="0.15">
      <c r="G306" s="10"/>
      <c r="Q306" s="6"/>
    </row>
    <row r="307" spans="7:17" ht="12" customHeight="1" x14ac:dyDescent="0.15">
      <c r="G307" s="10"/>
      <c r="I307" s="3"/>
      <c r="Q307" s="6"/>
    </row>
    <row r="308" spans="7:17" ht="12" customHeight="1" x14ac:dyDescent="0.15">
      <c r="G308" s="10"/>
      <c r="I308" s="3"/>
      <c r="Q308" s="6"/>
    </row>
    <row r="309" spans="7:17" ht="12" customHeight="1" x14ac:dyDescent="0.15">
      <c r="G309" s="10"/>
      <c r="I309" s="3"/>
      <c r="Q309" s="6"/>
    </row>
    <row r="310" spans="7:17" ht="12" customHeight="1" x14ac:dyDescent="0.15">
      <c r="G310" s="10"/>
      <c r="O310" s="8"/>
      <c r="Q310" s="6"/>
    </row>
    <row r="311" spans="7:17" ht="12" customHeight="1" x14ac:dyDescent="0.15">
      <c r="G311" s="10"/>
      <c r="H311" s="7"/>
      <c r="I311" s="3"/>
      <c r="Q311" s="6"/>
    </row>
    <row r="312" spans="7:17" ht="12" customHeight="1" x14ac:dyDescent="0.15">
      <c r="G312" s="10"/>
      <c r="I312" s="3"/>
      <c r="Q312" s="6"/>
    </row>
    <row r="313" spans="7:17" ht="12" customHeight="1" x14ac:dyDescent="0.15">
      <c r="G313" s="10"/>
      <c r="I313" s="3"/>
      <c r="Q313" s="6"/>
    </row>
    <row r="314" spans="7:17" ht="12" customHeight="1" x14ac:dyDescent="0.15">
      <c r="G314" s="10"/>
      <c r="I314" s="3"/>
      <c r="Q314" s="6"/>
    </row>
    <row r="315" spans="7:17" ht="12" customHeight="1" x14ac:dyDescent="0.15">
      <c r="G315" s="10"/>
      <c r="I315" s="3"/>
      <c r="O315" s="8"/>
      <c r="Q315" s="6"/>
    </row>
    <row r="316" spans="7:17" ht="12" customHeight="1" x14ac:dyDescent="0.15">
      <c r="G316" s="10"/>
      <c r="I316" s="3"/>
      <c r="Q316" s="6"/>
    </row>
    <row r="317" spans="7:17" ht="12" customHeight="1" x14ac:dyDescent="0.15">
      <c r="G317" s="10"/>
      <c r="I317" s="3"/>
      <c r="Q317" s="6"/>
    </row>
    <row r="318" spans="7:17" ht="12" customHeight="1" x14ac:dyDescent="0.15">
      <c r="G318" s="10"/>
      <c r="Q318" s="6"/>
    </row>
    <row r="319" spans="7:17" ht="12" customHeight="1" x14ac:dyDescent="0.15">
      <c r="G319" s="10"/>
      <c r="I319" s="3"/>
      <c r="Q319" s="6"/>
    </row>
    <row r="320" spans="7:17" ht="12" customHeight="1" x14ac:dyDescent="0.15">
      <c r="G320" s="10"/>
      <c r="I320" s="3"/>
      <c r="Q320" s="6"/>
    </row>
    <row r="321" spans="7:17" ht="12" customHeight="1" x14ac:dyDescent="0.15">
      <c r="G321" s="10"/>
      <c r="Q321" s="6"/>
    </row>
    <row r="322" spans="7:17" ht="12" customHeight="1" x14ac:dyDescent="0.15">
      <c r="G322" s="10"/>
      <c r="O322" s="8"/>
      <c r="Q322" s="6"/>
    </row>
    <row r="323" spans="7:17" ht="12" customHeight="1" x14ac:dyDescent="0.15">
      <c r="G323" s="10"/>
      <c r="I323" s="3"/>
      <c r="Q323" s="6"/>
    </row>
    <row r="324" spans="7:17" ht="12" customHeight="1" x14ac:dyDescent="0.15">
      <c r="G324" s="10"/>
      <c r="I324" s="3"/>
      <c r="Q324" s="6"/>
    </row>
    <row r="325" spans="7:17" ht="12" customHeight="1" x14ac:dyDescent="0.15">
      <c r="G325" s="10"/>
      <c r="Q325" s="6"/>
    </row>
    <row r="326" spans="7:17" ht="12" customHeight="1" x14ac:dyDescent="0.15">
      <c r="G326" s="10"/>
      <c r="I326" s="3"/>
      <c r="Q326" s="6"/>
    </row>
    <row r="327" spans="7:17" ht="12" customHeight="1" x14ac:dyDescent="0.15">
      <c r="G327" s="10"/>
      <c r="O327" s="8"/>
      <c r="Q327" s="6"/>
    </row>
    <row r="328" spans="7:17" ht="12" customHeight="1" x14ac:dyDescent="0.15">
      <c r="G328" s="10"/>
      <c r="I328" s="3"/>
      <c r="O328" s="8"/>
      <c r="Q328" s="6"/>
    </row>
    <row r="329" spans="7:17" ht="12" customHeight="1" x14ac:dyDescent="0.15">
      <c r="G329" s="10"/>
      <c r="O329" s="8"/>
      <c r="Q329" s="6"/>
    </row>
    <row r="330" spans="7:17" ht="12" customHeight="1" x14ac:dyDescent="0.15">
      <c r="G330" s="10"/>
      <c r="I330" s="3"/>
      <c r="Q330" s="6"/>
    </row>
    <row r="331" spans="7:17" ht="12" customHeight="1" x14ac:dyDescent="0.15">
      <c r="G331" s="10"/>
      <c r="O331" s="8"/>
      <c r="Q331" s="6"/>
    </row>
    <row r="332" spans="7:17" ht="12" customHeight="1" x14ac:dyDescent="0.15">
      <c r="G332" s="10"/>
      <c r="I332" s="3"/>
      <c r="O332" s="8"/>
      <c r="Q332" s="6"/>
    </row>
    <row r="333" spans="7:17" ht="12" customHeight="1" x14ac:dyDescent="0.15">
      <c r="G333" s="10"/>
      <c r="I333" s="3"/>
      <c r="Q333" s="6"/>
    </row>
    <row r="334" spans="7:17" ht="12" customHeight="1" x14ac:dyDescent="0.15">
      <c r="G334" s="10"/>
      <c r="Q334" s="6"/>
    </row>
    <row r="335" spans="7:17" ht="12" customHeight="1" x14ac:dyDescent="0.15">
      <c r="G335" s="10"/>
      <c r="I335" s="3"/>
      <c r="Q335" s="6"/>
    </row>
    <row r="336" spans="7:17" ht="12" customHeight="1" x14ac:dyDescent="0.15">
      <c r="G336" s="10"/>
      <c r="I336" s="3"/>
      <c r="Q336" s="6"/>
    </row>
    <row r="337" spans="7:17" ht="12" customHeight="1" x14ac:dyDescent="0.15">
      <c r="G337" s="10"/>
      <c r="I337" s="3"/>
      <c r="Q337" s="6"/>
    </row>
    <row r="338" spans="7:17" ht="12" customHeight="1" x14ac:dyDescent="0.15">
      <c r="G338" s="10"/>
      <c r="Q338" s="6"/>
    </row>
    <row r="339" spans="7:17" ht="12" customHeight="1" x14ac:dyDescent="0.15">
      <c r="G339" s="10"/>
      <c r="O339" s="8"/>
      <c r="Q339" s="6"/>
    </row>
    <row r="340" spans="7:17" ht="12" customHeight="1" x14ac:dyDescent="0.15">
      <c r="G340" s="10"/>
      <c r="O340" s="8"/>
      <c r="Q340" s="6"/>
    </row>
    <row r="341" spans="7:17" ht="12" customHeight="1" x14ac:dyDescent="0.15">
      <c r="G341" s="10"/>
      <c r="Q341" s="6"/>
    </row>
    <row r="342" spans="7:17" ht="12" customHeight="1" x14ac:dyDescent="0.15">
      <c r="G342" s="10"/>
      <c r="O342" s="8"/>
      <c r="Q342" s="6"/>
    </row>
    <row r="343" spans="7:17" ht="12" customHeight="1" x14ac:dyDescent="0.15">
      <c r="G343" s="10"/>
      <c r="Q343" s="6"/>
    </row>
    <row r="344" spans="7:17" ht="12" customHeight="1" x14ac:dyDescent="0.15">
      <c r="G344" s="10"/>
      <c r="I344" s="3"/>
      <c r="Q344" s="6"/>
    </row>
    <row r="345" spans="7:17" ht="12" customHeight="1" x14ac:dyDescent="0.15">
      <c r="G345" s="10"/>
      <c r="I345" s="3"/>
      <c r="Q345" s="6"/>
    </row>
    <row r="346" spans="7:17" ht="12" customHeight="1" x14ac:dyDescent="0.15">
      <c r="G346" s="10"/>
      <c r="I346" s="3"/>
      <c r="Q346" s="6"/>
    </row>
    <row r="347" spans="7:17" ht="12" customHeight="1" x14ac:dyDescent="0.15">
      <c r="G347" s="10"/>
      <c r="I347" s="3"/>
      <c r="Q347" s="6"/>
    </row>
    <row r="348" spans="7:17" ht="12" customHeight="1" x14ac:dyDescent="0.15">
      <c r="G348" s="10"/>
      <c r="I348" s="3"/>
      <c r="Q348" s="6"/>
    </row>
    <row r="349" spans="7:17" ht="12" customHeight="1" x14ac:dyDescent="0.15">
      <c r="G349" s="10"/>
      <c r="I349" s="3"/>
      <c r="Q349" s="6"/>
    </row>
    <row r="350" spans="7:17" ht="12" customHeight="1" x14ac:dyDescent="0.15">
      <c r="G350" s="10"/>
      <c r="I350" s="3"/>
      <c r="Q350" s="6"/>
    </row>
    <row r="351" spans="7:17" ht="12" customHeight="1" x14ac:dyDescent="0.15">
      <c r="G351" s="10"/>
      <c r="I351" s="3"/>
      <c r="Q351" s="6"/>
    </row>
    <row r="352" spans="7:17" ht="12" customHeight="1" x14ac:dyDescent="0.15">
      <c r="G352" s="10"/>
      <c r="I352" s="3"/>
      <c r="Q352" s="6"/>
    </row>
    <row r="353" spans="7:17" ht="12" customHeight="1" x14ac:dyDescent="0.15">
      <c r="G353" s="10"/>
      <c r="I353" s="3"/>
      <c r="Q353" s="6"/>
    </row>
    <row r="354" spans="7:17" ht="12" customHeight="1" x14ac:dyDescent="0.15">
      <c r="G354" s="10"/>
      <c r="I354" s="3"/>
      <c r="Q354" s="6"/>
    </row>
    <row r="355" spans="7:17" ht="12" customHeight="1" x14ac:dyDescent="0.15">
      <c r="G355" s="10"/>
      <c r="I355" s="3"/>
      <c r="Q355" s="6"/>
    </row>
    <row r="356" spans="7:17" ht="12" customHeight="1" x14ac:dyDescent="0.15">
      <c r="G356" s="10"/>
      <c r="I356" s="3"/>
      <c r="Q356" s="6"/>
    </row>
    <row r="357" spans="7:17" ht="12" customHeight="1" x14ac:dyDescent="0.15">
      <c r="G357" s="10"/>
      <c r="O357" s="8"/>
      <c r="Q357" s="6"/>
    </row>
    <row r="358" spans="7:17" ht="12" customHeight="1" x14ac:dyDescent="0.15">
      <c r="G358" s="10"/>
      <c r="I358" s="3"/>
      <c r="Q358" s="6"/>
    </row>
    <row r="359" spans="7:17" ht="12" customHeight="1" x14ac:dyDescent="0.15">
      <c r="G359" s="10"/>
      <c r="Q359" s="6"/>
    </row>
    <row r="360" spans="7:17" ht="12" customHeight="1" x14ac:dyDescent="0.15">
      <c r="G360" s="10"/>
      <c r="I360" s="3"/>
      <c r="Q360" s="6"/>
    </row>
    <row r="361" spans="7:17" ht="12" customHeight="1" x14ac:dyDescent="0.15">
      <c r="G361" s="10"/>
      <c r="I361" s="3"/>
      <c r="O361" s="8"/>
      <c r="Q361" s="6"/>
    </row>
    <row r="362" spans="7:17" ht="12" customHeight="1" x14ac:dyDescent="0.15">
      <c r="G362" s="10"/>
      <c r="I362" s="3"/>
      <c r="Q362" s="6"/>
    </row>
    <row r="363" spans="7:17" ht="12" customHeight="1" x14ac:dyDescent="0.15">
      <c r="G363" s="10"/>
      <c r="I363" s="3"/>
      <c r="Q363" s="6"/>
    </row>
    <row r="364" spans="7:17" ht="12" customHeight="1" x14ac:dyDescent="0.15">
      <c r="G364" s="10"/>
      <c r="I364" s="3"/>
      <c r="Q364" s="6"/>
    </row>
    <row r="365" spans="7:17" ht="12" customHeight="1" x14ac:dyDescent="0.15">
      <c r="G365" s="10"/>
      <c r="I365" s="3"/>
      <c r="Q365" s="6"/>
    </row>
    <row r="366" spans="7:17" ht="12" customHeight="1" x14ac:dyDescent="0.15">
      <c r="G366" s="10"/>
      <c r="I366" s="3"/>
      <c r="Q366" s="6"/>
    </row>
    <row r="367" spans="7:17" ht="12" customHeight="1" x14ac:dyDescent="0.15">
      <c r="G367" s="10"/>
      <c r="I367" s="3"/>
      <c r="Q367" s="6"/>
    </row>
    <row r="368" spans="7:17" ht="12" customHeight="1" x14ac:dyDescent="0.15">
      <c r="G368" s="10"/>
      <c r="I368" s="3"/>
      <c r="O368" s="8"/>
      <c r="Q368" s="6"/>
    </row>
    <row r="369" spans="7:17" ht="12" customHeight="1" x14ac:dyDescent="0.15">
      <c r="G369" s="10"/>
      <c r="I369" s="3"/>
      <c r="Q369" s="6"/>
    </row>
    <row r="370" spans="7:17" ht="12" customHeight="1" x14ac:dyDescent="0.15">
      <c r="G370" s="10"/>
      <c r="I370" s="3"/>
      <c r="Q370" s="6"/>
    </row>
    <row r="371" spans="7:17" ht="12" customHeight="1" x14ac:dyDescent="0.15">
      <c r="G371" s="10"/>
      <c r="I371" s="3"/>
      <c r="Q371" s="6"/>
    </row>
    <row r="372" spans="7:17" ht="12" customHeight="1" x14ac:dyDescent="0.15">
      <c r="G372" s="10"/>
      <c r="O372" s="8"/>
      <c r="Q372" s="6"/>
    </row>
    <row r="373" spans="7:17" ht="12" customHeight="1" x14ac:dyDescent="0.15">
      <c r="G373" s="10"/>
      <c r="I373" s="3"/>
      <c r="Q373" s="6"/>
    </row>
    <row r="374" spans="7:17" ht="12" customHeight="1" x14ac:dyDescent="0.15">
      <c r="G374" s="10"/>
      <c r="I374" s="3"/>
      <c r="O374" s="8"/>
      <c r="Q374" s="6"/>
    </row>
    <row r="375" spans="7:17" ht="12" customHeight="1" x14ac:dyDescent="0.15">
      <c r="G375" s="10"/>
      <c r="I375" s="3"/>
      <c r="Q375" s="6"/>
    </row>
    <row r="376" spans="7:17" ht="12" customHeight="1" x14ac:dyDescent="0.15">
      <c r="G376" s="10"/>
      <c r="I376" s="3"/>
      <c r="Q376" s="6"/>
    </row>
    <row r="377" spans="7:17" ht="12" customHeight="1" x14ac:dyDescent="0.15">
      <c r="G377" s="10"/>
      <c r="I377" s="3"/>
      <c r="Q377" s="6"/>
    </row>
    <row r="378" spans="7:17" ht="12" customHeight="1" x14ac:dyDescent="0.15">
      <c r="G378" s="10"/>
      <c r="I378" s="3"/>
      <c r="O378" s="8"/>
      <c r="Q378" s="6"/>
    </row>
    <row r="379" spans="7:17" ht="12" customHeight="1" x14ac:dyDescent="0.15">
      <c r="G379" s="10"/>
      <c r="I379" s="3"/>
      <c r="Q379" s="6"/>
    </row>
    <row r="380" spans="7:17" ht="12" customHeight="1" x14ac:dyDescent="0.15">
      <c r="G380" s="10"/>
      <c r="I380" s="3"/>
      <c r="Q380" s="6"/>
    </row>
    <row r="381" spans="7:17" ht="12" customHeight="1" x14ac:dyDescent="0.15">
      <c r="G381" s="10"/>
      <c r="H381" s="7"/>
      <c r="I381" s="3"/>
      <c r="Q381" s="6"/>
    </row>
    <row r="382" spans="7:17" ht="12" customHeight="1" x14ac:dyDescent="0.15">
      <c r="G382" s="10"/>
      <c r="I382" s="3"/>
      <c r="Q382" s="6"/>
    </row>
    <row r="383" spans="7:17" ht="12" customHeight="1" x14ac:dyDescent="0.15">
      <c r="G383" s="10"/>
      <c r="I383" s="3"/>
      <c r="Q383" s="6"/>
    </row>
    <row r="384" spans="7:17" ht="12" customHeight="1" x14ac:dyDescent="0.15">
      <c r="G384" s="10"/>
      <c r="I384" s="3"/>
      <c r="Q384" s="6"/>
    </row>
    <row r="385" spans="7:17" ht="12" customHeight="1" x14ac:dyDescent="0.15">
      <c r="G385" s="10"/>
      <c r="I385" s="3"/>
      <c r="Q385" s="6"/>
    </row>
    <row r="386" spans="7:17" ht="12" customHeight="1" x14ac:dyDescent="0.15">
      <c r="G386" s="10"/>
      <c r="I386" s="3"/>
      <c r="Q386" s="6"/>
    </row>
    <row r="387" spans="7:17" ht="12" customHeight="1" x14ac:dyDescent="0.15">
      <c r="G387" s="10"/>
      <c r="I387" s="3"/>
      <c r="O387" s="8"/>
      <c r="Q387" s="6"/>
    </row>
    <row r="388" spans="7:17" ht="12" customHeight="1" x14ac:dyDescent="0.15">
      <c r="G388" s="10"/>
      <c r="I388" s="3"/>
      <c r="Q388" s="6"/>
    </row>
    <row r="389" spans="7:17" ht="12" customHeight="1" x14ac:dyDescent="0.15">
      <c r="G389" s="10"/>
      <c r="I389" s="3"/>
      <c r="Q389" s="6"/>
    </row>
    <row r="390" spans="7:17" ht="12" customHeight="1" x14ac:dyDescent="0.15">
      <c r="G390" s="10"/>
      <c r="I390" s="3"/>
      <c r="Q390" s="6"/>
    </row>
    <row r="391" spans="7:17" ht="12" customHeight="1" x14ac:dyDescent="0.15">
      <c r="G391" s="10"/>
      <c r="I391" s="3"/>
      <c r="Q391" s="6"/>
    </row>
    <row r="392" spans="7:17" ht="12" customHeight="1" x14ac:dyDescent="0.15">
      <c r="G392" s="10"/>
      <c r="Q392" s="6"/>
    </row>
    <row r="393" spans="7:17" ht="12" customHeight="1" x14ac:dyDescent="0.15">
      <c r="G393" s="10"/>
      <c r="I393" s="3"/>
      <c r="Q393" s="6"/>
    </row>
    <row r="394" spans="7:17" ht="12" customHeight="1" x14ac:dyDescent="0.15">
      <c r="G394" s="10"/>
      <c r="I394" s="3"/>
      <c r="Q394" s="6"/>
    </row>
    <row r="395" spans="7:17" ht="12" customHeight="1" x14ac:dyDescent="0.15">
      <c r="G395" s="10"/>
      <c r="I395" s="3"/>
      <c r="Q395" s="6"/>
    </row>
    <row r="396" spans="7:17" ht="12" customHeight="1" x14ac:dyDescent="0.15">
      <c r="G396" s="10"/>
      <c r="H396" s="7"/>
      <c r="I396" s="3"/>
      <c r="Q396" s="6"/>
    </row>
    <row r="397" spans="7:17" ht="12" customHeight="1" x14ac:dyDescent="0.15">
      <c r="G397" s="10"/>
      <c r="Q397" s="6"/>
    </row>
    <row r="398" spans="7:17" ht="12" customHeight="1" x14ac:dyDescent="0.15">
      <c r="G398" s="10"/>
      <c r="I398" s="3"/>
      <c r="Q398" s="6"/>
    </row>
    <row r="399" spans="7:17" ht="12" customHeight="1" x14ac:dyDescent="0.15">
      <c r="G399" s="10"/>
      <c r="I399" s="3"/>
      <c r="Q399" s="6"/>
    </row>
    <row r="400" spans="7:17" ht="12" customHeight="1" x14ac:dyDescent="0.15">
      <c r="G400" s="10"/>
      <c r="I400" s="3"/>
      <c r="Q400" s="6"/>
    </row>
    <row r="401" spans="7:17" ht="12" customHeight="1" x14ac:dyDescent="0.15">
      <c r="G401" s="10"/>
      <c r="I401" s="3"/>
      <c r="Q401" s="6"/>
    </row>
    <row r="402" spans="7:17" ht="12" customHeight="1" x14ac:dyDescent="0.15">
      <c r="G402" s="10"/>
      <c r="I402" s="3"/>
      <c r="Q402" s="6"/>
    </row>
    <row r="403" spans="7:17" ht="12" customHeight="1" x14ac:dyDescent="0.15">
      <c r="G403" s="10"/>
      <c r="I403" s="3"/>
      <c r="Q403" s="6"/>
    </row>
    <row r="404" spans="7:17" ht="12" customHeight="1" x14ac:dyDescent="0.15">
      <c r="G404" s="10"/>
      <c r="I404" s="3"/>
      <c r="Q404" s="6"/>
    </row>
    <row r="405" spans="7:17" ht="12" customHeight="1" x14ac:dyDescent="0.15">
      <c r="G405" s="10"/>
      <c r="I405" s="3"/>
      <c r="Q405" s="6"/>
    </row>
    <row r="406" spans="7:17" ht="12" customHeight="1" x14ac:dyDescent="0.15">
      <c r="G406" s="10"/>
      <c r="I406" s="3"/>
      <c r="Q406" s="6"/>
    </row>
    <row r="407" spans="7:17" ht="12" customHeight="1" x14ac:dyDescent="0.15">
      <c r="G407" s="10"/>
      <c r="H407" s="7"/>
      <c r="I407" s="3"/>
      <c r="Q407" s="6"/>
    </row>
    <row r="408" spans="7:17" ht="12" customHeight="1" x14ac:dyDescent="0.15">
      <c r="G408" s="10"/>
      <c r="I408" s="3"/>
      <c r="Q408" s="6"/>
    </row>
    <row r="409" spans="7:17" ht="12" customHeight="1" x14ac:dyDescent="0.15">
      <c r="G409" s="10"/>
      <c r="I409" s="3"/>
      <c r="Q409" s="6"/>
    </row>
    <row r="410" spans="7:17" ht="12" customHeight="1" x14ac:dyDescent="0.15">
      <c r="G410" s="10"/>
      <c r="H410" s="7"/>
      <c r="I410" s="3"/>
      <c r="Q410" s="6"/>
    </row>
    <row r="411" spans="7:17" ht="12" customHeight="1" x14ac:dyDescent="0.15">
      <c r="G411" s="10"/>
      <c r="Q411" s="6"/>
    </row>
    <row r="412" spans="7:17" ht="12" customHeight="1" x14ac:dyDescent="0.15">
      <c r="G412" s="10"/>
      <c r="I412" s="3"/>
      <c r="Q412" s="6"/>
    </row>
    <row r="413" spans="7:17" ht="12" customHeight="1" x14ac:dyDescent="0.15">
      <c r="G413" s="10"/>
      <c r="I413" s="3"/>
      <c r="Q413" s="6"/>
    </row>
    <row r="414" spans="7:17" ht="12" customHeight="1" x14ac:dyDescent="0.15">
      <c r="G414" s="10"/>
      <c r="I414" s="3"/>
      <c r="O414" s="8"/>
      <c r="Q414" s="6"/>
    </row>
    <row r="415" spans="7:17" ht="12" customHeight="1" x14ac:dyDescent="0.15">
      <c r="G415" s="10"/>
      <c r="I415" s="3"/>
      <c r="Q415" s="6"/>
    </row>
    <row r="416" spans="7:17" ht="12" customHeight="1" x14ac:dyDescent="0.15">
      <c r="G416" s="10"/>
      <c r="O416" s="8"/>
      <c r="Q416" s="6"/>
    </row>
    <row r="417" spans="7:17" ht="12" customHeight="1" x14ac:dyDescent="0.15">
      <c r="G417" s="10"/>
      <c r="I417" s="3"/>
      <c r="Q417" s="6"/>
    </row>
    <row r="418" spans="7:17" ht="12" customHeight="1" x14ac:dyDescent="0.15">
      <c r="G418" s="10"/>
      <c r="I418" s="3"/>
      <c r="O418" s="8"/>
      <c r="Q418" s="6"/>
    </row>
    <row r="419" spans="7:17" ht="12" customHeight="1" x14ac:dyDescent="0.15">
      <c r="G419" s="10"/>
      <c r="I419" s="3"/>
      <c r="Q419" s="6"/>
    </row>
    <row r="420" spans="7:17" ht="12" customHeight="1" x14ac:dyDescent="0.15">
      <c r="G420" s="10"/>
      <c r="I420" s="3"/>
      <c r="O420" s="8"/>
      <c r="Q420" s="6"/>
    </row>
    <row r="421" spans="7:17" ht="12" customHeight="1" x14ac:dyDescent="0.15">
      <c r="G421" s="10"/>
      <c r="I421" s="3"/>
      <c r="Q421" s="6"/>
    </row>
    <row r="422" spans="7:17" ht="12" customHeight="1" x14ac:dyDescent="0.15">
      <c r="G422" s="10"/>
      <c r="I422" s="3"/>
      <c r="Q422" s="6"/>
    </row>
    <row r="423" spans="7:17" ht="12" customHeight="1" x14ac:dyDescent="0.15">
      <c r="G423" s="10"/>
      <c r="I423" s="3"/>
      <c r="O423" s="8"/>
      <c r="Q423" s="6"/>
    </row>
    <row r="424" spans="7:17" ht="12" customHeight="1" x14ac:dyDescent="0.15">
      <c r="G424" s="10"/>
      <c r="I424" s="3"/>
      <c r="Q424" s="6"/>
    </row>
    <row r="425" spans="7:17" ht="12" customHeight="1" x14ac:dyDescent="0.15">
      <c r="G425" s="10"/>
      <c r="I425" s="3"/>
      <c r="Q425" s="6"/>
    </row>
    <row r="426" spans="7:17" ht="12" customHeight="1" x14ac:dyDescent="0.15">
      <c r="G426" s="10"/>
      <c r="I426" s="3"/>
      <c r="Q426" s="6"/>
    </row>
    <row r="427" spans="7:17" ht="12" customHeight="1" x14ac:dyDescent="0.15">
      <c r="G427" s="10"/>
      <c r="I427" s="3"/>
      <c r="Q427" s="6"/>
    </row>
    <row r="428" spans="7:17" ht="12" customHeight="1" x14ac:dyDescent="0.15">
      <c r="G428" s="10"/>
      <c r="I428" s="3"/>
      <c r="O428" s="8"/>
      <c r="Q428" s="6"/>
    </row>
    <row r="429" spans="7:17" ht="12" customHeight="1" x14ac:dyDescent="0.15">
      <c r="G429" s="10"/>
      <c r="I429" s="3"/>
      <c r="O429" s="8"/>
      <c r="Q429" s="6"/>
    </row>
    <row r="430" spans="7:17" ht="12" customHeight="1" x14ac:dyDescent="0.15">
      <c r="G430" s="10"/>
      <c r="I430" s="3"/>
      <c r="Q430" s="6"/>
    </row>
    <row r="431" spans="7:17" ht="12" customHeight="1" x14ac:dyDescent="0.15">
      <c r="G431" s="10"/>
      <c r="I431" s="3"/>
      <c r="Q431" s="6"/>
    </row>
    <row r="432" spans="7:17" ht="12" customHeight="1" x14ac:dyDescent="0.15">
      <c r="G432" s="10"/>
      <c r="Q432" s="6"/>
    </row>
    <row r="433" spans="7:17" ht="12" customHeight="1" x14ac:dyDescent="0.15">
      <c r="G433" s="10"/>
      <c r="I433" s="3"/>
      <c r="Q433" s="6"/>
    </row>
    <row r="434" spans="7:17" ht="12" customHeight="1" x14ac:dyDescent="0.15">
      <c r="G434" s="10"/>
      <c r="I434" s="3"/>
      <c r="Q434" s="6"/>
    </row>
    <row r="435" spans="7:17" ht="12" customHeight="1" x14ac:dyDescent="0.15">
      <c r="G435" s="10"/>
      <c r="I435" s="3"/>
      <c r="Q435" s="6"/>
    </row>
    <row r="436" spans="7:17" ht="12" customHeight="1" x14ac:dyDescent="0.15">
      <c r="G436" s="10"/>
      <c r="Q436" s="6"/>
    </row>
    <row r="437" spans="7:17" ht="12" customHeight="1" x14ac:dyDescent="0.15">
      <c r="G437" s="10"/>
      <c r="Q437" s="6"/>
    </row>
    <row r="438" spans="7:17" ht="12" customHeight="1" x14ac:dyDescent="0.15">
      <c r="G438" s="10"/>
      <c r="I438" s="3"/>
      <c r="Q438" s="6"/>
    </row>
    <row r="439" spans="7:17" ht="12" customHeight="1" x14ac:dyDescent="0.15">
      <c r="G439" s="10"/>
      <c r="O439" s="8"/>
      <c r="Q439" s="6"/>
    </row>
    <row r="440" spans="7:17" ht="12" customHeight="1" x14ac:dyDescent="0.15">
      <c r="G440" s="10"/>
      <c r="I440" s="3"/>
      <c r="Q440" s="6"/>
    </row>
    <row r="441" spans="7:17" ht="12" customHeight="1" x14ac:dyDescent="0.15">
      <c r="G441" s="10"/>
      <c r="O441" s="8"/>
      <c r="Q441" s="6"/>
    </row>
    <row r="442" spans="7:17" ht="12" customHeight="1" x14ac:dyDescent="0.15">
      <c r="G442" s="10"/>
      <c r="I442" s="3"/>
      <c r="Q442" s="6"/>
    </row>
    <row r="443" spans="7:17" ht="12" customHeight="1" x14ac:dyDescent="0.15">
      <c r="G443" s="10"/>
      <c r="I443" s="3"/>
      <c r="Q443" s="6"/>
    </row>
    <row r="444" spans="7:17" ht="12" customHeight="1" x14ac:dyDescent="0.15">
      <c r="G444" s="10"/>
      <c r="Q444" s="6"/>
    </row>
    <row r="445" spans="7:17" ht="12" customHeight="1" x14ac:dyDescent="0.15">
      <c r="G445" s="10"/>
      <c r="I445" s="3"/>
      <c r="Q445" s="6"/>
    </row>
    <row r="446" spans="7:17" ht="12" customHeight="1" x14ac:dyDescent="0.15">
      <c r="G446" s="10"/>
      <c r="I446" s="3"/>
      <c r="Q446" s="6"/>
    </row>
    <row r="447" spans="7:17" ht="12" customHeight="1" x14ac:dyDescent="0.15">
      <c r="G447" s="10"/>
      <c r="I447" s="3"/>
      <c r="Q447" s="6"/>
    </row>
    <row r="448" spans="7:17" ht="12" customHeight="1" x14ac:dyDescent="0.15">
      <c r="G448" s="10"/>
      <c r="Q448" s="6"/>
    </row>
    <row r="449" spans="7:17" ht="12" customHeight="1" x14ac:dyDescent="0.15">
      <c r="G449" s="10"/>
      <c r="Q449" s="6"/>
    </row>
    <row r="450" spans="7:17" ht="12" customHeight="1" x14ac:dyDescent="0.15">
      <c r="G450" s="10"/>
      <c r="Q450" s="6"/>
    </row>
    <row r="451" spans="7:17" ht="12" customHeight="1" x14ac:dyDescent="0.15">
      <c r="G451" s="10"/>
      <c r="I451" s="3"/>
      <c r="Q451" s="6"/>
    </row>
    <row r="452" spans="7:17" ht="12" customHeight="1" x14ac:dyDescent="0.15">
      <c r="G452" s="10"/>
      <c r="I452" s="3"/>
      <c r="O452" s="8"/>
      <c r="Q452" s="6"/>
    </row>
    <row r="453" spans="7:17" ht="12" customHeight="1" x14ac:dyDescent="0.15">
      <c r="G453" s="10"/>
      <c r="I453" s="3"/>
      <c r="Q453" s="6"/>
    </row>
    <row r="454" spans="7:17" ht="12" customHeight="1" x14ac:dyDescent="0.15">
      <c r="G454" s="10"/>
      <c r="I454" s="3"/>
      <c r="Q454" s="6"/>
    </row>
    <row r="455" spans="7:17" ht="12" customHeight="1" x14ac:dyDescent="0.15">
      <c r="G455" s="10"/>
      <c r="I455" s="3"/>
      <c r="Q455" s="6"/>
    </row>
    <row r="456" spans="7:17" ht="12" customHeight="1" x14ac:dyDescent="0.15">
      <c r="G456" s="10"/>
      <c r="I456" s="3"/>
      <c r="Q456" s="6"/>
    </row>
    <row r="457" spans="7:17" ht="12" customHeight="1" x14ac:dyDescent="0.15">
      <c r="G457" s="10"/>
      <c r="I457" s="3"/>
      <c r="Q457" s="6"/>
    </row>
    <row r="458" spans="7:17" ht="12" customHeight="1" x14ac:dyDescent="0.15">
      <c r="G458" s="10"/>
      <c r="I458" s="3"/>
      <c r="Q458" s="6"/>
    </row>
    <row r="459" spans="7:17" ht="12" customHeight="1" x14ac:dyDescent="0.15">
      <c r="G459" s="10"/>
      <c r="H459" s="7"/>
      <c r="I459" s="3"/>
      <c r="Q459" s="6"/>
    </row>
    <row r="460" spans="7:17" ht="12" customHeight="1" x14ac:dyDescent="0.15">
      <c r="G460" s="10"/>
      <c r="I460" s="3"/>
      <c r="Q460" s="6"/>
    </row>
    <row r="461" spans="7:17" ht="12" customHeight="1" x14ac:dyDescent="0.15">
      <c r="G461" s="10"/>
      <c r="I461" s="3"/>
      <c r="Q461" s="6"/>
    </row>
    <row r="462" spans="7:17" ht="12" customHeight="1" x14ac:dyDescent="0.15">
      <c r="G462" s="10"/>
      <c r="I462" s="3"/>
      <c r="Q462" s="6"/>
    </row>
    <row r="463" spans="7:17" ht="12" customHeight="1" x14ac:dyDescent="0.15">
      <c r="G463" s="10"/>
      <c r="I463" s="3"/>
      <c r="Q463" s="6"/>
    </row>
    <row r="464" spans="7:17" ht="12" customHeight="1" x14ac:dyDescent="0.15">
      <c r="G464" s="10"/>
      <c r="I464" s="3"/>
      <c r="Q464" s="6"/>
    </row>
    <row r="465" spans="7:17" ht="12" customHeight="1" x14ac:dyDescent="0.15">
      <c r="G465" s="10"/>
      <c r="I465" s="3"/>
      <c r="Q465" s="6"/>
    </row>
    <row r="466" spans="7:17" ht="12" customHeight="1" x14ac:dyDescent="0.15">
      <c r="G466" s="10"/>
      <c r="I466" s="3"/>
      <c r="Q466" s="6"/>
    </row>
    <row r="467" spans="7:17" ht="12" customHeight="1" x14ac:dyDescent="0.15">
      <c r="G467" s="10"/>
      <c r="I467" s="3"/>
      <c r="Q467" s="6"/>
    </row>
    <row r="468" spans="7:17" ht="12" customHeight="1" x14ac:dyDescent="0.15">
      <c r="G468" s="10"/>
      <c r="I468" s="3"/>
      <c r="Q468" s="6"/>
    </row>
    <row r="469" spans="7:17" ht="12" customHeight="1" x14ac:dyDescent="0.15">
      <c r="G469" s="10"/>
      <c r="I469" s="3"/>
      <c r="Q469" s="6"/>
    </row>
    <row r="470" spans="7:17" ht="12" customHeight="1" x14ac:dyDescent="0.15">
      <c r="G470" s="10"/>
      <c r="I470" s="3"/>
      <c r="Q470" s="6"/>
    </row>
    <row r="471" spans="7:17" ht="12" customHeight="1" x14ac:dyDescent="0.15">
      <c r="G471" s="10"/>
      <c r="H471" s="7"/>
      <c r="I471" s="3"/>
      <c r="Q471" s="6"/>
    </row>
    <row r="472" spans="7:17" ht="12" customHeight="1" x14ac:dyDescent="0.15">
      <c r="G472" s="10"/>
      <c r="Q472" s="6"/>
    </row>
    <row r="473" spans="7:17" ht="12" customHeight="1" x14ac:dyDescent="0.15">
      <c r="G473" s="10"/>
      <c r="I473" s="3"/>
      <c r="Q473" s="6"/>
    </row>
    <row r="474" spans="7:17" ht="12" customHeight="1" x14ac:dyDescent="0.15">
      <c r="G474" s="10"/>
      <c r="I474" s="3"/>
      <c r="Q474" s="6"/>
    </row>
    <row r="475" spans="7:17" ht="12" customHeight="1" x14ac:dyDescent="0.15">
      <c r="G475" s="10"/>
      <c r="I475" s="3"/>
      <c r="Q475" s="6"/>
    </row>
    <row r="476" spans="7:17" ht="12" customHeight="1" x14ac:dyDescent="0.15">
      <c r="G476" s="10"/>
      <c r="I476" s="3"/>
      <c r="Q476" s="6"/>
    </row>
    <row r="477" spans="7:17" ht="12" customHeight="1" x14ac:dyDescent="0.15">
      <c r="G477" s="10"/>
      <c r="I477" s="3"/>
      <c r="Q477" s="6"/>
    </row>
    <row r="478" spans="7:17" ht="12" customHeight="1" x14ac:dyDescent="0.15">
      <c r="G478" s="10"/>
      <c r="I478" s="3"/>
      <c r="Q478" s="6"/>
    </row>
    <row r="479" spans="7:17" ht="12" customHeight="1" x14ac:dyDescent="0.15">
      <c r="G479" s="10"/>
      <c r="I479" s="3"/>
      <c r="Q479" s="6"/>
    </row>
    <row r="480" spans="7:17" ht="12" customHeight="1" x14ac:dyDescent="0.15">
      <c r="G480" s="10"/>
      <c r="I480" s="3"/>
      <c r="Q480" s="6"/>
    </row>
    <row r="481" spans="7:17" ht="12" customHeight="1" x14ac:dyDescent="0.15">
      <c r="G481" s="10"/>
      <c r="I481" s="3"/>
      <c r="Q481" s="6"/>
    </row>
    <row r="482" spans="7:17" ht="12" customHeight="1" x14ac:dyDescent="0.15">
      <c r="G482" s="10"/>
      <c r="I482" s="3"/>
      <c r="Q482" s="6"/>
    </row>
    <row r="483" spans="7:17" ht="12" customHeight="1" x14ac:dyDescent="0.15">
      <c r="G483" s="10"/>
      <c r="I483" s="3"/>
      <c r="Q483" s="6"/>
    </row>
    <row r="484" spans="7:17" ht="12" customHeight="1" x14ac:dyDescent="0.15">
      <c r="G484" s="10"/>
      <c r="I484" s="3"/>
      <c r="Q484" s="6"/>
    </row>
    <row r="485" spans="7:17" ht="12" customHeight="1" x14ac:dyDescent="0.15">
      <c r="G485" s="10"/>
      <c r="I485" s="3"/>
      <c r="Q485" s="6"/>
    </row>
    <row r="486" spans="7:17" ht="12" customHeight="1" x14ac:dyDescent="0.15">
      <c r="G486" s="10"/>
      <c r="I486" s="3"/>
      <c r="Q486" s="6"/>
    </row>
    <row r="487" spans="7:17" ht="12" customHeight="1" x14ac:dyDescent="0.15">
      <c r="G487" s="10"/>
      <c r="I487" s="3"/>
      <c r="Q487" s="6"/>
    </row>
    <row r="488" spans="7:17" ht="12" customHeight="1" x14ac:dyDescent="0.15">
      <c r="G488" s="10"/>
      <c r="I488" s="3"/>
      <c r="O488" s="8"/>
      <c r="Q488" s="6"/>
    </row>
    <row r="489" spans="7:17" ht="12" customHeight="1" x14ac:dyDescent="0.15">
      <c r="G489" s="10"/>
      <c r="I489" s="3"/>
      <c r="Q489" s="6"/>
    </row>
    <row r="490" spans="7:17" ht="12" customHeight="1" x14ac:dyDescent="0.15">
      <c r="G490" s="10"/>
      <c r="I490" s="3"/>
      <c r="Q490" s="6"/>
    </row>
    <row r="491" spans="7:17" ht="12" customHeight="1" x14ac:dyDescent="0.15">
      <c r="G491" s="10"/>
      <c r="I491" s="3"/>
      <c r="Q491" s="6"/>
    </row>
    <row r="492" spans="7:17" ht="12" customHeight="1" x14ac:dyDescent="0.15">
      <c r="G492" s="10"/>
      <c r="I492" s="3"/>
      <c r="Q492" s="6"/>
    </row>
    <row r="493" spans="7:17" ht="12" customHeight="1" x14ac:dyDescent="0.15">
      <c r="G493" s="10"/>
      <c r="I493" s="3"/>
      <c r="Q493" s="6"/>
    </row>
    <row r="494" spans="7:17" ht="12" customHeight="1" x14ac:dyDescent="0.15">
      <c r="G494" s="10"/>
      <c r="I494" s="3"/>
      <c r="Q494" s="6"/>
    </row>
    <row r="495" spans="7:17" ht="12" customHeight="1" x14ac:dyDescent="0.15">
      <c r="G495" s="10"/>
      <c r="H495" s="7"/>
      <c r="I495" s="3"/>
      <c r="Q495" s="6"/>
    </row>
    <row r="496" spans="7:17" ht="12" customHeight="1" x14ac:dyDescent="0.15">
      <c r="G496" s="10"/>
      <c r="I496" s="3"/>
      <c r="Q496" s="6"/>
    </row>
    <row r="497" spans="7:17" ht="12" customHeight="1" x14ac:dyDescent="0.15">
      <c r="G497" s="10"/>
      <c r="O497" s="8"/>
      <c r="Q497" s="6"/>
    </row>
    <row r="498" spans="7:17" ht="12" customHeight="1" x14ac:dyDescent="0.15">
      <c r="G498" s="10"/>
      <c r="I498" s="3"/>
      <c r="Q498" s="6"/>
    </row>
    <row r="499" spans="7:17" ht="12" customHeight="1" x14ac:dyDescent="0.15">
      <c r="G499" s="10"/>
      <c r="I499" s="3"/>
      <c r="Q499" s="6"/>
    </row>
    <row r="500" spans="7:17" ht="12" customHeight="1" x14ac:dyDescent="0.15">
      <c r="G500" s="10"/>
      <c r="I500" s="3"/>
      <c r="Q500" s="6"/>
    </row>
    <row r="501" spans="7:17" ht="12" customHeight="1" x14ac:dyDescent="0.15">
      <c r="G501" s="10"/>
      <c r="Q501" s="6"/>
    </row>
    <row r="502" spans="7:17" ht="12" customHeight="1" x14ac:dyDescent="0.15">
      <c r="G502" s="10"/>
      <c r="I502" s="3"/>
      <c r="Q502" s="6"/>
    </row>
    <row r="503" spans="7:17" ht="12" customHeight="1" x14ac:dyDescent="0.15">
      <c r="G503" s="10"/>
      <c r="I503" s="3"/>
      <c r="Q503" s="6"/>
    </row>
    <row r="504" spans="7:17" ht="12" customHeight="1" x14ac:dyDescent="0.15">
      <c r="G504" s="10"/>
      <c r="I504" s="3"/>
      <c r="Q504" s="6"/>
    </row>
    <row r="505" spans="7:17" ht="12" customHeight="1" x14ac:dyDescent="0.15">
      <c r="G505" s="10"/>
      <c r="I505" s="3"/>
      <c r="Q505" s="6"/>
    </row>
    <row r="506" spans="7:17" ht="12" customHeight="1" x14ac:dyDescent="0.15">
      <c r="G506" s="10"/>
      <c r="O506" s="8"/>
      <c r="Q506" s="6"/>
    </row>
    <row r="507" spans="7:17" ht="12" customHeight="1" x14ac:dyDescent="0.15">
      <c r="G507" s="10"/>
      <c r="I507" s="3"/>
      <c r="Q507" s="6"/>
    </row>
    <row r="508" spans="7:17" ht="12" customHeight="1" x14ac:dyDescent="0.15">
      <c r="G508" s="10"/>
      <c r="Q508" s="6"/>
    </row>
    <row r="509" spans="7:17" ht="12" customHeight="1" x14ac:dyDescent="0.15">
      <c r="G509" s="10"/>
      <c r="I509" s="3"/>
      <c r="Q509" s="6"/>
    </row>
    <row r="510" spans="7:17" ht="12" customHeight="1" x14ac:dyDescent="0.15">
      <c r="G510" s="10"/>
      <c r="I510" s="3"/>
      <c r="Q510" s="6"/>
    </row>
    <row r="511" spans="7:17" ht="12" customHeight="1" x14ac:dyDescent="0.15">
      <c r="G511" s="10"/>
      <c r="I511" s="3"/>
      <c r="Q511" s="6"/>
    </row>
    <row r="512" spans="7:17" ht="12" customHeight="1" x14ac:dyDescent="0.15">
      <c r="G512" s="10"/>
      <c r="I512" s="3"/>
      <c r="Q512" s="6"/>
    </row>
    <row r="513" spans="7:17" ht="12" customHeight="1" x14ac:dyDescent="0.15">
      <c r="G513" s="10"/>
      <c r="Q513" s="6"/>
    </row>
    <row r="514" spans="7:17" ht="12" customHeight="1" x14ac:dyDescent="0.15">
      <c r="G514" s="10"/>
      <c r="I514" s="3"/>
      <c r="Q514" s="6"/>
    </row>
    <row r="515" spans="7:17" ht="12" customHeight="1" x14ac:dyDescent="0.15">
      <c r="G515" s="10"/>
      <c r="I515" s="3"/>
      <c r="Q515" s="6"/>
    </row>
    <row r="516" spans="7:17" ht="12" customHeight="1" x14ac:dyDescent="0.15">
      <c r="G516" s="10"/>
      <c r="I516" s="3"/>
      <c r="Q516" s="6"/>
    </row>
    <row r="517" spans="7:17" ht="12" customHeight="1" x14ac:dyDescent="0.15">
      <c r="G517" s="10"/>
      <c r="I517" s="3"/>
      <c r="Q517" s="6"/>
    </row>
    <row r="518" spans="7:17" ht="12" customHeight="1" x14ac:dyDescent="0.15">
      <c r="G518" s="10"/>
      <c r="I518" s="3"/>
      <c r="Q518" s="6"/>
    </row>
    <row r="519" spans="7:17" ht="12" customHeight="1" x14ac:dyDescent="0.15">
      <c r="G519" s="10"/>
      <c r="I519" s="3"/>
      <c r="Q519" s="6"/>
    </row>
    <row r="520" spans="7:17" ht="12" customHeight="1" x14ac:dyDescent="0.15">
      <c r="G520" s="10"/>
      <c r="I520" s="3"/>
      <c r="Q520" s="6"/>
    </row>
    <row r="521" spans="7:17" ht="12" customHeight="1" x14ac:dyDescent="0.15">
      <c r="G521" s="10"/>
      <c r="I521" s="3"/>
      <c r="Q521" s="6"/>
    </row>
    <row r="522" spans="7:17" ht="12" customHeight="1" x14ac:dyDescent="0.15">
      <c r="G522" s="10"/>
      <c r="I522" s="3"/>
      <c r="Q522" s="6"/>
    </row>
    <row r="523" spans="7:17" ht="12" customHeight="1" x14ac:dyDescent="0.15">
      <c r="G523" s="10"/>
      <c r="Q523" s="6"/>
    </row>
    <row r="524" spans="7:17" ht="12" customHeight="1" x14ac:dyDescent="0.15">
      <c r="G524" s="10"/>
      <c r="I524" s="3"/>
      <c r="Q524" s="6"/>
    </row>
    <row r="525" spans="7:17" ht="12" customHeight="1" x14ac:dyDescent="0.15">
      <c r="G525" s="10"/>
      <c r="O525" s="8"/>
      <c r="Q525" s="6"/>
    </row>
    <row r="526" spans="7:17" ht="12" customHeight="1" x14ac:dyDescent="0.15">
      <c r="G526" s="10"/>
      <c r="I526" s="3"/>
      <c r="Q526" s="6"/>
    </row>
    <row r="527" spans="7:17" ht="12" customHeight="1" x14ac:dyDescent="0.15">
      <c r="G527" s="10"/>
      <c r="I527" s="3"/>
      <c r="Q527" s="6"/>
    </row>
    <row r="528" spans="7:17" ht="12" customHeight="1" x14ac:dyDescent="0.15">
      <c r="G528" s="10"/>
      <c r="I528" s="3"/>
      <c r="Q528" s="6"/>
    </row>
    <row r="529" spans="7:17" ht="12" customHeight="1" x14ac:dyDescent="0.15">
      <c r="G529" s="10"/>
      <c r="I529" s="3"/>
      <c r="O529" s="8"/>
      <c r="Q529" s="6"/>
    </row>
    <row r="530" spans="7:17" ht="12" customHeight="1" x14ac:dyDescent="0.15">
      <c r="G530" s="10"/>
      <c r="H530" s="7"/>
      <c r="I530" s="3"/>
      <c r="Q530" s="6"/>
    </row>
    <row r="531" spans="7:17" ht="12" customHeight="1" x14ac:dyDescent="0.15">
      <c r="G531" s="10"/>
      <c r="I531" s="3"/>
      <c r="Q531" s="6"/>
    </row>
    <row r="532" spans="7:17" ht="12" customHeight="1" x14ac:dyDescent="0.15">
      <c r="G532" s="10"/>
      <c r="I532" s="3"/>
      <c r="O532" s="8"/>
      <c r="Q532" s="6"/>
    </row>
    <row r="533" spans="7:17" ht="12" customHeight="1" x14ac:dyDescent="0.15">
      <c r="G533" s="10"/>
      <c r="I533" s="3"/>
      <c r="Q533" s="6"/>
    </row>
    <row r="534" spans="7:17" ht="12" customHeight="1" x14ac:dyDescent="0.15">
      <c r="G534" s="10"/>
      <c r="I534" s="3"/>
      <c r="Q534" s="6"/>
    </row>
    <row r="535" spans="7:17" ht="12" customHeight="1" x14ac:dyDescent="0.15">
      <c r="G535" s="10"/>
      <c r="I535" s="3"/>
      <c r="Q535" s="6"/>
    </row>
    <row r="536" spans="7:17" ht="12" customHeight="1" x14ac:dyDescent="0.15">
      <c r="G536" s="10"/>
      <c r="I536" s="3"/>
      <c r="Q536" s="6"/>
    </row>
    <row r="537" spans="7:17" ht="12" customHeight="1" x14ac:dyDescent="0.15">
      <c r="G537" s="10"/>
      <c r="I537" s="3"/>
      <c r="Q537" s="6"/>
    </row>
    <row r="538" spans="7:17" ht="12" customHeight="1" x14ac:dyDescent="0.15">
      <c r="G538" s="10"/>
      <c r="I538" s="3"/>
      <c r="O538" s="8"/>
      <c r="Q538" s="6"/>
    </row>
    <row r="539" spans="7:17" ht="12" customHeight="1" x14ac:dyDescent="0.15">
      <c r="G539" s="10"/>
      <c r="I539" s="3"/>
      <c r="Q539" s="6"/>
    </row>
    <row r="540" spans="7:17" ht="12" customHeight="1" x14ac:dyDescent="0.15">
      <c r="G540" s="10"/>
      <c r="I540" s="3"/>
      <c r="Q540" s="6"/>
    </row>
    <row r="541" spans="7:17" ht="12" customHeight="1" x14ac:dyDescent="0.15">
      <c r="G541" s="10"/>
      <c r="I541" s="3"/>
      <c r="O541" s="8"/>
      <c r="Q541" s="6"/>
    </row>
    <row r="542" spans="7:17" ht="12" customHeight="1" x14ac:dyDescent="0.15">
      <c r="G542" s="10"/>
      <c r="I542" s="3"/>
      <c r="Q542" s="6"/>
    </row>
    <row r="543" spans="7:17" ht="12" customHeight="1" x14ac:dyDescent="0.15">
      <c r="G543" s="10"/>
      <c r="I543" s="3"/>
      <c r="Q543" s="6"/>
    </row>
    <row r="544" spans="7:17" ht="12" customHeight="1" x14ac:dyDescent="0.15">
      <c r="G544" s="10"/>
      <c r="I544" s="3"/>
      <c r="Q544" s="6"/>
    </row>
    <row r="545" spans="7:17" ht="12" customHeight="1" x14ac:dyDescent="0.15">
      <c r="G545" s="10"/>
      <c r="O545" s="8"/>
      <c r="Q545" s="6"/>
    </row>
    <row r="546" spans="7:17" ht="12" customHeight="1" x14ac:dyDescent="0.15">
      <c r="G546" s="10"/>
      <c r="Q546" s="6"/>
    </row>
    <row r="547" spans="7:17" ht="12" customHeight="1" x14ac:dyDescent="0.15">
      <c r="G547" s="10"/>
      <c r="I547" s="3"/>
      <c r="Q547" s="6"/>
    </row>
    <row r="548" spans="7:17" ht="12" customHeight="1" x14ac:dyDescent="0.15">
      <c r="G548" s="10"/>
      <c r="I548" s="3"/>
      <c r="Q548" s="6"/>
    </row>
    <row r="549" spans="7:17" ht="12" customHeight="1" x14ac:dyDescent="0.15">
      <c r="G549" s="10"/>
      <c r="I549" s="3"/>
      <c r="Q549" s="6"/>
    </row>
    <row r="550" spans="7:17" ht="12" customHeight="1" x14ac:dyDescent="0.15">
      <c r="G550" s="10"/>
      <c r="I550" s="3"/>
      <c r="Q550" s="6"/>
    </row>
    <row r="551" spans="7:17" ht="12" customHeight="1" x14ac:dyDescent="0.15">
      <c r="G551" s="10"/>
      <c r="I551" s="3"/>
      <c r="Q551" s="6"/>
    </row>
    <row r="552" spans="7:17" ht="12" customHeight="1" x14ac:dyDescent="0.15">
      <c r="G552" s="10"/>
      <c r="I552" s="3"/>
      <c r="Q552" s="6"/>
    </row>
    <row r="553" spans="7:17" ht="12" customHeight="1" x14ac:dyDescent="0.15">
      <c r="G553" s="10"/>
      <c r="Q553" s="6"/>
    </row>
    <row r="554" spans="7:17" ht="12" customHeight="1" x14ac:dyDescent="0.15">
      <c r="G554" s="10"/>
      <c r="I554" s="3"/>
      <c r="Q554" s="6"/>
    </row>
    <row r="555" spans="7:17" ht="12" customHeight="1" x14ac:dyDescent="0.15">
      <c r="G555" s="10"/>
      <c r="I555" s="3"/>
      <c r="Q555" s="6"/>
    </row>
    <row r="556" spans="7:17" ht="12" customHeight="1" x14ac:dyDescent="0.15">
      <c r="G556" s="10"/>
      <c r="I556" s="3"/>
      <c r="Q556" s="6"/>
    </row>
    <row r="557" spans="7:17" ht="12" customHeight="1" x14ac:dyDescent="0.15">
      <c r="G557" s="10"/>
      <c r="I557" s="3"/>
      <c r="Q557" s="6"/>
    </row>
    <row r="558" spans="7:17" ht="12" customHeight="1" x14ac:dyDescent="0.15">
      <c r="G558" s="10"/>
      <c r="I558" s="3"/>
      <c r="O558" s="8"/>
      <c r="Q558" s="6"/>
    </row>
    <row r="559" spans="7:17" ht="12" customHeight="1" x14ac:dyDescent="0.15">
      <c r="G559" s="10"/>
      <c r="I559" s="3"/>
      <c r="O559" s="8"/>
      <c r="Q559" s="6"/>
    </row>
    <row r="560" spans="7:17" ht="12" customHeight="1" x14ac:dyDescent="0.15">
      <c r="G560" s="10"/>
      <c r="I560" s="3"/>
      <c r="Q560" s="6"/>
    </row>
    <row r="561" spans="7:17" ht="12" customHeight="1" x14ac:dyDescent="0.15">
      <c r="G561" s="10"/>
      <c r="I561" s="3"/>
      <c r="Q561" s="6"/>
    </row>
    <row r="562" spans="7:17" ht="12" customHeight="1" x14ac:dyDescent="0.15">
      <c r="G562" s="10"/>
      <c r="I562" s="3"/>
      <c r="Q562" s="6"/>
    </row>
    <row r="563" spans="7:17" ht="12" customHeight="1" x14ac:dyDescent="0.15">
      <c r="G563" s="10"/>
      <c r="I563" s="3"/>
      <c r="Q563" s="6"/>
    </row>
    <row r="564" spans="7:17" ht="12" customHeight="1" x14ac:dyDescent="0.15">
      <c r="G564" s="10"/>
      <c r="I564" s="3"/>
      <c r="Q564" s="6"/>
    </row>
    <row r="565" spans="7:17" ht="12" customHeight="1" x14ac:dyDescent="0.15">
      <c r="G565" s="10"/>
      <c r="I565" s="3"/>
      <c r="Q565" s="6"/>
    </row>
    <row r="566" spans="7:17" ht="12" customHeight="1" x14ac:dyDescent="0.15">
      <c r="G566" s="10"/>
      <c r="I566" s="3"/>
      <c r="Q566" s="6"/>
    </row>
    <row r="567" spans="7:17" ht="12" customHeight="1" x14ac:dyDescent="0.15">
      <c r="G567" s="10"/>
      <c r="Q567" s="6"/>
    </row>
    <row r="568" spans="7:17" ht="12" customHeight="1" x14ac:dyDescent="0.15">
      <c r="G568" s="10"/>
      <c r="O568" s="8"/>
      <c r="Q568" s="6"/>
    </row>
    <row r="569" spans="7:17" ht="12" customHeight="1" x14ac:dyDescent="0.15">
      <c r="G569" s="10"/>
      <c r="I569" s="3"/>
      <c r="Q569" s="6"/>
    </row>
    <row r="570" spans="7:17" ht="12" customHeight="1" x14ac:dyDescent="0.15">
      <c r="G570" s="10"/>
      <c r="I570" s="3"/>
      <c r="Q570" s="6"/>
    </row>
    <row r="571" spans="7:17" ht="12" customHeight="1" x14ac:dyDescent="0.15">
      <c r="G571" s="10"/>
      <c r="I571" s="3"/>
      <c r="Q571" s="6"/>
    </row>
    <row r="572" spans="7:17" ht="12" customHeight="1" x14ac:dyDescent="0.15">
      <c r="G572" s="10"/>
      <c r="I572" s="3"/>
      <c r="Q572" s="6"/>
    </row>
    <row r="573" spans="7:17" ht="12" customHeight="1" x14ac:dyDescent="0.15">
      <c r="G573" s="10"/>
      <c r="I573" s="3"/>
      <c r="Q573" s="6"/>
    </row>
    <row r="574" spans="7:17" ht="12" customHeight="1" x14ac:dyDescent="0.15">
      <c r="G574" s="10"/>
      <c r="I574" s="3"/>
      <c r="Q574" s="6"/>
    </row>
    <row r="575" spans="7:17" ht="12" customHeight="1" x14ac:dyDescent="0.15">
      <c r="G575" s="10"/>
      <c r="I575" s="3"/>
      <c r="Q575" s="6"/>
    </row>
    <row r="576" spans="7:17" ht="12" customHeight="1" x14ac:dyDescent="0.15">
      <c r="G576" s="10"/>
      <c r="I576" s="3"/>
      <c r="Q576" s="6"/>
    </row>
    <row r="577" spans="7:17" ht="12" customHeight="1" x14ac:dyDescent="0.15">
      <c r="G577" s="10"/>
      <c r="I577" s="3"/>
      <c r="Q577" s="6"/>
    </row>
    <row r="578" spans="7:17" ht="12" customHeight="1" x14ac:dyDescent="0.15">
      <c r="G578" s="10"/>
      <c r="I578" s="3"/>
      <c r="Q578" s="6"/>
    </row>
    <row r="579" spans="7:17" ht="12" customHeight="1" x14ac:dyDescent="0.15">
      <c r="G579" s="10"/>
      <c r="I579" s="3"/>
      <c r="Q579" s="6"/>
    </row>
    <row r="580" spans="7:17" ht="12" customHeight="1" x14ac:dyDescent="0.15">
      <c r="G580" s="10"/>
      <c r="I580" s="3"/>
      <c r="Q580" s="6"/>
    </row>
    <row r="581" spans="7:17" ht="12" customHeight="1" x14ac:dyDescent="0.15">
      <c r="G581" s="10"/>
      <c r="I581" s="3"/>
      <c r="Q581" s="6"/>
    </row>
    <row r="582" spans="7:17" ht="12" customHeight="1" x14ac:dyDescent="0.15">
      <c r="G582" s="10"/>
      <c r="I582" s="3"/>
      <c r="Q582" s="6"/>
    </row>
    <row r="583" spans="7:17" ht="12" customHeight="1" x14ac:dyDescent="0.15">
      <c r="G583" s="10"/>
      <c r="I583" s="3"/>
      <c r="Q583" s="6"/>
    </row>
    <row r="584" spans="7:17" ht="12" customHeight="1" x14ac:dyDescent="0.15">
      <c r="G584" s="10"/>
      <c r="I584" s="3"/>
      <c r="Q584" s="6"/>
    </row>
    <row r="585" spans="7:17" ht="12" customHeight="1" x14ac:dyDescent="0.15">
      <c r="G585" s="10"/>
      <c r="I585" s="3"/>
      <c r="Q585" s="6"/>
    </row>
    <row r="586" spans="7:17" ht="12" customHeight="1" x14ac:dyDescent="0.15">
      <c r="G586" s="10"/>
      <c r="I586" s="3"/>
      <c r="Q586" s="6"/>
    </row>
    <row r="587" spans="7:17" ht="12" customHeight="1" x14ac:dyDescent="0.15">
      <c r="G587" s="10"/>
      <c r="Q587" s="6"/>
    </row>
    <row r="588" spans="7:17" ht="12" customHeight="1" x14ac:dyDescent="0.15">
      <c r="G588" s="10"/>
      <c r="Q588" s="6"/>
    </row>
    <row r="589" spans="7:17" ht="12" customHeight="1" x14ac:dyDescent="0.15">
      <c r="G589" s="10"/>
      <c r="Q589" s="6"/>
    </row>
    <row r="590" spans="7:17" ht="12" customHeight="1" x14ac:dyDescent="0.15">
      <c r="G590" s="10"/>
      <c r="Q590" s="6"/>
    </row>
    <row r="591" spans="7:17" ht="12" customHeight="1" x14ac:dyDescent="0.15">
      <c r="G591" s="10"/>
      <c r="Q591" s="6"/>
    </row>
    <row r="592" spans="7:17" ht="12" customHeight="1" x14ac:dyDescent="0.15">
      <c r="G592" s="10"/>
      <c r="Q592" s="6"/>
    </row>
    <row r="593" spans="7:17" ht="12" customHeight="1" x14ac:dyDescent="0.15">
      <c r="G593" s="10"/>
      <c r="I593" s="3"/>
      <c r="Q593" s="6"/>
    </row>
    <row r="594" spans="7:17" ht="12" customHeight="1" x14ac:dyDescent="0.15">
      <c r="G594" s="10"/>
      <c r="Q594" s="6"/>
    </row>
    <row r="595" spans="7:17" ht="12" customHeight="1" x14ac:dyDescent="0.15">
      <c r="G595" s="10"/>
      <c r="I595" s="3"/>
      <c r="Q595" s="6"/>
    </row>
    <row r="596" spans="7:17" ht="12" customHeight="1" x14ac:dyDescent="0.15">
      <c r="G596" s="10"/>
      <c r="I596" s="3"/>
      <c r="Q596" s="6"/>
    </row>
    <row r="597" spans="7:17" ht="12" customHeight="1" x14ac:dyDescent="0.15">
      <c r="G597" s="10"/>
      <c r="I597" s="3"/>
      <c r="Q597" s="6"/>
    </row>
    <row r="598" spans="7:17" ht="12" customHeight="1" x14ac:dyDescent="0.15">
      <c r="G598" s="10"/>
      <c r="O598" s="8"/>
      <c r="Q598" s="6"/>
    </row>
    <row r="599" spans="7:17" ht="12" customHeight="1" x14ac:dyDescent="0.15">
      <c r="G599" s="10"/>
      <c r="H599" s="7"/>
      <c r="I599" s="3"/>
      <c r="Q599" s="6"/>
    </row>
    <row r="600" spans="7:17" ht="12" customHeight="1" x14ac:dyDescent="0.15">
      <c r="G600" s="10"/>
      <c r="I600" s="3"/>
      <c r="Q600" s="6"/>
    </row>
    <row r="601" spans="7:17" ht="12" customHeight="1" x14ac:dyDescent="0.15">
      <c r="G601" s="10"/>
      <c r="I601" s="3"/>
      <c r="Q601" s="6"/>
    </row>
    <row r="602" spans="7:17" ht="12" customHeight="1" x14ac:dyDescent="0.15">
      <c r="G602" s="10"/>
      <c r="I602" s="3"/>
      <c r="Q602" s="6"/>
    </row>
    <row r="603" spans="7:17" ht="12" customHeight="1" x14ac:dyDescent="0.15">
      <c r="G603" s="10"/>
      <c r="I603" s="3"/>
      <c r="O603" s="8"/>
      <c r="Q603" s="6"/>
    </row>
    <row r="604" spans="7:17" ht="12" customHeight="1" x14ac:dyDescent="0.15">
      <c r="G604" s="10"/>
      <c r="I604" s="3"/>
      <c r="Q604" s="6"/>
    </row>
    <row r="605" spans="7:17" ht="12" customHeight="1" x14ac:dyDescent="0.15">
      <c r="G605" s="10"/>
      <c r="I605" s="3"/>
      <c r="Q605" s="6"/>
    </row>
    <row r="606" spans="7:17" ht="12" customHeight="1" x14ac:dyDescent="0.15">
      <c r="G606" s="10"/>
      <c r="Q606" s="6"/>
    </row>
    <row r="607" spans="7:17" ht="12" customHeight="1" x14ac:dyDescent="0.15">
      <c r="G607" s="10"/>
      <c r="I607" s="3"/>
      <c r="Q607" s="6"/>
    </row>
    <row r="608" spans="7:17" ht="12" customHeight="1" x14ac:dyDescent="0.15">
      <c r="G608" s="10"/>
      <c r="I608" s="3"/>
      <c r="Q608" s="6"/>
    </row>
    <row r="609" spans="7:17" ht="12" customHeight="1" x14ac:dyDescent="0.15">
      <c r="G609" s="10"/>
      <c r="Q609" s="6"/>
    </row>
    <row r="610" spans="7:17" ht="12" customHeight="1" x14ac:dyDescent="0.15">
      <c r="G610" s="10"/>
      <c r="O610" s="8"/>
      <c r="Q610" s="6"/>
    </row>
    <row r="611" spans="7:17" ht="12" customHeight="1" x14ac:dyDescent="0.15">
      <c r="G611" s="10"/>
      <c r="I611" s="3"/>
      <c r="Q611" s="6"/>
    </row>
    <row r="612" spans="7:17" ht="12" customHeight="1" x14ac:dyDescent="0.15">
      <c r="G612" s="10"/>
      <c r="I612" s="3"/>
      <c r="Q612" s="6"/>
    </row>
    <row r="613" spans="7:17" ht="12" customHeight="1" x14ac:dyDescent="0.15">
      <c r="G613" s="10"/>
      <c r="Q613" s="6"/>
    </row>
    <row r="614" spans="7:17" ht="12" customHeight="1" x14ac:dyDescent="0.15">
      <c r="G614" s="10"/>
      <c r="I614" s="3"/>
      <c r="Q614" s="6"/>
    </row>
    <row r="615" spans="7:17" ht="12" customHeight="1" x14ac:dyDescent="0.15">
      <c r="G615" s="10"/>
      <c r="O615" s="8"/>
      <c r="Q615" s="6"/>
    </row>
    <row r="616" spans="7:17" ht="12" customHeight="1" x14ac:dyDescent="0.15">
      <c r="G616" s="10"/>
      <c r="I616" s="3"/>
      <c r="O616" s="8"/>
      <c r="Q616" s="6"/>
    </row>
    <row r="617" spans="7:17" ht="12" customHeight="1" x14ac:dyDescent="0.15">
      <c r="G617" s="10"/>
      <c r="O617" s="8"/>
      <c r="Q617" s="6"/>
    </row>
    <row r="618" spans="7:17" ht="12" customHeight="1" x14ac:dyDescent="0.15">
      <c r="G618" s="10"/>
      <c r="I618" s="3"/>
      <c r="Q618" s="6"/>
    </row>
    <row r="619" spans="7:17" ht="12" customHeight="1" x14ac:dyDescent="0.15">
      <c r="G619" s="10"/>
      <c r="O619" s="8"/>
      <c r="Q619" s="6"/>
    </row>
    <row r="620" spans="7:17" ht="12" customHeight="1" x14ac:dyDescent="0.15">
      <c r="G620" s="10"/>
      <c r="I620" s="3"/>
      <c r="O620" s="8"/>
      <c r="Q620" s="6"/>
    </row>
    <row r="621" spans="7:17" ht="12" customHeight="1" x14ac:dyDescent="0.15">
      <c r="G621" s="10"/>
      <c r="I621" s="3"/>
      <c r="Q621" s="6"/>
    </row>
    <row r="622" spans="7:17" ht="12" customHeight="1" x14ac:dyDescent="0.15">
      <c r="G622" s="10"/>
      <c r="Q622" s="6"/>
    </row>
    <row r="623" spans="7:17" ht="12" customHeight="1" x14ac:dyDescent="0.15">
      <c r="G623" s="10"/>
      <c r="I623" s="3"/>
      <c r="Q623" s="6"/>
    </row>
    <row r="624" spans="7:17" ht="12" customHeight="1" x14ac:dyDescent="0.15">
      <c r="G624" s="10"/>
      <c r="I624" s="3"/>
      <c r="Q624" s="6"/>
    </row>
    <row r="625" spans="7:17" ht="12" customHeight="1" x14ac:dyDescent="0.15">
      <c r="G625" s="10"/>
      <c r="I625" s="3"/>
      <c r="Q625" s="6"/>
    </row>
    <row r="626" spans="7:17" ht="12" customHeight="1" x14ac:dyDescent="0.15">
      <c r="G626" s="10"/>
      <c r="Q626" s="6"/>
    </row>
    <row r="627" spans="7:17" ht="12" customHeight="1" x14ac:dyDescent="0.15">
      <c r="G627" s="10"/>
      <c r="O627" s="8"/>
      <c r="Q627" s="6"/>
    </row>
    <row r="628" spans="7:17" ht="12" customHeight="1" x14ac:dyDescent="0.15">
      <c r="G628" s="10"/>
      <c r="O628" s="8"/>
      <c r="Q628" s="6"/>
    </row>
    <row r="629" spans="7:17" ht="12" customHeight="1" x14ac:dyDescent="0.15">
      <c r="G629" s="10"/>
      <c r="Q629" s="6"/>
    </row>
    <row r="630" spans="7:17" ht="12" customHeight="1" x14ac:dyDescent="0.15">
      <c r="G630" s="10"/>
      <c r="O630" s="8"/>
      <c r="Q630" s="6"/>
    </row>
    <row r="631" spans="7:17" ht="12" customHeight="1" x14ac:dyDescent="0.15">
      <c r="G631" s="10"/>
      <c r="Q631" s="6"/>
    </row>
    <row r="632" spans="7:17" ht="12" customHeight="1" x14ac:dyDescent="0.15">
      <c r="G632" s="10"/>
      <c r="I632" s="3"/>
      <c r="Q632" s="6"/>
    </row>
    <row r="633" spans="7:17" ht="12" customHeight="1" x14ac:dyDescent="0.15">
      <c r="G633" s="10"/>
      <c r="I633" s="3"/>
      <c r="Q633" s="6"/>
    </row>
    <row r="634" spans="7:17" ht="12" customHeight="1" x14ac:dyDescent="0.15">
      <c r="G634" s="10"/>
      <c r="I634" s="3"/>
      <c r="Q634" s="6"/>
    </row>
    <row r="635" spans="7:17" ht="12" customHeight="1" x14ac:dyDescent="0.15">
      <c r="G635" s="10"/>
      <c r="I635" s="3"/>
      <c r="Q635" s="6"/>
    </row>
    <row r="636" spans="7:17" ht="12" customHeight="1" x14ac:dyDescent="0.15">
      <c r="G636" s="10"/>
      <c r="I636" s="3"/>
      <c r="Q636" s="6"/>
    </row>
    <row r="637" spans="7:17" ht="12" customHeight="1" x14ac:dyDescent="0.15">
      <c r="G637" s="10"/>
      <c r="I637" s="3"/>
      <c r="Q637" s="6"/>
    </row>
    <row r="638" spans="7:17" ht="12" customHeight="1" x14ac:dyDescent="0.15">
      <c r="G638" s="10"/>
      <c r="I638" s="3"/>
      <c r="Q638" s="6"/>
    </row>
    <row r="639" spans="7:17" ht="12" customHeight="1" x14ac:dyDescent="0.15">
      <c r="G639" s="10"/>
      <c r="I639" s="3"/>
      <c r="Q639" s="6"/>
    </row>
    <row r="640" spans="7:17" ht="12" customHeight="1" x14ac:dyDescent="0.15">
      <c r="G640" s="10"/>
      <c r="I640" s="3"/>
      <c r="Q640" s="6"/>
    </row>
    <row r="641" spans="7:17" ht="12" customHeight="1" x14ac:dyDescent="0.15">
      <c r="G641" s="10"/>
      <c r="I641" s="3"/>
      <c r="Q641" s="6"/>
    </row>
    <row r="642" spans="7:17" ht="12" customHeight="1" x14ac:dyDescent="0.15">
      <c r="G642" s="10"/>
      <c r="I642" s="3"/>
      <c r="Q642" s="6"/>
    </row>
    <row r="643" spans="7:17" ht="12" customHeight="1" x14ac:dyDescent="0.15">
      <c r="G643" s="10"/>
      <c r="I643" s="3"/>
      <c r="Q643" s="6"/>
    </row>
    <row r="644" spans="7:17" ht="12" customHeight="1" x14ac:dyDescent="0.15">
      <c r="G644" s="10"/>
      <c r="I644" s="3"/>
      <c r="Q644" s="6"/>
    </row>
    <row r="645" spans="7:17" ht="12" customHeight="1" x14ac:dyDescent="0.15">
      <c r="G645" s="10"/>
      <c r="O645" s="8"/>
      <c r="Q645" s="6"/>
    </row>
    <row r="646" spans="7:17" ht="12" customHeight="1" x14ac:dyDescent="0.15">
      <c r="G646" s="10"/>
      <c r="I646" s="3"/>
      <c r="Q646" s="6"/>
    </row>
    <row r="647" spans="7:17" ht="12" customHeight="1" x14ac:dyDescent="0.15">
      <c r="G647" s="10"/>
      <c r="Q647" s="6"/>
    </row>
    <row r="648" spans="7:17" ht="12" customHeight="1" x14ac:dyDescent="0.15">
      <c r="G648" s="10"/>
      <c r="I648" s="3"/>
      <c r="Q648" s="6"/>
    </row>
    <row r="649" spans="7:17" ht="12" customHeight="1" x14ac:dyDescent="0.15">
      <c r="G649" s="10"/>
      <c r="I649" s="3"/>
      <c r="O649" s="8"/>
      <c r="Q649" s="6"/>
    </row>
    <row r="650" spans="7:17" ht="12" customHeight="1" x14ac:dyDescent="0.15">
      <c r="G650" s="10"/>
      <c r="I650" s="3"/>
      <c r="Q650" s="6"/>
    </row>
    <row r="651" spans="7:17" ht="12" customHeight="1" x14ac:dyDescent="0.15">
      <c r="G651" s="10"/>
      <c r="I651" s="3"/>
      <c r="Q651" s="6"/>
    </row>
    <row r="652" spans="7:17" ht="12" customHeight="1" x14ac:dyDescent="0.15">
      <c r="G652" s="10"/>
      <c r="I652" s="3"/>
      <c r="Q652" s="6"/>
    </row>
    <row r="653" spans="7:17" ht="12" customHeight="1" x14ac:dyDescent="0.15">
      <c r="G653" s="10"/>
      <c r="I653" s="3"/>
      <c r="Q653" s="6"/>
    </row>
    <row r="654" spans="7:17" ht="12" customHeight="1" x14ac:dyDescent="0.15">
      <c r="G654" s="10"/>
      <c r="I654" s="3"/>
      <c r="Q654" s="6"/>
    </row>
    <row r="655" spans="7:17" ht="12" customHeight="1" x14ac:dyDescent="0.15">
      <c r="G655" s="10"/>
      <c r="I655" s="3"/>
      <c r="Q655" s="6"/>
    </row>
    <row r="656" spans="7:17" ht="12" customHeight="1" x14ac:dyDescent="0.15">
      <c r="G656" s="10"/>
      <c r="I656" s="3"/>
      <c r="O656" s="8"/>
      <c r="Q656" s="6"/>
    </row>
    <row r="657" spans="7:17" ht="12" customHeight="1" x14ac:dyDescent="0.15">
      <c r="G657" s="10"/>
      <c r="I657" s="3"/>
      <c r="Q657" s="6"/>
    </row>
    <row r="658" spans="7:17" ht="12" customHeight="1" x14ac:dyDescent="0.15">
      <c r="G658" s="10"/>
      <c r="I658" s="3"/>
      <c r="Q658" s="6"/>
    </row>
    <row r="659" spans="7:17" ht="12" customHeight="1" x14ac:dyDescent="0.15">
      <c r="G659" s="10"/>
      <c r="I659" s="3"/>
      <c r="Q659" s="6"/>
    </row>
    <row r="660" spans="7:17" ht="12" customHeight="1" x14ac:dyDescent="0.15">
      <c r="G660" s="10"/>
      <c r="O660" s="8"/>
      <c r="Q660" s="6"/>
    </row>
    <row r="661" spans="7:17" ht="12" customHeight="1" x14ac:dyDescent="0.15">
      <c r="G661" s="10"/>
      <c r="I661" s="3"/>
      <c r="Q661" s="6"/>
    </row>
    <row r="662" spans="7:17" ht="12" customHeight="1" x14ac:dyDescent="0.15">
      <c r="G662" s="10"/>
      <c r="I662" s="3"/>
      <c r="O662" s="8"/>
      <c r="Q662" s="6"/>
    </row>
    <row r="663" spans="7:17" ht="12" customHeight="1" x14ac:dyDescent="0.15">
      <c r="G663" s="10"/>
      <c r="I663" s="3"/>
      <c r="Q663" s="6"/>
    </row>
    <row r="664" spans="7:17" ht="12" customHeight="1" x14ac:dyDescent="0.15">
      <c r="G664" s="10"/>
      <c r="I664" s="3"/>
      <c r="Q664" s="6"/>
    </row>
    <row r="665" spans="7:17" ht="12" customHeight="1" x14ac:dyDescent="0.15">
      <c r="G665" s="10"/>
      <c r="I665" s="3"/>
      <c r="Q665" s="6"/>
    </row>
    <row r="666" spans="7:17" ht="12" customHeight="1" x14ac:dyDescent="0.15">
      <c r="G666" s="10"/>
      <c r="I666" s="3"/>
      <c r="O666" s="8"/>
      <c r="Q666" s="6"/>
    </row>
    <row r="667" spans="7:17" ht="12" customHeight="1" x14ac:dyDescent="0.15">
      <c r="G667" s="10"/>
      <c r="I667" s="3"/>
      <c r="Q667" s="6"/>
    </row>
    <row r="668" spans="7:17" ht="12" customHeight="1" x14ac:dyDescent="0.15">
      <c r="G668" s="10"/>
      <c r="I668" s="3"/>
      <c r="Q668" s="6"/>
    </row>
    <row r="669" spans="7:17" ht="12" customHeight="1" x14ac:dyDescent="0.15">
      <c r="G669" s="10"/>
      <c r="H669" s="7"/>
      <c r="I669" s="3"/>
      <c r="Q669" s="6"/>
    </row>
    <row r="670" spans="7:17" ht="12" customHeight="1" x14ac:dyDescent="0.15">
      <c r="G670" s="10"/>
      <c r="I670" s="3"/>
      <c r="Q670" s="6"/>
    </row>
    <row r="671" spans="7:17" ht="12" customHeight="1" x14ac:dyDescent="0.15">
      <c r="G671" s="10"/>
      <c r="I671" s="3"/>
      <c r="Q671" s="6"/>
    </row>
    <row r="672" spans="7:17" ht="12" customHeight="1" x14ac:dyDescent="0.15">
      <c r="G672" s="10"/>
      <c r="I672" s="3"/>
      <c r="Q672" s="6"/>
    </row>
    <row r="673" spans="7:17" ht="12" customHeight="1" x14ac:dyDescent="0.15">
      <c r="G673" s="10"/>
      <c r="I673" s="3"/>
      <c r="Q673" s="6"/>
    </row>
    <row r="674" spans="7:17" ht="12" customHeight="1" x14ac:dyDescent="0.15">
      <c r="G674" s="10"/>
      <c r="I674" s="3"/>
      <c r="Q674" s="6"/>
    </row>
    <row r="675" spans="7:17" ht="12" customHeight="1" x14ac:dyDescent="0.15">
      <c r="G675" s="10"/>
      <c r="I675" s="3"/>
      <c r="O675" s="8"/>
      <c r="Q675" s="6"/>
    </row>
    <row r="676" spans="7:17" ht="12" customHeight="1" x14ac:dyDescent="0.15">
      <c r="G676" s="10"/>
      <c r="I676" s="3"/>
      <c r="Q676" s="6"/>
    </row>
    <row r="677" spans="7:17" ht="12" customHeight="1" x14ac:dyDescent="0.15">
      <c r="G677" s="10"/>
      <c r="I677" s="3"/>
      <c r="Q677" s="6"/>
    </row>
    <row r="678" spans="7:17" ht="12" customHeight="1" x14ac:dyDescent="0.15">
      <c r="G678" s="10"/>
      <c r="I678" s="3"/>
      <c r="Q678" s="6"/>
    </row>
    <row r="679" spans="7:17" ht="12" customHeight="1" x14ac:dyDescent="0.15">
      <c r="G679" s="10"/>
      <c r="I679" s="3"/>
      <c r="Q679" s="6"/>
    </row>
    <row r="680" spans="7:17" ht="12" customHeight="1" x14ac:dyDescent="0.15">
      <c r="G680" s="10"/>
      <c r="Q680" s="6"/>
    </row>
    <row r="681" spans="7:17" ht="12" customHeight="1" x14ac:dyDescent="0.15">
      <c r="G681" s="10"/>
      <c r="I681" s="3"/>
      <c r="Q681" s="6"/>
    </row>
    <row r="682" spans="7:17" ht="12" customHeight="1" x14ac:dyDescent="0.15">
      <c r="G682" s="10"/>
      <c r="I682" s="3"/>
      <c r="Q682" s="6"/>
    </row>
    <row r="683" spans="7:17" ht="12" customHeight="1" x14ac:dyDescent="0.15">
      <c r="G683" s="10"/>
      <c r="I683" s="3"/>
      <c r="Q683" s="6"/>
    </row>
    <row r="684" spans="7:17" ht="12" customHeight="1" x14ac:dyDescent="0.15">
      <c r="G684" s="10"/>
      <c r="H684" s="7"/>
      <c r="I684" s="3"/>
      <c r="Q684" s="6"/>
    </row>
    <row r="685" spans="7:17" ht="12" customHeight="1" x14ac:dyDescent="0.15">
      <c r="G685" s="10"/>
      <c r="Q685" s="6"/>
    </row>
    <row r="686" spans="7:17" ht="12" customHeight="1" x14ac:dyDescent="0.15">
      <c r="G686" s="10"/>
      <c r="I686" s="3"/>
      <c r="Q686" s="6"/>
    </row>
    <row r="687" spans="7:17" ht="12" customHeight="1" x14ac:dyDescent="0.15">
      <c r="G687" s="10"/>
      <c r="I687" s="3"/>
      <c r="Q687" s="6"/>
    </row>
    <row r="688" spans="7:17" ht="12" customHeight="1" x14ac:dyDescent="0.15">
      <c r="G688" s="10"/>
      <c r="I688" s="3"/>
      <c r="Q688" s="6"/>
    </row>
    <row r="689" spans="7:17" ht="12" customHeight="1" x14ac:dyDescent="0.15">
      <c r="G689" s="10"/>
      <c r="I689" s="3"/>
      <c r="Q689" s="6"/>
    </row>
    <row r="690" spans="7:17" ht="12" customHeight="1" x14ac:dyDescent="0.15">
      <c r="G690" s="10"/>
      <c r="I690" s="3"/>
      <c r="Q690" s="6"/>
    </row>
    <row r="691" spans="7:17" ht="12" customHeight="1" x14ac:dyDescent="0.15">
      <c r="G691" s="10"/>
      <c r="I691" s="3"/>
      <c r="Q691" s="6"/>
    </row>
    <row r="692" spans="7:17" ht="12" customHeight="1" x14ac:dyDescent="0.15">
      <c r="G692" s="10"/>
      <c r="I692" s="3"/>
      <c r="Q692" s="6"/>
    </row>
    <row r="693" spans="7:17" ht="12" customHeight="1" x14ac:dyDescent="0.15">
      <c r="G693" s="10"/>
      <c r="I693" s="3"/>
      <c r="Q693" s="6"/>
    </row>
    <row r="694" spans="7:17" ht="12" customHeight="1" x14ac:dyDescent="0.15">
      <c r="G694" s="10"/>
      <c r="I694" s="3"/>
      <c r="Q694" s="6"/>
    </row>
    <row r="695" spans="7:17" ht="12" customHeight="1" x14ac:dyDescent="0.15">
      <c r="G695" s="10"/>
      <c r="H695" s="7"/>
      <c r="I695" s="3"/>
      <c r="Q695" s="6"/>
    </row>
    <row r="696" spans="7:17" ht="12" customHeight="1" x14ac:dyDescent="0.15">
      <c r="G696" s="10"/>
      <c r="I696" s="3"/>
      <c r="Q696" s="6"/>
    </row>
    <row r="697" spans="7:17" ht="12" customHeight="1" x14ac:dyDescent="0.15">
      <c r="G697" s="10"/>
      <c r="I697" s="3"/>
      <c r="Q697" s="6"/>
    </row>
    <row r="698" spans="7:17" ht="12" customHeight="1" x14ac:dyDescent="0.15">
      <c r="G698" s="10"/>
      <c r="H698" s="7"/>
      <c r="I698" s="3"/>
      <c r="Q698" s="6"/>
    </row>
    <row r="699" spans="7:17" ht="12" customHeight="1" x14ac:dyDescent="0.15">
      <c r="G699" s="10"/>
      <c r="Q699" s="6"/>
    </row>
    <row r="700" spans="7:17" ht="12" customHeight="1" x14ac:dyDescent="0.15">
      <c r="G700" s="10"/>
      <c r="I700" s="3"/>
      <c r="Q700" s="6"/>
    </row>
    <row r="701" spans="7:17" ht="12" customHeight="1" x14ac:dyDescent="0.15">
      <c r="G701" s="10"/>
      <c r="I701" s="3"/>
      <c r="Q701" s="6"/>
    </row>
    <row r="702" spans="7:17" ht="12" customHeight="1" x14ac:dyDescent="0.15">
      <c r="G702" s="10"/>
      <c r="I702" s="3"/>
      <c r="O702" s="8"/>
      <c r="Q702" s="6"/>
    </row>
    <row r="703" spans="7:17" ht="12" customHeight="1" x14ac:dyDescent="0.15">
      <c r="G703" s="10"/>
      <c r="I703" s="3"/>
      <c r="Q703" s="6"/>
    </row>
    <row r="704" spans="7:17" ht="12" customHeight="1" x14ac:dyDescent="0.15">
      <c r="G704" s="10"/>
      <c r="O704" s="8"/>
      <c r="Q704" s="6"/>
    </row>
    <row r="705" spans="7:17" ht="12" customHeight="1" x14ac:dyDescent="0.15">
      <c r="G705" s="10"/>
      <c r="I705" s="3"/>
      <c r="Q705" s="6"/>
    </row>
    <row r="706" spans="7:17" ht="12" customHeight="1" x14ac:dyDescent="0.15">
      <c r="G706" s="10"/>
      <c r="I706" s="3"/>
      <c r="O706" s="8"/>
      <c r="Q706" s="6"/>
    </row>
    <row r="707" spans="7:17" ht="12" customHeight="1" x14ac:dyDescent="0.15">
      <c r="G707" s="10"/>
      <c r="I707" s="3"/>
      <c r="Q707" s="6"/>
    </row>
    <row r="708" spans="7:17" ht="12" customHeight="1" x14ac:dyDescent="0.15">
      <c r="G708" s="10"/>
      <c r="I708" s="3"/>
      <c r="O708" s="8"/>
      <c r="Q708" s="6"/>
    </row>
    <row r="709" spans="7:17" ht="12" customHeight="1" x14ac:dyDescent="0.15">
      <c r="G709" s="10"/>
      <c r="I709" s="3"/>
      <c r="Q709" s="6"/>
    </row>
    <row r="710" spans="7:17" ht="12" customHeight="1" x14ac:dyDescent="0.15">
      <c r="G710" s="10"/>
      <c r="I710" s="3"/>
      <c r="Q710" s="6"/>
    </row>
    <row r="711" spans="7:17" ht="12" customHeight="1" x14ac:dyDescent="0.15">
      <c r="G711" s="10"/>
      <c r="I711" s="3"/>
      <c r="O711" s="8"/>
      <c r="Q711" s="6"/>
    </row>
    <row r="712" spans="7:17" ht="12" customHeight="1" x14ac:dyDescent="0.15">
      <c r="G712" s="10"/>
      <c r="I712" s="3"/>
      <c r="Q712" s="6"/>
    </row>
  </sheetData>
  <mergeCells count="1">
    <mergeCell ref="B2:C2"/>
  </mergeCells>
  <pageMargins left="0.25" right="0.25" top="0.5" bottom="0.5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04E6F-332B-E346-864F-B60DB89F5B29}">
  <dimension ref="A1:A3"/>
  <sheetViews>
    <sheetView workbookViewId="0"/>
  </sheetViews>
  <sheetFormatPr baseColWidth="10" defaultRowHeight="13" x14ac:dyDescent="0.15"/>
  <cols>
    <col min="1" max="1" width="112.83203125" customWidth="1"/>
  </cols>
  <sheetData>
    <row r="1" spans="1:1" x14ac:dyDescent="0.15">
      <c r="A1" s="248" t="s">
        <v>964</v>
      </c>
    </row>
    <row r="2" spans="1:1" ht="16" x14ac:dyDescent="0.2">
      <c r="A2" s="250" t="s">
        <v>973</v>
      </c>
    </row>
    <row r="3" spans="1:1" ht="208" x14ac:dyDescent="0.15">
      <c r="A3" s="249" t="s">
        <v>9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22BDC-8769-2C46-9F9C-4401F87EED7A}">
  <dimension ref="B1:Q712"/>
  <sheetViews>
    <sheetView zoomScale="150" zoomScaleNormal="150" zoomScalePageLayoutView="200" workbookViewId="0">
      <selection activeCell="B1" sqref="B1"/>
    </sheetView>
  </sheetViews>
  <sheetFormatPr baseColWidth="10" defaultColWidth="11" defaultRowHeight="10" customHeight="1" x14ac:dyDescent="0.15"/>
  <cols>
    <col min="1" max="1" width="1.83203125" style="3" customWidth="1"/>
    <col min="2" max="2" width="6.83203125" style="3" customWidth="1"/>
    <col min="3" max="3" width="105.6640625" style="3" customWidth="1"/>
    <col min="4" max="4" width="10.83203125" style="3" customWidth="1"/>
    <col min="5" max="5" width="8.83203125" style="4" customWidth="1"/>
    <col min="6" max="6" width="57.6640625" style="39" customWidth="1"/>
    <col min="7" max="7" width="6" style="5" customWidth="1"/>
    <col min="8" max="8" width="6.33203125" style="3" customWidth="1"/>
    <col min="9" max="9" width="5.33203125" style="5" customWidth="1"/>
    <col min="10" max="16" width="5.33203125" style="3" customWidth="1"/>
    <col min="17" max="17" width="7.33203125" style="3" customWidth="1"/>
    <col min="18" max="18" width="1" style="3" customWidth="1"/>
    <col min="19" max="19" width="6.33203125" style="3" customWidth="1"/>
    <col min="20" max="27" width="5.33203125" style="3" customWidth="1"/>
    <col min="28" max="28" width="7.33203125" style="3" customWidth="1"/>
    <col min="29" max="29" width="1" style="3" customWidth="1"/>
    <col min="30" max="30" width="7.33203125" style="3" customWidth="1"/>
    <col min="31" max="16384" width="11" style="3"/>
  </cols>
  <sheetData>
    <row r="1" spans="2:17" ht="15" customHeight="1" thickBot="1" x14ac:dyDescent="0.2"/>
    <row r="2" spans="2:17" ht="18" customHeight="1" thickBot="1" x14ac:dyDescent="0.2">
      <c r="B2" s="148" t="s">
        <v>465</v>
      </c>
      <c r="C2" s="149" t="s">
        <v>466</v>
      </c>
      <c r="G2" s="10"/>
      <c r="I2" s="3"/>
      <c r="Q2" s="31"/>
    </row>
    <row r="3" spans="2:17" ht="18" customHeight="1" x14ac:dyDescent="0.15">
      <c r="B3" s="150">
        <v>0</v>
      </c>
      <c r="C3" s="222" t="s">
        <v>965</v>
      </c>
      <c r="G3" s="10"/>
      <c r="I3" s="3"/>
      <c r="Q3" s="31"/>
    </row>
    <row r="4" spans="2:17" ht="18" customHeight="1" x14ac:dyDescent="0.15">
      <c r="B4" s="199">
        <v>1</v>
      </c>
      <c r="C4" s="223" t="s">
        <v>966</v>
      </c>
      <c r="G4" s="10"/>
      <c r="I4" s="3"/>
      <c r="Q4" s="31"/>
    </row>
    <row r="5" spans="2:17" ht="18" customHeight="1" thickBot="1" x14ac:dyDescent="0.2">
      <c r="B5" s="151">
        <v>2</v>
      </c>
      <c r="C5" s="224" t="s">
        <v>967</v>
      </c>
      <c r="G5" s="10"/>
      <c r="I5" s="3"/>
      <c r="Q5" s="31"/>
    </row>
    <row r="6" spans="2:17" ht="18" customHeight="1" thickTop="1" x14ac:dyDescent="0.15">
      <c r="B6" s="152">
        <v>3</v>
      </c>
      <c r="C6" s="153" t="s">
        <v>467</v>
      </c>
      <c r="G6" s="10"/>
      <c r="I6" s="3"/>
      <c r="Q6" s="31"/>
    </row>
    <row r="7" spans="2:17" ht="18" customHeight="1" x14ac:dyDescent="0.15">
      <c r="B7" s="152">
        <v>4</v>
      </c>
      <c r="C7" s="154" t="s">
        <v>468</v>
      </c>
      <c r="G7" s="10"/>
      <c r="I7" s="3"/>
      <c r="Q7" s="31"/>
    </row>
    <row r="8" spans="2:17" ht="18" customHeight="1" x14ac:dyDescent="0.15">
      <c r="B8" s="152">
        <v>5</v>
      </c>
      <c r="C8" s="155" t="s">
        <v>469</v>
      </c>
      <c r="G8" s="10"/>
      <c r="I8" s="3"/>
      <c r="Q8" s="31"/>
    </row>
    <row r="9" spans="2:17" ht="35" customHeight="1" x14ac:dyDescent="0.15">
      <c r="B9" s="156">
        <v>6</v>
      </c>
      <c r="C9" s="157" t="s">
        <v>470</v>
      </c>
      <c r="G9" s="10"/>
      <c r="I9" s="3"/>
      <c r="Q9" s="31"/>
    </row>
    <row r="10" spans="2:17" ht="35" customHeight="1" x14ac:dyDescent="0.15">
      <c r="B10" s="156">
        <v>7</v>
      </c>
      <c r="C10" s="157" t="s">
        <v>471</v>
      </c>
      <c r="G10" s="10"/>
      <c r="Q10" s="31"/>
    </row>
    <row r="11" spans="2:17" ht="18" customHeight="1" x14ac:dyDescent="0.15">
      <c r="B11" s="156">
        <v>8</v>
      </c>
      <c r="C11" s="155" t="s">
        <v>473</v>
      </c>
      <c r="G11" s="10"/>
      <c r="Q11" s="31"/>
    </row>
    <row r="12" spans="2:17" ht="35" customHeight="1" x14ac:dyDescent="0.15">
      <c r="B12" s="156">
        <v>9</v>
      </c>
      <c r="C12" s="157" t="s">
        <v>474</v>
      </c>
      <c r="G12" s="10"/>
      <c r="Q12" s="31"/>
    </row>
    <row r="13" spans="2:17" ht="35" customHeight="1" x14ac:dyDescent="0.15">
      <c r="B13" s="156">
        <v>10</v>
      </c>
      <c r="C13" s="157" t="s">
        <v>475</v>
      </c>
      <c r="G13" s="10"/>
      <c r="Q13" s="31"/>
    </row>
    <row r="14" spans="2:17" ht="18" customHeight="1" x14ac:dyDescent="0.15">
      <c r="B14" s="156">
        <v>11</v>
      </c>
      <c r="C14" s="158" t="s">
        <v>472</v>
      </c>
      <c r="G14" s="10"/>
      <c r="Q14" s="31"/>
    </row>
    <row r="15" spans="2:17" ht="18" customHeight="1" thickBot="1" x14ac:dyDescent="0.2">
      <c r="B15" s="159">
        <v>12</v>
      </c>
      <c r="C15" s="160" t="s">
        <v>968</v>
      </c>
      <c r="G15" s="10"/>
      <c r="Q15" s="31"/>
    </row>
    <row r="16" spans="2:17" ht="10" customHeight="1" x14ac:dyDescent="0.15">
      <c r="G16" s="10"/>
      <c r="Q16" s="31"/>
    </row>
    <row r="17" spans="7:17" ht="10" customHeight="1" x14ac:dyDescent="0.15">
      <c r="G17" s="10"/>
      <c r="I17" s="3"/>
      <c r="Q17" s="31"/>
    </row>
    <row r="18" spans="7:17" ht="10" customHeight="1" x14ac:dyDescent="0.15">
      <c r="G18" s="10"/>
      <c r="Q18" s="31"/>
    </row>
    <row r="19" spans="7:17" ht="10" customHeight="1" x14ac:dyDescent="0.15">
      <c r="G19" s="10"/>
      <c r="I19" s="3"/>
      <c r="Q19" s="31"/>
    </row>
    <row r="20" spans="7:17" ht="10" customHeight="1" x14ac:dyDescent="0.15">
      <c r="G20" s="10"/>
      <c r="I20" s="3"/>
      <c r="Q20" s="31"/>
    </row>
    <row r="21" spans="7:17" ht="10" customHeight="1" x14ac:dyDescent="0.15">
      <c r="G21" s="10"/>
      <c r="I21" s="3"/>
      <c r="Q21" s="31"/>
    </row>
    <row r="22" spans="7:17" ht="10" customHeight="1" x14ac:dyDescent="0.15">
      <c r="G22" s="10"/>
      <c r="O22" s="8"/>
      <c r="Q22" s="31"/>
    </row>
    <row r="23" spans="7:17" ht="10" customHeight="1" x14ac:dyDescent="0.15">
      <c r="G23" s="10"/>
      <c r="H23" s="7"/>
      <c r="I23" s="3"/>
      <c r="Q23" s="31"/>
    </row>
    <row r="24" spans="7:17" ht="10" customHeight="1" x14ac:dyDescent="0.15">
      <c r="G24" s="10"/>
      <c r="I24" s="3"/>
      <c r="Q24" s="31"/>
    </row>
    <row r="25" spans="7:17" ht="10" customHeight="1" x14ac:dyDescent="0.15">
      <c r="G25" s="10"/>
      <c r="I25" s="3"/>
      <c r="Q25" s="31"/>
    </row>
    <row r="26" spans="7:17" ht="10" customHeight="1" x14ac:dyDescent="0.15">
      <c r="G26" s="10"/>
      <c r="I26" s="3"/>
      <c r="Q26" s="31"/>
    </row>
    <row r="27" spans="7:17" ht="10" customHeight="1" x14ac:dyDescent="0.15">
      <c r="G27" s="10"/>
      <c r="I27" s="3"/>
      <c r="O27" s="8"/>
      <c r="Q27" s="31"/>
    </row>
    <row r="28" spans="7:17" ht="10" customHeight="1" x14ac:dyDescent="0.15">
      <c r="G28" s="10"/>
      <c r="I28" s="3"/>
      <c r="Q28" s="31"/>
    </row>
    <row r="29" spans="7:17" ht="10" customHeight="1" x14ac:dyDescent="0.15">
      <c r="G29" s="10"/>
      <c r="I29" s="3"/>
      <c r="Q29" s="31"/>
    </row>
    <row r="30" spans="7:17" ht="10" customHeight="1" x14ac:dyDescent="0.15">
      <c r="G30" s="10"/>
      <c r="Q30" s="31"/>
    </row>
    <row r="31" spans="7:17" ht="10" customHeight="1" x14ac:dyDescent="0.15">
      <c r="G31" s="10"/>
      <c r="I31" s="3"/>
      <c r="Q31" s="31"/>
    </row>
    <row r="32" spans="7:17" ht="10" customHeight="1" x14ac:dyDescent="0.15">
      <c r="G32" s="10"/>
      <c r="I32" s="3"/>
      <c r="Q32" s="31"/>
    </row>
    <row r="33" spans="7:17" ht="10" customHeight="1" x14ac:dyDescent="0.15">
      <c r="G33" s="10"/>
      <c r="Q33" s="31"/>
    </row>
    <row r="34" spans="7:17" ht="10" customHeight="1" x14ac:dyDescent="0.15">
      <c r="G34" s="10"/>
      <c r="O34" s="8"/>
      <c r="Q34" s="31"/>
    </row>
    <row r="35" spans="7:17" ht="10" customHeight="1" x14ac:dyDescent="0.15">
      <c r="G35" s="10"/>
      <c r="I35" s="3"/>
      <c r="Q35" s="31"/>
    </row>
    <row r="36" spans="7:17" ht="10" customHeight="1" x14ac:dyDescent="0.15">
      <c r="G36" s="10"/>
      <c r="I36" s="3"/>
      <c r="Q36" s="31"/>
    </row>
    <row r="37" spans="7:17" ht="10" customHeight="1" x14ac:dyDescent="0.15">
      <c r="G37" s="10"/>
      <c r="Q37" s="31"/>
    </row>
    <row r="38" spans="7:17" ht="10" customHeight="1" x14ac:dyDescent="0.15">
      <c r="G38" s="10"/>
      <c r="I38" s="3"/>
      <c r="Q38" s="31"/>
    </row>
    <row r="39" spans="7:17" ht="10" customHeight="1" x14ac:dyDescent="0.15">
      <c r="G39" s="10"/>
      <c r="O39" s="8"/>
      <c r="Q39" s="31"/>
    </row>
    <row r="40" spans="7:17" ht="10" customHeight="1" x14ac:dyDescent="0.15">
      <c r="G40" s="10"/>
      <c r="I40" s="3"/>
      <c r="O40" s="8"/>
      <c r="Q40" s="31"/>
    </row>
    <row r="41" spans="7:17" ht="10" customHeight="1" x14ac:dyDescent="0.15">
      <c r="G41" s="10"/>
      <c r="O41" s="8"/>
      <c r="Q41" s="31"/>
    </row>
    <row r="42" spans="7:17" ht="10" customHeight="1" x14ac:dyDescent="0.15">
      <c r="G42" s="10"/>
      <c r="I42" s="3"/>
      <c r="Q42" s="31"/>
    </row>
    <row r="43" spans="7:17" ht="10" customHeight="1" x14ac:dyDescent="0.15">
      <c r="G43" s="10"/>
      <c r="O43" s="8"/>
      <c r="Q43" s="31"/>
    </row>
    <row r="44" spans="7:17" ht="10" customHeight="1" x14ac:dyDescent="0.15">
      <c r="G44" s="10"/>
      <c r="I44" s="3"/>
      <c r="O44" s="8"/>
      <c r="Q44" s="31"/>
    </row>
    <row r="45" spans="7:17" ht="10" customHeight="1" x14ac:dyDescent="0.15">
      <c r="G45" s="10"/>
      <c r="I45" s="3"/>
      <c r="Q45" s="31"/>
    </row>
    <row r="46" spans="7:17" ht="10" customHeight="1" x14ac:dyDescent="0.15">
      <c r="G46" s="10"/>
      <c r="Q46" s="31"/>
    </row>
    <row r="47" spans="7:17" ht="10" customHeight="1" x14ac:dyDescent="0.15">
      <c r="G47" s="10"/>
      <c r="I47" s="3"/>
      <c r="Q47" s="31"/>
    </row>
    <row r="48" spans="7:17" ht="10" customHeight="1" x14ac:dyDescent="0.15">
      <c r="G48" s="10"/>
      <c r="I48" s="3"/>
      <c r="Q48" s="31"/>
    </row>
    <row r="49" spans="7:17" ht="10" customHeight="1" x14ac:dyDescent="0.15">
      <c r="G49" s="10"/>
      <c r="I49" s="3"/>
      <c r="Q49" s="31"/>
    </row>
    <row r="50" spans="7:17" ht="10" customHeight="1" x14ac:dyDescent="0.15">
      <c r="G50" s="10"/>
      <c r="Q50" s="31"/>
    </row>
    <row r="51" spans="7:17" ht="10" customHeight="1" x14ac:dyDescent="0.15">
      <c r="G51" s="10"/>
      <c r="O51" s="8"/>
      <c r="Q51" s="31"/>
    </row>
    <row r="52" spans="7:17" ht="10" customHeight="1" x14ac:dyDescent="0.15">
      <c r="G52" s="10"/>
      <c r="O52" s="8"/>
      <c r="Q52" s="31"/>
    </row>
    <row r="53" spans="7:17" ht="10" customHeight="1" x14ac:dyDescent="0.15">
      <c r="G53" s="10"/>
      <c r="Q53" s="31"/>
    </row>
    <row r="54" spans="7:17" ht="10" customHeight="1" x14ac:dyDescent="0.15">
      <c r="G54" s="10"/>
      <c r="O54" s="8"/>
      <c r="Q54" s="31"/>
    </row>
    <row r="55" spans="7:17" ht="10" customHeight="1" x14ac:dyDescent="0.15">
      <c r="G55" s="10"/>
      <c r="Q55" s="31"/>
    </row>
    <row r="56" spans="7:17" ht="10" customHeight="1" x14ac:dyDescent="0.15">
      <c r="G56" s="10"/>
      <c r="I56" s="3"/>
      <c r="Q56" s="31"/>
    </row>
    <row r="57" spans="7:17" ht="10" customHeight="1" x14ac:dyDescent="0.15">
      <c r="G57" s="10"/>
      <c r="I57" s="3"/>
      <c r="Q57" s="31"/>
    </row>
    <row r="58" spans="7:17" ht="10" customHeight="1" x14ac:dyDescent="0.15">
      <c r="G58" s="10"/>
      <c r="I58" s="3"/>
      <c r="Q58" s="31"/>
    </row>
    <row r="59" spans="7:17" ht="10" customHeight="1" x14ac:dyDescent="0.15">
      <c r="G59" s="10"/>
      <c r="I59" s="3"/>
      <c r="Q59" s="31"/>
    </row>
    <row r="60" spans="7:17" ht="10" customHeight="1" x14ac:dyDescent="0.15">
      <c r="G60" s="10"/>
      <c r="I60" s="3"/>
      <c r="Q60" s="31"/>
    </row>
    <row r="61" spans="7:17" ht="10" customHeight="1" x14ac:dyDescent="0.15">
      <c r="G61" s="10"/>
      <c r="I61" s="3"/>
      <c r="Q61" s="31"/>
    </row>
    <row r="62" spans="7:17" ht="10" customHeight="1" x14ac:dyDescent="0.15">
      <c r="G62" s="10"/>
      <c r="I62" s="3"/>
      <c r="Q62" s="31"/>
    </row>
    <row r="63" spans="7:17" ht="10" customHeight="1" x14ac:dyDescent="0.15">
      <c r="G63" s="10"/>
      <c r="I63" s="3"/>
      <c r="Q63" s="31"/>
    </row>
    <row r="64" spans="7:17" ht="10" customHeight="1" x14ac:dyDescent="0.15">
      <c r="G64" s="10"/>
      <c r="I64" s="3"/>
      <c r="Q64" s="31"/>
    </row>
    <row r="65" spans="7:17" ht="10" customHeight="1" x14ac:dyDescent="0.15">
      <c r="G65" s="10"/>
      <c r="I65" s="3"/>
      <c r="Q65" s="31"/>
    </row>
    <row r="66" spans="7:17" ht="10" customHeight="1" x14ac:dyDescent="0.15">
      <c r="G66" s="10"/>
      <c r="I66" s="3"/>
      <c r="Q66" s="31"/>
    </row>
    <row r="67" spans="7:17" ht="10" customHeight="1" x14ac:dyDescent="0.15">
      <c r="G67" s="10"/>
      <c r="I67" s="3"/>
      <c r="Q67" s="31"/>
    </row>
    <row r="68" spans="7:17" ht="10" customHeight="1" x14ac:dyDescent="0.15">
      <c r="G68" s="10"/>
      <c r="I68" s="3"/>
      <c r="Q68" s="31"/>
    </row>
    <row r="69" spans="7:17" ht="10" customHeight="1" x14ac:dyDescent="0.15">
      <c r="G69" s="10"/>
      <c r="O69" s="8"/>
      <c r="Q69" s="31"/>
    </row>
    <row r="70" spans="7:17" ht="10" customHeight="1" x14ac:dyDescent="0.15">
      <c r="G70" s="10"/>
      <c r="I70" s="3"/>
      <c r="Q70" s="31"/>
    </row>
    <row r="71" spans="7:17" ht="10" customHeight="1" x14ac:dyDescent="0.15">
      <c r="G71" s="10"/>
      <c r="Q71" s="31"/>
    </row>
    <row r="72" spans="7:17" ht="10" customHeight="1" x14ac:dyDescent="0.15">
      <c r="G72" s="10"/>
      <c r="I72" s="3"/>
      <c r="Q72" s="31"/>
    </row>
    <row r="73" spans="7:17" ht="10" customHeight="1" x14ac:dyDescent="0.15">
      <c r="G73" s="10"/>
      <c r="I73" s="3"/>
      <c r="O73" s="8"/>
      <c r="Q73" s="31"/>
    </row>
    <row r="74" spans="7:17" ht="10" customHeight="1" x14ac:dyDescent="0.15">
      <c r="G74" s="10"/>
      <c r="I74" s="3"/>
      <c r="Q74" s="31"/>
    </row>
    <row r="75" spans="7:17" ht="10" customHeight="1" x14ac:dyDescent="0.15">
      <c r="G75" s="10"/>
      <c r="I75" s="3"/>
      <c r="Q75" s="31"/>
    </row>
    <row r="76" spans="7:17" ht="10" customHeight="1" x14ac:dyDescent="0.15">
      <c r="G76" s="10"/>
      <c r="I76" s="3"/>
      <c r="Q76" s="31"/>
    </row>
    <row r="77" spans="7:17" ht="10" customHeight="1" x14ac:dyDescent="0.15">
      <c r="G77" s="10"/>
      <c r="I77" s="3"/>
      <c r="Q77" s="31"/>
    </row>
    <row r="78" spans="7:17" ht="10" customHeight="1" x14ac:dyDescent="0.15">
      <c r="G78" s="10"/>
      <c r="I78" s="3"/>
      <c r="Q78" s="31"/>
    </row>
    <row r="79" spans="7:17" ht="10" customHeight="1" x14ac:dyDescent="0.15">
      <c r="G79" s="10"/>
      <c r="I79" s="3"/>
      <c r="Q79" s="31"/>
    </row>
    <row r="80" spans="7:17" ht="10" customHeight="1" x14ac:dyDescent="0.15">
      <c r="G80" s="10"/>
      <c r="I80" s="3"/>
      <c r="O80" s="8"/>
      <c r="Q80" s="31"/>
    </row>
    <row r="81" spans="7:17" ht="10" customHeight="1" x14ac:dyDescent="0.15">
      <c r="G81" s="10"/>
      <c r="I81" s="3"/>
      <c r="Q81" s="31"/>
    </row>
    <row r="82" spans="7:17" ht="10" customHeight="1" x14ac:dyDescent="0.15">
      <c r="G82" s="10"/>
      <c r="I82" s="3"/>
      <c r="Q82" s="31"/>
    </row>
    <row r="83" spans="7:17" ht="10" customHeight="1" x14ac:dyDescent="0.15">
      <c r="G83" s="10"/>
      <c r="I83" s="3"/>
      <c r="Q83" s="31"/>
    </row>
    <row r="84" spans="7:17" ht="10" customHeight="1" x14ac:dyDescent="0.15">
      <c r="G84" s="10"/>
      <c r="O84" s="8"/>
      <c r="Q84" s="31"/>
    </row>
    <row r="85" spans="7:17" ht="10" customHeight="1" x14ac:dyDescent="0.15">
      <c r="G85" s="10"/>
      <c r="I85" s="3"/>
      <c r="Q85" s="31"/>
    </row>
    <row r="86" spans="7:17" ht="10" customHeight="1" x14ac:dyDescent="0.15">
      <c r="G86" s="10"/>
      <c r="I86" s="3"/>
      <c r="O86" s="8"/>
      <c r="Q86" s="31"/>
    </row>
    <row r="87" spans="7:17" ht="10" customHeight="1" x14ac:dyDescent="0.15">
      <c r="G87" s="10"/>
      <c r="I87" s="3"/>
      <c r="Q87" s="31"/>
    </row>
    <row r="88" spans="7:17" ht="10" customHeight="1" x14ac:dyDescent="0.15">
      <c r="G88" s="10"/>
      <c r="I88" s="3"/>
      <c r="Q88" s="31"/>
    </row>
    <row r="89" spans="7:17" ht="10" customHeight="1" x14ac:dyDescent="0.15">
      <c r="G89" s="10"/>
      <c r="I89" s="3"/>
      <c r="Q89" s="31"/>
    </row>
    <row r="90" spans="7:17" ht="10" customHeight="1" x14ac:dyDescent="0.15">
      <c r="G90" s="10"/>
      <c r="I90" s="3"/>
      <c r="O90" s="8"/>
      <c r="Q90" s="31"/>
    </row>
    <row r="91" spans="7:17" ht="10" customHeight="1" x14ac:dyDescent="0.15">
      <c r="G91" s="10"/>
      <c r="I91" s="3"/>
      <c r="Q91" s="31"/>
    </row>
    <row r="92" spans="7:17" ht="10" customHeight="1" x14ac:dyDescent="0.15">
      <c r="G92" s="10"/>
      <c r="I92" s="3"/>
      <c r="Q92" s="31"/>
    </row>
    <row r="93" spans="7:17" ht="10" customHeight="1" x14ac:dyDescent="0.15">
      <c r="G93" s="10"/>
      <c r="H93" s="7"/>
      <c r="I93" s="3"/>
      <c r="Q93" s="31"/>
    </row>
    <row r="94" spans="7:17" ht="10" customHeight="1" x14ac:dyDescent="0.15">
      <c r="G94" s="10"/>
      <c r="I94" s="3"/>
      <c r="Q94" s="31"/>
    </row>
    <row r="95" spans="7:17" ht="10" customHeight="1" x14ac:dyDescent="0.15">
      <c r="G95" s="10"/>
      <c r="I95" s="3"/>
      <c r="Q95" s="31"/>
    </row>
    <row r="96" spans="7:17" ht="10" customHeight="1" x14ac:dyDescent="0.15">
      <c r="G96" s="10"/>
      <c r="I96" s="3"/>
      <c r="Q96" s="31"/>
    </row>
    <row r="97" spans="7:17" ht="10" customHeight="1" x14ac:dyDescent="0.15">
      <c r="G97" s="10"/>
      <c r="I97" s="3"/>
      <c r="Q97" s="31"/>
    </row>
    <row r="98" spans="7:17" ht="10" customHeight="1" x14ac:dyDescent="0.15">
      <c r="G98" s="10"/>
      <c r="I98" s="3"/>
      <c r="Q98" s="31"/>
    </row>
    <row r="99" spans="7:17" ht="10" customHeight="1" x14ac:dyDescent="0.15">
      <c r="G99" s="10"/>
      <c r="I99" s="3"/>
      <c r="O99" s="8"/>
      <c r="Q99" s="31"/>
    </row>
    <row r="100" spans="7:17" ht="10" customHeight="1" x14ac:dyDescent="0.15">
      <c r="G100" s="10"/>
      <c r="I100" s="3"/>
      <c r="Q100" s="31"/>
    </row>
    <row r="101" spans="7:17" ht="10" customHeight="1" x14ac:dyDescent="0.15">
      <c r="G101" s="10"/>
      <c r="I101" s="3"/>
      <c r="Q101" s="31"/>
    </row>
    <row r="102" spans="7:17" ht="10" customHeight="1" x14ac:dyDescent="0.15">
      <c r="G102" s="10"/>
      <c r="I102" s="3"/>
      <c r="Q102" s="31"/>
    </row>
    <row r="103" spans="7:17" ht="10" customHeight="1" x14ac:dyDescent="0.15">
      <c r="G103" s="10"/>
      <c r="I103" s="3"/>
      <c r="Q103" s="31"/>
    </row>
    <row r="104" spans="7:17" ht="10" customHeight="1" x14ac:dyDescent="0.15">
      <c r="G104" s="10"/>
      <c r="Q104" s="31"/>
    </row>
    <row r="105" spans="7:17" ht="10" customHeight="1" x14ac:dyDescent="0.15">
      <c r="G105" s="10"/>
      <c r="I105" s="3"/>
      <c r="Q105" s="31"/>
    </row>
    <row r="106" spans="7:17" ht="10" customHeight="1" x14ac:dyDescent="0.15">
      <c r="G106" s="10"/>
      <c r="I106" s="3"/>
      <c r="Q106" s="31"/>
    </row>
    <row r="107" spans="7:17" ht="10" customHeight="1" x14ac:dyDescent="0.15">
      <c r="G107" s="10"/>
      <c r="I107" s="3"/>
      <c r="Q107" s="31"/>
    </row>
    <row r="108" spans="7:17" ht="10" customHeight="1" x14ac:dyDescent="0.15">
      <c r="G108" s="10"/>
      <c r="H108" s="7"/>
      <c r="I108" s="3"/>
      <c r="Q108" s="31"/>
    </row>
    <row r="109" spans="7:17" ht="10" customHeight="1" x14ac:dyDescent="0.15">
      <c r="G109" s="10"/>
      <c r="Q109" s="31"/>
    </row>
    <row r="110" spans="7:17" ht="10" customHeight="1" x14ac:dyDescent="0.15">
      <c r="G110" s="10"/>
      <c r="I110" s="3"/>
      <c r="Q110" s="31"/>
    </row>
    <row r="111" spans="7:17" ht="10" customHeight="1" x14ac:dyDescent="0.15">
      <c r="G111" s="10"/>
      <c r="I111" s="3"/>
      <c r="Q111" s="31"/>
    </row>
    <row r="112" spans="7:17" ht="10" customHeight="1" x14ac:dyDescent="0.15">
      <c r="G112" s="10"/>
      <c r="I112" s="3"/>
      <c r="Q112" s="31"/>
    </row>
    <row r="113" spans="7:17" ht="10" customHeight="1" x14ac:dyDescent="0.15">
      <c r="G113" s="10"/>
      <c r="I113" s="3"/>
      <c r="Q113" s="31"/>
    </row>
    <row r="114" spans="7:17" ht="10" customHeight="1" x14ac:dyDescent="0.15">
      <c r="G114" s="10"/>
      <c r="I114" s="3"/>
      <c r="Q114" s="31"/>
    </row>
    <row r="115" spans="7:17" ht="10" customHeight="1" x14ac:dyDescent="0.15">
      <c r="G115" s="10"/>
      <c r="I115" s="3"/>
      <c r="Q115" s="31"/>
    </row>
    <row r="116" spans="7:17" ht="10" customHeight="1" x14ac:dyDescent="0.15">
      <c r="G116" s="10"/>
      <c r="I116" s="3"/>
      <c r="Q116" s="31"/>
    </row>
    <row r="117" spans="7:17" ht="10" customHeight="1" x14ac:dyDescent="0.15">
      <c r="G117" s="10"/>
      <c r="I117" s="3"/>
      <c r="Q117" s="31"/>
    </row>
    <row r="118" spans="7:17" ht="10" customHeight="1" x14ac:dyDescent="0.15">
      <c r="G118" s="10"/>
      <c r="I118" s="3"/>
      <c r="Q118" s="31"/>
    </row>
    <row r="119" spans="7:17" ht="10" customHeight="1" x14ac:dyDescent="0.15">
      <c r="G119" s="10"/>
      <c r="H119" s="7"/>
      <c r="I119" s="3"/>
      <c r="Q119" s="31"/>
    </row>
    <row r="120" spans="7:17" ht="10" customHeight="1" x14ac:dyDescent="0.15">
      <c r="G120" s="10"/>
      <c r="I120" s="3"/>
      <c r="Q120" s="31"/>
    </row>
    <row r="121" spans="7:17" ht="10" customHeight="1" x14ac:dyDescent="0.15">
      <c r="G121" s="10"/>
      <c r="I121" s="3"/>
      <c r="Q121" s="31"/>
    </row>
    <row r="122" spans="7:17" ht="10" customHeight="1" x14ac:dyDescent="0.15">
      <c r="G122" s="10"/>
      <c r="H122" s="7"/>
      <c r="I122" s="3"/>
      <c r="Q122" s="31"/>
    </row>
    <row r="123" spans="7:17" ht="10" customHeight="1" x14ac:dyDescent="0.15">
      <c r="G123" s="10"/>
      <c r="Q123" s="31"/>
    </row>
    <row r="124" spans="7:17" ht="10" customHeight="1" x14ac:dyDescent="0.15">
      <c r="G124" s="10"/>
      <c r="I124" s="3"/>
      <c r="Q124" s="31"/>
    </row>
    <row r="125" spans="7:17" ht="10" customHeight="1" x14ac:dyDescent="0.15">
      <c r="G125" s="10"/>
      <c r="I125" s="3"/>
      <c r="Q125" s="31"/>
    </row>
    <row r="126" spans="7:17" ht="10" customHeight="1" x14ac:dyDescent="0.15">
      <c r="G126" s="10"/>
      <c r="I126" s="3"/>
      <c r="O126" s="8"/>
      <c r="Q126" s="31"/>
    </row>
    <row r="127" spans="7:17" ht="10" customHeight="1" x14ac:dyDescent="0.15">
      <c r="G127" s="10"/>
      <c r="I127" s="3"/>
      <c r="Q127" s="31"/>
    </row>
    <row r="128" spans="7:17" ht="10" customHeight="1" x14ac:dyDescent="0.15">
      <c r="G128" s="10"/>
      <c r="O128" s="8"/>
      <c r="Q128" s="31"/>
    </row>
    <row r="129" spans="7:17" ht="10" customHeight="1" x14ac:dyDescent="0.15">
      <c r="G129" s="10"/>
      <c r="I129" s="3"/>
      <c r="Q129" s="31"/>
    </row>
    <row r="130" spans="7:17" ht="10" customHeight="1" x14ac:dyDescent="0.15">
      <c r="G130" s="10"/>
      <c r="I130" s="3"/>
      <c r="O130" s="8"/>
      <c r="Q130" s="31"/>
    </row>
    <row r="131" spans="7:17" ht="10" customHeight="1" x14ac:dyDescent="0.15">
      <c r="G131" s="10"/>
      <c r="I131" s="3"/>
      <c r="Q131" s="31"/>
    </row>
    <row r="132" spans="7:17" ht="10" customHeight="1" x14ac:dyDescent="0.15">
      <c r="G132" s="10"/>
      <c r="I132" s="3"/>
      <c r="O132" s="8"/>
      <c r="Q132" s="31"/>
    </row>
    <row r="133" spans="7:17" ht="10" customHeight="1" x14ac:dyDescent="0.15">
      <c r="G133" s="10"/>
      <c r="I133" s="3"/>
      <c r="Q133" s="31"/>
    </row>
    <row r="134" spans="7:17" ht="10" customHeight="1" x14ac:dyDescent="0.15">
      <c r="G134" s="10"/>
      <c r="I134" s="3"/>
      <c r="Q134" s="31"/>
    </row>
    <row r="135" spans="7:17" ht="10" customHeight="1" x14ac:dyDescent="0.15">
      <c r="G135" s="10"/>
      <c r="I135" s="3"/>
      <c r="O135" s="8"/>
      <c r="Q135" s="31"/>
    </row>
    <row r="136" spans="7:17" ht="10" customHeight="1" x14ac:dyDescent="0.15">
      <c r="G136" s="10"/>
      <c r="I136" s="3"/>
      <c r="Q136" s="31"/>
    </row>
    <row r="137" spans="7:17" ht="10" customHeight="1" x14ac:dyDescent="0.15">
      <c r="G137" s="10"/>
      <c r="I137" s="3"/>
      <c r="Q137" s="31"/>
    </row>
    <row r="138" spans="7:17" ht="10" customHeight="1" x14ac:dyDescent="0.15">
      <c r="G138" s="10"/>
      <c r="I138" s="3"/>
      <c r="Q138" s="31"/>
    </row>
    <row r="139" spans="7:17" ht="10" customHeight="1" x14ac:dyDescent="0.15">
      <c r="G139" s="10"/>
      <c r="I139" s="3"/>
      <c r="Q139" s="31"/>
    </row>
    <row r="140" spans="7:17" ht="10" customHeight="1" x14ac:dyDescent="0.15">
      <c r="G140" s="10"/>
      <c r="I140" s="3"/>
      <c r="O140" s="8"/>
      <c r="Q140" s="31"/>
    </row>
    <row r="141" spans="7:17" ht="10" customHeight="1" x14ac:dyDescent="0.15">
      <c r="G141" s="10"/>
      <c r="I141" s="3"/>
      <c r="O141" s="8"/>
      <c r="Q141" s="31"/>
    </row>
    <row r="142" spans="7:17" ht="10" customHeight="1" x14ac:dyDescent="0.15">
      <c r="G142" s="10"/>
      <c r="I142" s="3"/>
      <c r="Q142" s="31"/>
    </row>
    <row r="143" spans="7:17" ht="10" customHeight="1" x14ac:dyDescent="0.15">
      <c r="G143" s="10"/>
      <c r="I143" s="3"/>
      <c r="Q143" s="31"/>
    </row>
    <row r="144" spans="7:17" ht="10" customHeight="1" x14ac:dyDescent="0.15">
      <c r="G144" s="10"/>
      <c r="Q144" s="31"/>
    </row>
    <row r="145" spans="7:17" ht="10" customHeight="1" x14ac:dyDescent="0.15">
      <c r="G145" s="10"/>
      <c r="I145" s="3"/>
      <c r="Q145" s="31"/>
    </row>
    <row r="146" spans="7:17" ht="10" customHeight="1" x14ac:dyDescent="0.15">
      <c r="G146" s="10"/>
      <c r="I146" s="3"/>
      <c r="Q146" s="31"/>
    </row>
    <row r="147" spans="7:17" ht="10" customHeight="1" x14ac:dyDescent="0.15">
      <c r="G147" s="10"/>
      <c r="I147" s="3"/>
      <c r="Q147" s="31"/>
    </row>
    <row r="148" spans="7:17" ht="10" customHeight="1" x14ac:dyDescent="0.15">
      <c r="G148" s="10"/>
      <c r="Q148" s="31"/>
    </row>
    <row r="149" spans="7:17" ht="10" customHeight="1" x14ac:dyDescent="0.15">
      <c r="G149" s="10"/>
      <c r="Q149" s="31"/>
    </row>
    <row r="150" spans="7:17" ht="10" customHeight="1" x14ac:dyDescent="0.15">
      <c r="G150" s="10"/>
      <c r="I150" s="3"/>
      <c r="Q150" s="31"/>
    </row>
    <row r="151" spans="7:17" ht="10" customHeight="1" x14ac:dyDescent="0.15">
      <c r="G151" s="10"/>
      <c r="O151" s="8"/>
      <c r="Q151" s="31"/>
    </row>
    <row r="152" spans="7:17" ht="10" customHeight="1" x14ac:dyDescent="0.15">
      <c r="G152" s="10"/>
      <c r="I152" s="3"/>
      <c r="Q152" s="31"/>
    </row>
    <row r="153" spans="7:17" ht="10" customHeight="1" x14ac:dyDescent="0.15">
      <c r="G153" s="10"/>
      <c r="O153" s="8"/>
      <c r="Q153" s="31"/>
    </row>
    <row r="154" spans="7:17" ht="10" customHeight="1" x14ac:dyDescent="0.15">
      <c r="G154" s="10"/>
      <c r="I154" s="3"/>
      <c r="Q154" s="6"/>
    </row>
    <row r="155" spans="7:17" ht="10" customHeight="1" x14ac:dyDescent="0.15">
      <c r="G155" s="10"/>
      <c r="I155" s="3"/>
      <c r="Q155" s="6"/>
    </row>
    <row r="156" spans="7:17" ht="10" customHeight="1" x14ac:dyDescent="0.15">
      <c r="G156" s="10"/>
      <c r="Q156" s="6"/>
    </row>
    <row r="157" spans="7:17" ht="10" customHeight="1" x14ac:dyDescent="0.15">
      <c r="G157" s="10"/>
      <c r="I157" s="3"/>
      <c r="Q157" s="6"/>
    </row>
    <row r="158" spans="7:17" ht="10" customHeight="1" x14ac:dyDescent="0.15">
      <c r="G158" s="10"/>
      <c r="I158" s="3"/>
      <c r="Q158" s="6"/>
    </row>
    <row r="159" spans="7:17" ht="10" customHeight="1" x14ac:dyDescent="0.15">
      <c r="G159" s="10"/>
      <c r="I159" s="3"/>
      <c r="Q159" s="6"/>
    </row>
    <row r="160" spans="7:17" ht="10" customHeight="1" x14ac:dyDescent="0.15">
      <c r="G160" s="10"/>
      <c r="Q160" s="6"/>
    </row>
    <row r="161" spans="7:17" ht="10" customHeight="1" x14ac:dyDescent="0.15">
      <c r="G161" s="10"/>
      <c r="Q161" s="6"/>
    </row>
    <row r="162" spans="7:17" ht="10" customHeight="1" x14ac:dyDescent="0.15">
      <c r="G162" s="10"/>
      <c r="Q162" s="6"/>
    </row>
    <row r="163" spans="7:17" ht="10" customHeight="1" x14ac:dyDescent="0.15">
      <c r="G163" s="10"/>
      <c r="I163" s="3"/>
      <c r="Q163" s="6"/>
    </row>
    <row r="164" spans="7:17" ht="10" customHeight="1" x14ac:dyDescent="0.15">
      <c r="G164" s="10"/>
      <c r="I164" s="3"/>
      <c r="O164" s="8"/>
      <c r="Q164" s="6"/>
    </row>
    <row r="165" spans="7:17" ht="10" customHeight="1" x14ac:dyDescent="0.15">
      <c r="G165" s="10"/>
      <c r="I165" s="3"/>
      <c r="Q165" s="6"/>
    </row>
    <row r="166" spans="7:17" ht="10" customHeight="1" x14ac:dyDescent="0.15">
      <c r="G166" s="10"/>
      <c r="I166" s="3"/>
      <c r="Q166" s="6"/>
    </row>
    <row r="167" spans="7:17" ht="10" customHeight="1" x14ac:dyDescent="0.15">
      <c r="G167" s="10"/>
      <c r="I167" s="3"/>
      <c r="Q167" s="6"/>
    </row>
    <row r="168" spans="7:17" ht="10" customHeight="1" x14ac:dyDescent="0.15">
      <c r="G168" s="10"/>
      <c r="I168" s="3"/>
      <c r="Q168" s="6"/>
    </row>
    <row r="169" spans="7:17" ht="10" customHeight="1" x14ac:dyDescent="0.15">
      <c r="G169" s="10"/>
      <c r="I169" s="3"/>
      <c r="Q169" s="6"/>
    </row>
    <row r="170" spans="7:17" ht="10" customHeight="1" x14ac:dyDescent="0.15">
      <c r="G170" s="10"/>
      <c r="I170" s="3"/>
      <c r="Q170" s="6"/>
    </row>
    <row r="171" spans="7:17" ht="10" customHeight="1" x14ac:dyDescent="0.15">
      <c r="G171" s="10"/>
      <c r="H171" s="7"/>
      <c r="I171" s="3"/>
      <c r="Q171" s="6"/>
    </row>
    <row r="172" spans="7:17" ht="10" customHeight="1" x14ac:dyDescent="0.15">
      <c r="G172" s="10"/>
      <c r="I172" s="3"/>
      <c r="Q172" s="6"/>
    </row>
    <row r="173" spans="7:17" ht="10" customHeight="1" x14ac:dyDescent="0.15">
      <c r="G173" s="10"/>
      <c r="I173" s="3"/>
      <c r="Q173" s="6"/>
    </row>
    <row r="174" spans="7:17" ht="10" customHeight="1" x14ac:dyDescent="0.15">
      <c r="G174" s="10"/>
      <c r="I174" s="3"/>
      <c r="Q174" s="6"/>
    </row>
    <row r="175" spans="7:17" ht="10" customHeight="1" x14ac:dyDescent="0.15">
      <c r="G175" s="10"/>
      <c r="I175" s="3"/>
      <c r="Q175" s="6"/>
    </row>
    <row r="176" spans="7:17" ht="10" customHeight="1" x14ac:dyDescent="0.15">
      <c r="G176" s="10"/>
      <c r="I176" s="3"/>
      <c r="Q176" s="6"/>
    </row>
    <row r="177" spans="7:17" ht="10" customHeight="1" x14ac:dyDescent="0.15">
      <c r="G177" s="10"/>
      <c r="I177" s="3"/>
      <c r="Q177" s="6"/>
    </row>
    <row r="178" spans="7:17" ht="10" customHeight="1" x14ac:dyDescent="0.15">
      <c r="G178" s="10"/>
      <c r="I178" s="3"/>
      <c r="Q178" s="6"/>
    </row>
    <row r="179" spans="7:17" ht="10" customHeight="1" x14ac:dyDescent="0.15">
      <c r="G179" s="10"/>
      <c r="I179" s="3"/>
      <c r="Q179" s="6"/>
    </row>
    <row r="180" spans="7:17" ht="10" customHeight="1" x14ac:dyDescent="0.15">
      <c r="G180" s="10"/>
      <c r="I180" s="3"/>
      <c r="Q180" s="6"/>
    </row>
    <row r="181" spans="7:17" ht="10" customHeight="1" x14ac:dyDescent="0.15">
      <c r="G181" s="10"/>
      <c r="I181" s="3"/>
      <c r="Q181" s="6"/>
    </row>
    <row r="182" spans="7:17" ht="10" customHeight="1" x14ac:dyDescent="0.15">
      <c r="G182" s="10"/>
      <c r="I182" s="3"/>
      <c r="Q182" s="6"/>
    </row>
    <row r="183" spans="7:17" ht="10" customHeight="1" x14ac:dyDescent="0.15">
      <c r="G183" s="10"/>
      <c r="H183" s="7"/>
      <c r="I183" s="3"/>
      <c r="Q183" s="6"/>
    </row>
    <row r="184" spans="7:17" ht="10" customHeight="1" x14ac:dyDescent="0.15">
      <c r="G184" s="10"/>
      <c r="Q184" s="6"/>
    </row>
    <row r="185" spans="7:17" ht="10" customHeight="1" x14ac:dyDescent="0.15">
      <c r="G185" s="10"/>
      <c r="I185" s="3"/>
      <c r="Q185" s="6"/>
    </row>
    <row r="186" spans="7:17" ht="10" customHeight="1" x14ac:dyDescent="0.15">
      <c r="G186" s="10"/>
      <c r="I186" s="3"/>
      <c r="Q186" s="6"/>
    </row>
    <row r="187" spans="7:17" ht="10" customHeight="1" x14ac:dyDescent="0.15">
      <c r="G187" s="10"/>
      <c r="I187" s="3"/>
      <c r="Q187" s="6"/>
    </row>
    <row r="188" spans="7:17" ht="10" customHeight="1" x14ac:dyDescent="0.15">
      <c r="G188" s="10"/>
      <c r="I188" s="3"/>
      <c r="Q188" s="6"/>
    </row>
    <row r="189" spans="7:17" ht="10" customHeight="1" x14ac:dyDescent="0.15">
      <c r="G189" s="10"/>
      <c r="I189" s="3"/>
      <c r="Q189" s="6"/>
    </row>
    <row r="190" spans="7:17" ht="10" customHeight="1" x14ac:dyDescent="0.15">
      <c r="G190" s="10"/>
      <c r="I190" s="3"/>
      <c r="Q190" s="6"/>
    </row>
    <row r="191" spans="7:17" ht="10" customHeight="1" x14ac:dyDescent="0.15">
      <c r="G191" s="10"/>
      <c r="I191" s="3"/>
      <c r="Q191" s="6"/>
    </row>
    <row r="192" spans="7:17" ht="10" customHeight="1" x14ac:dyDescent="0.15">
      <c r="G192" s="10"/>
      <c r="I192" s="3"/>
      <c r="Q192" s="6"/>
    </row>
    <row r="193" spans="7:17" ht="10" customHeight="1" x14ac:dyDescent="0.15">
      <c r="G193" s="10"/>
      <c r="I193" s="3"/>
      <c r="Q193" s="6"/>
    </row>
    <row r="194" spans="7:17" ht="10" customHeight="1" x14ac:dyDescent="0.15">
      <c r="G194" s="10"/>
      <c r="I194" s="3"/>
      <c r="Q194" s="6"/>
    </row>
    <row r="195" spans="7:17" ht="10" customHeight="1" x14ac:dyDescent="0.15">
      <c r="G195" s="10"/>
      <c r="I195" s="3"/>
      <c r="Q195" s="6"/>
    </row>
    <row r="196" spans="7:17" ht="10" customHeight="1" x14ac:dyDescent="0.15">
      <c r="G196" s="10"/>
      <c r="I196" s="3"/>
      <c r="Q196" s="6"/>
    </row>
    <row r="197" spans="7:17" ht="10" customHeight="1" x14ac:dyDescent="0.15">
      <c r="G197" s="10"/>
      <c r="I197" s="3"/>
      <c r="Q197" s="6"/>
    </row>
    <row r="198" spans="7:17" ht="10" customHeight="1" x14ac:dyDescent="0.15">
      <c r="G198" s="10"/>
      <c r="I198" s="3"/>
      <c r="Q198" s="6"/>
    </row>
    <row r="199" spans="7:17" ht="10" customHeight="1" x14ac:dyDescent="0.15">
      <c r="G199" s="10"/>
      <c r="I199" s="3"/>
      <c r="Q199" s="6"/>
    </row>
    <row r="200" spans="7:17" ht="10" customHeight="1" x14ac:dyDescent="0.15">
      <c r="G200" s="10"/>
      <c r="I200" s="3"/>
      <c r="O200" s="8"/>
      <c r="Q200" s="6"/>
    </row>
    <row r="201" spans="7:17" ht="10" customHeight="1" x14ac:dyDescent="0.15">
      <c r="G201" s="10"/>
      <c r="I201" s="3"/>
      <c r="Q201" s="6"/>
    </row>
    <row r="202" spans="7:17" ht="10" customHeight="1" x14ac:dyDescent="0.15">
      <c r="G202" s="10"/>
      <c r="I202" s="3"/>
      <c r="Q202" s="6"/>
    </row>
    <row r="203" spans="7:17" ht="10" customHeight="1" x14ac:dyDescent="0.15">
      <c r="G203" s="10"/>
      <c r="I203" s="3"/>
      <c r="Q203" s="6"/>
    </row>
    <row r="204" spans="7:17" ht="10" customHeight="1" x14ac:dyDescent="0.15">
      <c r="G204" s="10"/>
      <c r="I204" s="3"/>
      <c r="Q204" s="6"/>
    </row>
    <row r="205" spans="7:17" ht="10" customHeight="1" x14ac:dyDescent="0.15">
      <c r="G205" s="10"/>
      <c r="I205" s="3"/>
      <c r="Q205" s="6"/>
    </row>
    <row r="206" spans="7:17" ht="10" customHeight="1" x14ac:dyDescent="0.15">
      <c r="G206" s="10"/>
      <c r="I206" s="3"/>
      <c r="Q206" s="6"/>
    </row>
    <row r="207" spans="7:17" ht="10" customHeight="1" x14ac:dyDescent="0.15">
      <c r="G207" s="10"/>
      <c r="H207" s="7"/>
      <c r="I207" s="3"/>
      <c r="Q207" s="6"/>
    </row>
    <row r="208" spans="7:17" ht="10" customHeight="1" x14ac:dyDescent="0.15">
      <c r="G208" s="10"/>
      <c r="I208" s="3"/>
      <c r="Q208" s="6"/>
    </row>
    <row r="209" spans="7:17" ht="10" customHeight="1" x14ac:dyDescent="0.15">
      <c r="G209" s="10"/>
      <c r="O209" s="8"/>
      <c r="Q209" s="6"/>
    </row>
    <row r="210" spans="7:17" ht="10" customHeight="1" x14ac:dyDescent="0.15">
      <c r="G210" s="10"/>
      <c r="I210" s="3"/>
      <c r="Q210" s="6"/>
    </row>
    <row r="211" spans="7:17" ht="10" customHeight="1" x14ac:dyDescent="0.15">
      <c r="G211" s="10"/>
      <c r="I211" s="3"/>
      <c r="Q211" s="6"/>
    </row>
    <row r="212" spans="7:17" ht="10" customHeight="1" x14ac:dyDescent="0.15">
      <c r="G212" s="10"/>
      <c r="I212" s="3"/>
      <c r="Q212" s="6"/>
    </row>
    <row r="213" spans="7:17" ht="10" customHeight="1" x14ac:dyDescent="0.15">
      <c r="G213" s="10"/>
      <c r="Q213" s="6"/>
    </row>
    <row r="214" spans="7:17" ht="10" customHeight="1" x14ac:dyDescent="0.15">
      <c r="G214" s="10"/>
      <c r="I214" s="3"/>
      <c r="Q214" s="6"/>
    </row>
    <row r="215" spans="7:17" ht="10" customHeight="1" x14ac:dyDescent="0.15">
      <c r="G215" s="10"/>
      <c r="I215" s="3"/>
      <c r="Q215" s="6"/>
    </row>
    <row r="216" spans="7:17" ht="10" customHeight="1" x14ac:dyDescent="0.15">
      <c r="G216" s="10"/>
      <c r="I216" s="3"/>
      <c r="Q216" s="6"/>
    </row>
    <row r="217" spans="7:17" ht="10" customHeight="1" x14ac:dyDescent="0.15">
      <c r="G217" s="10"/>
      <c r="I217" s="3"/>
      <c r="Q217" s="6"/>
    </row>
    <row r="218" spans="7:17" ht="10" customHeight="1" x14ac:dyDescent="0.15">
      <c r="G218" s="10"/>
      <c r="O218" s="8"/>
      <c r="Q218" s="6"/>
    </row>
    <row r="219" spans="7:17" ht="10" customHeight="1" x14ac:dyDescent="0.15">
      <c r="G219" s="10"/>
      <c r="I219" s="3"/>
      <c r="Q219" s="6"/>
    </row>
    <row r="220" spans="7:17" ht="10" customHeight="1" x14ac:dyDescent="0.15">
      <c r="G220" s="10"/>
      <c r="Q220" s="6"/>
    </row>
    <row r="221" spans="7:17" ht="10" customHeight="1" x14ac:dyDescent="0.15">
      <c r="G221" s="10"/>
      <c r="I221" s="3"/>
      <c r="Q221" s="6"/>
    </row>
    <row r="222" spans="7:17" ht="10" customHeight="1" x14ac:dyDescent="0.15">
      <c r="G222" s="10"/>
      <c r="I222" s="3"/>
      <c r="Q222" s="6"/>
    </row>
    <row r="223" spans="7:17" ht="10" customHeight="1" x14ac:dyDescent="0.15">
      <c r="G223" s="10"/>
      <c r="I223" s="3"/>
      <c r="Q223" s="6"/>
    </row>
    <row r="224" spans="7:17" ht="10" customHeight="1" x14ac:dyDescent="0.15">
      <c r="G224" s="10"/>
      <c r="I224" s="3"/>
      <c r="Q224" s="6"/>
    </row>
    <row r="225" spans="7:17" ht="10" customHeight="1" x14ac:dyDescent="0.15">
      <c r="G225" s="10"/>
      <c r="Q225" s="6"/>
    </row>
    <row r="226" spans="7:17" ht="10" customHeight="1" x14ac:dyDescent="0.15">
      <c r="G226" s="10"/>
      <c r="I226" s="3"/>
      <c r="Q226" s="6"/>
    </row>
    <row r="227" spans="7:17" ht="10" customHeight="1" x14ac:dyDescent="0.15">
      <c r="G227" s="10"/>
      <c r="I227" s="3"/>
      <c r="Q227" s="6"/>
    </row>
    <row r="228" spans="7:17" ht="10" customHeight="1" x14ac:dyDescent="0.15">
      <c r="G228" s="10"/>
      <c r="I228" s="3"/>
      <c r="Q228" s="6"/>
    </row>
    <row r="229" spans="7:17" ht="10" customHeight="1" x14ac:dyDescent="0.15">
      <c r="G229" s="10"/>
      <c r="I229" s="3"/>
      <c r="Q229" s="6"/>
    </row>
    <row r="230" spans="7:17" ht="10" customHeight="1" x14ac:dyDescent="0.15">
      <c r="G230" s="10"/>
      <c r="I230" s="3"/>
      <c r="Q230" s="6"/>
    </row>
    <row r="231" spans="7:17" ht="10" customHeight="1" x14ac:dyDescent="0.15">
      <c r="G231" s="10"/>
      <c r="I231" s="3"/>
      <c r="Q231" s="6"/>
    </row>
    <row r="232" spans="7:17" ht="10" customHeight="1" x14ac:dyDescent="0.15">
      <c r="G232" s="10"/>
      <c r="I232" s="3"/>
      <c r="Q232" s="6"/>
    </row>
    <row r="233" spans="7:17" ht="10" customHeight="1" x14ac:dyDescent="0.15">
      <c r="G233" s="10"/>
      <c r="I233" s="3"/>
      <c r="Q233" s="6"/>
    </row>
    <row r="234" spans="7:17" ht="10" customHeight="1" x14ac:dyDescent="0.15">
      <c r="G234" s="10"/>
      <c r="I234" s="3"/>
      <c r="Q234" s="6"/>
    </row>
    <row r="235" spans="7:17" ht="10" customHeight="1" x14ac:dyDescent="0.15">
      <c r="G235" s="10"/>
      <c r="Q235" s="6"/>
    </row>
    <row r="236" spans="7:17" ht="10" customHeight="1" x14ac:dyDescent="0.15">
      <c r="G236" s="10"/>
      <c r="I236" s="3"/>
      <c r="Q236" s="6"/>
    </row>
    <row r="237" spans="7:17" ht="10" customHeight="1" x14ac:dyDescent="0.15">
      <c r="G237" s="10"/>
      <c r="O237" s="8"/>
      <c r="Q237" s="6"/>
    </row>
    <row r="238" spans="7:17" ht="10" customHeight="1" x14ac:dyDescent="0.15">
      <c r="G238" s="10"/>
      <c r="I238" s="3"/>
      <c r="Q238" s="6"/>
    </row>
    <row r="239" spans="7:17" ht="10" customHeight="1" x14ac:dyDescent="0.15">
      <c r="G239" s="10"/>
      <c r="I239" s="3"/>
      <c r="Q239" s="6"/>
    </row>
    <row r="240" spans="7:17" ht="10" customHeight="1" x14ac:dyDescent="0.15">
      <c r="G240" s="10"/>
      <c r="I240" s="3"/>
      <c r="Q240" s="6"/>
    </row>
    <row r="241" spans="7:17" ht="10" customHeight="1" x14ac:dyDescent="0.15">
      <c r="G241" s="10"/>
      <c r="I241" s="3"/>
      <c r="O241" s="8"/>
      <c r="Q241" s="6"/>
    </row>
    <row r="242" spans="7:17" ht="10" customHeight="1" x14ac:dyDescent="0.15">
      <c r="G242" s="10"/>
      <c r="H242" s="7"/>
      <c r="I242" s="3"/>
      <c r="Q242" s="6"/>
    </row>
    <row r="243" spans="7:17" ht="10" customHeight="1" x14ac:dyDescent="0.15">
      <c r="G243" s="10"/>
      <c r="I243" s="3"/>
      <c r="Q243" s="6"/>
    </row>
    <row r="244" spans="7:17" ht="10" customHeight="1" x14ac:dyDescent="0.15">
      <c r="G244" s="10"/>
      <c r="I244" s="3"/>
      <c r="O244" s="8"/>
      <c r="Q244" s="6"/>
    </row>
    <row r="245" spans="7:17" ht="10" customHeight="1" x14ac:dyDescent="0.15">
      <c r="G245" s="10"/>
      <c r="I245" s="3"/>
      <c r="Q245" s="6"/>
    </row>
    <row r="246" spans="7:17" ht="10" customHeight="1" x14ac:dyDescent="0.15">
      <c r="G246" s="10"/>
      <c r="I246" s="3"/>
      <c r="Q246" s="6"/>
    </row>
    <row r="247" spans="7:17" ht="10" customHeight="1" x14ac:dyDescent="0.15">
      <c r="G247" s="10"/>
      <c r="I247" s="3"/>
      <c r="Q247" s="6"/>
    </row>
    <row r="248" spans="7:17" ht="10" customHeight="1" x14ac:dyDescent="0.15">
      <c r="G248" s="10"/>
      <c r="I248" s="3"/>
      <c r="Q248" s="6"/>
    </row>
    <row r="249" spans="7:17" ht="10" customHeight="1" x14ac:dyDescent="0.15">
      <c r="G249" s="10"/>
      <c r="I249" s="3"/>
      <c r="Q249" s="6"/>
    </row>
    <row r="250" spans="7:17" ht="10" customHeight="1" x14ac:dyDescent="0.15">
      <c r="G250" s="10"/>
      <c r="I250" s="3"/>
      <c r="O250" s="8"/>
      <c r="Q250" s="6"/>
    </row>
    <row r="251" spans="7:17" ht="10" customHeight="1" x14ac:dyDescent="0.15">
      <c r="G251" s="10"/>
      <c r="I251" s="3"/>
      <c r="Q251" s="6"/>
    </row>
    <row r="252" spans="7:17" ht="10" customHeight="1" x14ac:dyDescent="0.15">
      <c r="G252" s="10"/>
      <c r="I252" s="3"/>
      <c r="Q252" s="6"/>
    </row>
    <row r="253" spans="7:17" ht="10" customHeight="1" x14ac:dyDescent="0.15">
      <c r="G253" s="10"/>
      <c r="I253" s="3"/>
      <c r="O253" s="8"/>
      <c r="Q253" s="6"/>
    </row>
    <row r="254" spans="7:17" ht="10" customHeight="1" x14ac:dyDescent="0.15">
      <c r="G254" s="10"/>
      <c r="I254" s="3"/>
      <c r="Q254" s="6"/>
    </row>
    <row r="255" spans="7:17" ht="10" customHeight="1" x14ac:dyDescent="0.15">
      <c r="G255" s="10"/>
      <c r="I255" s="3"/>
      <c r="Q255" s="6"/>
    </row>
    <row r="256" spans="7:17" ht="10" customHeight="1" x14ac:dyDescent="0.15">
      <c r="G256" s="10"/>
      <c r="I256" s="3"/>
      <c r="Q256" s="6"/>
    </row>
    <row r="257" spans="7:17" ht="10" customHeight="1" x14ac:dyDescent="0.15">
      <c r="G257" s="10"/>
      <c r="O257" s="8"/>
      <c r="Q257" s="6"/>
    </row>
    <row r="258" spans="7:17" ht="10" customHeight="1" x14ac:dyDescent="0.15">
      <c r="G258" s="10"/>
      <c r="Q258" s="6"/>
    </row>
    <row r="259" spans="7:17" ht="10" customHeight="1" x14ac:dyDescent="0.15">
      <c r="G259" s="10"/>
      <c r="I259" s="3"/>
      <c r="Q259" s="6"/>
    </row>
    <row r="260" spans="7:17" ht="10" customHeight="1" x14ac:dyDescent="0.15">
      <c r="G260" s="10"/>
      <c r="I260" s="3"/>
      <c r="Q260" s="6"/>
    </row>
    <row r="261" spans="7:17" ht="10" customHeight="1" x14ac:dyDescent="0.15">
      <c r="G261" s="10"/>
      <c r="I261" s="3"/>
      <c r="Q261" s="6"/>
    </row>
    <row r="262" spans="7:17" ht="10" customHeight="1" x14ac:dyDescent="0.15">
      <c r="G262" s="10"/>
      <c r="I262" s="3"/>
      <c r="Q262" s="6"/>
    </row>
    <row r="263" spans="7:17" ht="10" customHeight="1" x14ac:dyDescent="0.15">
      <c r="G263" s="10"/>
      <c r="I263" s="3"/>
      <c r="Q263" s="6"/>
    </row>
    <row r="264" spans="7:17" ht="10" customHeight="1" x14ac:dyDescent="0.15">
      <c r="G264" s="10"/>
      <c r="I264" s="3"/>
      <c r="Q264" s="6"/>
    </row>
    <row r="265" spans="7:17" ht="10" customHeight="1" x14ac:dyDescent="0.15">
      <c r="G265" s="10"/>
      <c r="Q265" s="6"/>
    </row>
    <row r="266" spans="7:17" ht="10" customHeight="1" x14ac:dyDescent="0.15">
      <c r="G266" s="10"/>
      <c r="I266" s="3"/>
      <c r="Q266" s="6"/>
    </row>
    <row r="267" spans="7:17" ht="10" customHeight="1" x14ac:dyDescent="0.15">
      <c r="G267" s="10"/>
      <c r="I267" s="3"/>
      <c r="Q267" s="6"/>
    </row>
    <row r="268" spans="7:17" ht="10" customHeight="1" x14ac:dyDescent="0.15">
      <c r="G268" s="10"/>
      <c r="I268" s="3"/>
      <c r="Q268" s="6"/>
    </row>
    <row r="269" spans="7:17" ht="10" customHeight="1" x14ac:dyDescent="0.15">
      <c r="G269" s="10"/>
      <c r="I269" s="3"/>
      <c r="Q269" s="6"/>
    </row>
    <row r="270" spans="7:17" ht="10" customHeight="1" x14ac:dyDescent="0.15">
      <c r="G270" s="10"/>
      <c r="I270" s="3"/>
      <c r="O270" s="8"/>
      <c r="Q270" s="6"/>
    </row>
    <row r="271" spans="7:17" ht="10" customHeight="1" x14ac:dyDescent="0.15">
      <c r="G271" s="10"/>
      <c r="I271" s="3"/>
      <c r="O271" s="8"/>
      <c r="Q271" s="6"/>
    </row>
    <row r="272" spans="7:17" ht="10" customHeight="1" x14ac:dyDescent="0.15">
      <c r="G272" s="10"/>
      <c r="I272" s="3"/>
      <c r="Q272" s="6"/>
    </row>
    <row r="273" spans="7:17" ht="10" customHeight="1" x14ac:dyDescent="0.15">
      <c r="G273" s="10"/>
      <c r="I273" s="3"/>
      <c r="Q273" s="6"/>
    </row>
    <row r="274" spans="7:17" ht="10" customHeight="1" x14ac:dyDescent="0.15">
      <c r="G274" s="10"/>
      <c r="I274" s="3"/>
      <c r="Q274" s="6"/>
    </row>
    <row r="275" spans="7:17" ht="10" customHeight="1" x14ac:dyDescent="0.15">
      <c r="G275" s="10"/>
      <c r="I275" s="3"/>
      <c r="Q275" s="6"/>
    </row>
    <row r="276" spans="7:17" ht="10" customHeight="1" x14ac:dyDescent="0.15">
      <c r="G276" s="10"/>
      <c r="I276" s="3"/>
      <c r="Q276" s="6"/>
    </row>
    <row r="277" spans="7:17" ht="10" customHeight="1" x14ac:dyDescent="0.15">
      <c r="G277" s="10"/>
      <c r="I277" s="3"/>
      <c r="Q277" s="6"/>
    </row>
    <row r="278" spans="7:17" ht="10" customHeight="1" x14ac:dyDescent="0.15">
      <c r="G278" s="10"/>
      <c r="I278" s="3"/>
      <c r="Q278" s="6"/>
    </row>
    <row r="279" spans="7:17" ht="10" customHeight="1" x14ac:dyDescent="0.15">
      <c r="G279" s="10"/>
      <c r="Q279" s="6"/>
    </row>
    <row r="280" spans="7:17" ht="10" customHeight="1" x14ac:dyDescent="0.15">
      <c r="G280" s="10"/>
      <c r="O280" s="8"/>
      <c r="Q280" s="6"/>
    </row>
    <row r="281" spans="7:17" ht="10" customHeight="1" x14ac:dyDescent="0.15">
      <c r="G281" s="10"/>
      <c r="I281" s="3"/>
      <c r="Q281" s="6"/>
    </row>
    <row r="282" spans="7:17" ht="10" customHeight="1" x14ac:dyDescent="0.15">
      <c r="G282" s="10"/>
      <c r="I282" s="3"/>
      <c r="Q282" s="6"/>
    </row>
    <row r="283" spans="7:17" ht="10" customHeight="1" x14ac:dyDescent="0.15">
      <c r="G283" s="10"/>
      <c r="I283" s="3"/>
      <c r="Q283" s="6"/>
    </row>
    <row r="284" spans="7:17" ht="10" customHeight="1" x14ac:dyDescent="0.15">
      <c r="G284" s="10"/>
      <c r="I284" s="3"/>
      <c r="Q284" s="6"/>
    </row>
    <row r="285" spans="7:17" ht="10" customHeight="1" x14ac:dyDescent="0.15">
      <c r="G285" s="10"/>
      <c r="I285" s="3"/>
      <c r="Q285" s="6"/>
    </row>
    <row r="286" spans="7:17" ht="10" customHeight="1" x14ac:dyDescent="0.15">
      <c r="G286" s="10"/>
      <c r="I286" s="3"/>
      <c r="Q286" s="6"/>
    </row>
    <row r="287" spans="7:17" ht="10" customHeight="1" x14ac:dyDescent="0.15">
      <c r="G287" s="10"/>
      <c r="I287" s="3"/>
      <c r="Q287" s="6"/>
    </row>
    <row r="288" spans="7:17" ht="10" customHeight="1" x14ac:dyDescent="0.15">
      <c r="G288" s="10"/>
      <c r="I288" s="3"/>
      <c r="Q288" s="6"/>
    </row>
    <row r="289" spans="7:17" ht="10" customHeight="1" x14ac:dyDescent="0.15">
      <c r="G289" s="10"/>
      <c r="I289" s="3"/>
      <c r="Q289" s="6"/>
    </row>
    <row r="290" spans="7:17" ht="10" customHeight="1" x14ac:dyDescent="0.15">
      <c r="G290" s="10"/>
      <c r="I290" s="3"/>
      <c r="Q290" s="6"/>
    </row>
    <row r="291" spans="7:17" ht="10" customHeight="1" x14ac:dyDescent="0.15">
      <c r="G291" s="10"/>
      <c r="I291" s="3"/>
      <c r="Q291" s="6"/>
    </row>
    <row r="292" spans="7:17" ht="10" customHeight="1" x14ac:dyDescent="0.15">
      <c r="G292" s="10"/>
      <c r="I292" s="3"/>
      <c r="Q292" s="6"/>
    </row>
    <row r="293" spans="7:17" ht="10" customHeight="1" x14ac:dyDescent="0.15">
      <c r="G293" s="10"/>
      <c r="I293" s="3"/>
      <c r="Q293" s="6"/>
    </row>
    <row r="294" spans="7:17" ht="10" customHeight="1" x14ac:dyDescent="0.15">
      <c r="G294" s="10"/>
      <c r="I294" s="3"/>
      <c r="Q294" s="6"/>
    </row>
    <row r="295" spans="7:17" ht="10" customHeight="1" x14ac:dyDescent="0.15">
      <c r="G295" s="10"/>
      <c r="I295" s="3"/>
      <c r="Q295" s="6"/>
    </row>
    <row r="296" spans="7:17" ht="10" customHeight="1" x14ac:dyDescent="0.15">
      <c r="G296" s="10"/>
      <c r="I296" s="3"/>
      <c r="Q296" s="6"/>
    </row>
    <row r="297" spans="7:17" ht="10" customHeight="1" x14ac:dyDescent="0.15">
      <c r="G297" s="10"/>
      <c r="I297" s="3"/>
      <c r="Q297" s="6"/>
    </row>
    <row r="298" spans="7:17" ht="10" customHeight="1" x14ac:dyDescent="0.15">
      <c r="G298" s="10"/>
      <c r="I298" s="3"/>
      <c r="Q298" s="6"/>
    </row>
    <row r="299" spans="7:17" ht="10" customHeight="1" x14ac:dyDescent="0.15">
      <c r="G299" s="10"/>
      <c r="Q299" s="6"/>
    </row>
    <row r="300" spans="7:17" ht="10" customHeight="1" x14ac:dyDescent="0.15">
      <c r="G300" s="10"/>
      <c r="Q300" s="6"/>
    </row>
    <row r="301" spans="7:17" ht="10" customHeight="1" x14ac:dyDescent="0.15">
      <c r="G301" s="10"/>
      <c r="Q301" s="6"/>
    </row>
    <row r="302" spans="7:17" ht="10" customHeight="1" x14ac:dyDescent="0.15">
      <c r="G302" s="10"/>
      <c r="Q302" s="6"/>
    </row>
    <row r="303" spans="7:17" ht="10" customHeight="1" x14ac:dyDescent="0.15">
      <c r="G303" s="10"/>
      <c r="Q303" s="6"/>
    </row>
    <row r="304" spans="7:17" ht="10" customHeight="1" x14ac:dyDescent="0.15">
      <c r="G304" s="10"/>
      <c r="Q304" s="6"/>
    </row>
    <row r="305" spans="7:17" ht="10" customHeight="1" x14ac:dyDescent="0.15">
      <c r="G305" s="10"/>
      <c r="I305" s="3"/>
      <c r="Q305" s="6"/>
    </row>
    <row r="306" spans="7:17" ht="10" customHeight="1" x14ac:dyDescent="0.15">
      <c r="G306" s="10"/>
      <c r="Q306" s="6"/>
    </row>
    <row r="307" spans="7:17" ht="10" customHeight="1" x14ac:dyDescent="0.15">
      <c r="G307" s="10"/>
      <c r="I307" s="3"/>
      <c r="Q307" s="6"/>
    </row>
    <row r="308" spans="7:17" ht="10" customHeight="1" x14ac:dyDescent="0.15">
      <c r="G308" s="10"/>
      <c r="I308" s="3"/>
      <c r="Q308" s="6"/>
    </row>
    <row r="309" spans="7:17" ht="10" customHeight="1" x14ac:dyDescent="0.15">
      <c r="G309" s="10"/>
      <c r="I309" s="3"/>
      <c r="Q309" s="6"/>
    </row>
    <row r="310" spans="7:17" ht="10" customHeight="1" x14ac:dyDescent="0.15">
      <c r="G310" s="10"/>
      <c r="O310" s="8"/>
      <c r="Q310" s="6"/>
    </row>
    <row r="311" spans="7:17" ht="10" customHeight="1" x14ac:dyDescent="0.15">
      <c r="G311" s="10"/>
      <c r="H311" s="7"/>
      <c r="I311" s="3"/>
      <c r="Q311" s="6"/>
    </row>
    <row r="312" spans="7:17" ht="10" customHeight="1" x14ac:dyDescent="0.15">
      <c r="G312" s="10"/>
      <c r="I312" s="3"/>
      <c r="Q312" s="6"/>
    </row>
    <row r="313" spans="7:17" ht="10" customHeight="1" x14ac:dyDescent="0.15">
      <c r="G313" s="10"/>
      <c r="I313" s="3"/>
      <c r="Q313" s="6"/>
    </row>
    <row r="314" spans="7:17" ht="10" customHeight="1" x14ac:dyDescent="0.15">
      <c r="G314" s="10"/>
      <c r="I314" s="3"/>
      <c r="Q314" s="6"/>
    </row>
    <row r="315" spans="7:17" ht="10" customHeight="1" x14ac:dyDescent="0.15">
      <c r="G315" s="10"/>
      <c r="I315" s="3"/>
      <c r="O315" s="8"/>
      <c r="Q315" s="6"/>
    </row>
    <row r="316" spans="7:17" ht="10" customHeight="1" x14ac:dyDescent="0.15">
      <c r="G316" s="10"/>
      <c r="I316" s="3"/>
      <c r="Q316" s="6"/>
    </row>
    <row r="317" spans="7:17" ht="10" customHeight="1" x14ac:dyDescent="0.15">
      <c r="G317" s="10"/>
      <c r="I317" s="3"/>
      <c r="Q317" s="6"/>
    </row>
    <row r="318" spans="7:17" ht="10" customHeight="1" x14ac:dyDescent="0.15">
      <c r="G318" s="10"/>
      <c r="Q318" s="6"/>
    </row>
    <row r="319" spans="7:17" ht="10" customHeight="1" x14ac:dyDescent="0.15">
      <c r="G319" s="10"/>
      <c r="I319" s="3"/>
      <c r="Q319" s="6"/>
    </row>
    <row r="320" spans="7:17" ht="10" customHeight="1" x14ac:dyDescent="0.15">
      <c r="G320" s="10"/>
      <c r="I320" s="3"/>
      <c r="Q320" s="6"/>
    </row>
    <row r="321" spans="7:17" ht="10" customHeight="1" x14ac:dyDescent="0.15">
      <c r="G321" s="10"/>
      <c r="Q321" s="6"/>
    </row>
    <row r="322" spans="7:17" ht="10" customHeight="1" x14ac:dyDescent="0.15">
      <c r="G322" s="10"/>
      <c r="O322" s="8"/>
      <c r="Q322" s="6"/>
    </row>
    <row r="323" spans="7:17" ht="10" customHeight="1" x14ac:dyDescent="0.15">
      <c r="G323" s="10"/>
      <c r="I323" s="3"/>
      <c r="Q323" s="6"/>
    </row>
    <row r="324" spans="7:17" ht="10" customHeight="1" x14ac:dyDescent="0.15">
      <c r="G324" s="10"/>
      <c r="I324" s="3"/>
      <c r="Q324" s="6"/>
    </row>
    <row r="325" spans="7:17" ht="10" customHeight="1" x14ac:dyDescent="0.15">
      <c r="G325" s="10"/>
      <c r="Q325" s="6"/>
    </row>
    <row r="326" spans="7:17" ht="10" customHeight="1" x14ac:dyDescent="0.15">
      <c r="G326" s="10"/>
      <c r="I326" s="3"/>
      <c r="Q326" s="6"/>
    </row>
    <row r="327" spans="7:17" ht="10" customHeight="1" x14ac:dyDescent="0.15">
      <c r="G327" s="10"/>
      <c r="O327" s="8"/>
      <c r="Q327" s="6"/>
    </row>
    <row r="328" spans="7:17" ht="10" customHeight="1" x14ac:dyDescent="0.15">
      <c r="G328" s="10"/>
      <c r="I328" s="3"/>
      <c r="O328" s="8"/>
      <c r="Q328" s="6"/>
    </row>
    <row r="329" spans="7:17" ht="10" customHeight="1" x14ac:dyDescent="0.15">
      <c r="G329" s="10"/>
      <c r="O329" s="8"/>
      <c r="Q329" s="6"/>
    </row>
    <row r="330" spans="7:17" ht="10" customHeight="1" x14ac:dyDescent="0.15">
      <c r="G330" s="10"/>
      <c r="I330" s="3"/>
      <c r="Q330" s="6"/>
    </row>
    <row r="331" spans="7:17" ht="10" customHeight="1" x14ac:dyDescent="0.15">
      <c r="G331" s="10"/>
      <c r="O331" s="8"/>
      <c r="Q331" s="6"/>
    </row>
    <row r="332" spans="7:17" ht="10" customHeight="1" x14ac:dyDescent="0.15">
      <c r="G332" s="10"/>
      <c r="I332" s="3"/>
      <c r="O332" s="8"/>
      <c r="Q332" s="6"/>
    </row>
    <row r="333" spans="7:17" ht="10" customHeight="1" x14ac:dyDescent="0.15">
      <c r="G333" s="10"/>
      <c r="I333" s="3"/>
      <c r="Q333" s="6"/>
    </row>
    <row r="334" spans="7:17" ht="10" customHeight="1" x14ac:dyDescent="0.15">
      <c r="G334" s="10"/>
      <c r="Q334" s="6"/>
    </row>
    <row r="335" spans="7:17" ht="10" customHeight="1" x14ac:dyDescent="0.15">
      <c r="G335" s="10"/>
      <c r="I335" s="3"/>
      <c r="Q335" s="6"/>
    </row>
    <row r="336" spans="7:17" ht="10" customHeight="1" x14ac:dyDescent="0.15">
      <c r="G336" s="10"/>
      <c r="I336" s="3"/>
      <c r="Q336" s="6"/>
    </row>
    <row r="337" spans="7:17" ht="10" customHeight="1" x14ac:dyDescent="0.15">
      <c r="G337" s="10"/>
      <c r="I337" s="3"/>
      <c r="Q337" s="6"/>
    </row>
    <row r="338" spans="7:17" ht="10" customHeight="1" x14ac:dyDescent="0.15">
      <c r="G338" s="10"/>
      <c r="Q338" s="6"/>
    </row>
    <row r="339" spans="7:17" ht="10" customHeight="1" x14ac:dyDescent="0.15">
      <c r="G339" s="10"/>
      <c r="O339" s="8"/>
      <c r="Q339" s="6"/>
    </row>
    <row r="340" spans="7:17" ht="10" customHeight="1" x14ac:dyDescent="0.15">
      <c r="G340" s="10"/>
      <c r="O340" s="8"/>
      <c r="Q340" s="6"/>
    </row>
    <row r="341" spans="7:17" ht="10" customHeight="1" x14ac:dyDescent="0.15">
      <c r="G341" s="10"/>
      <c r="Q341" s="6"/>
    </row>
    <row r="342" spans="7:17" ht="10" customHeight="1" x14ac:dyDescent="0.15">
      <c r="G342" s="10"/>
      <c r="O342" s="8"/>
      <c r="Q342" s="6"/>
    </row>
    <row r="343" spans="7:17" ht="10" customHeight="1" x14ac:dyDescent="0.15">
      <c r="G343" s="10"/>
      <c r="Q343" s="6"/>
    </row>
    <row r="344" spans="7:17" ht="10" customHeight="1" x14ac:dyDescent="0.15">
      <c r="G344" s="10"/>
      <c r="I344" s="3"/>
      <c r="Q344" s="6"/>
    </row>
    <row r="345" spans="7:17" ht="10" customHeight="1" x14ac:dyDescent="0.15">
      <c r="G345" s="10"/>
      <c r="I345" s="3"/>
      <c r="Q345" s="6"/>
    </row>
    <row r="346" spans="7:17" ht="10" customHeight="1" x14ac:dyDescent="0.15">
      <c r="G346" s="10"/>
      <c r="I346" s="3"/>
      <c r="Q346" s="6"/>
    </row>
    <row r="347" spans="7:17" ht="10" customHeight="1" x14ac:dyDescent="0.15">
      <c r="G347" s="10"/>
      <c r="I347" s="3"/>
      <c r="Q347" s="6"/>
    </row>
    <row r="348" spans="7:17" ht="10" customHeight="1" x14ac:dyDescent="0.15">
      <c r="G348" s="10"/>
      <c r="I348" s="3"/>
      <c r="Q348" s="6"/>
    </row>
    <row r="349" spans="7:17" ht="10" customHeight="1" x14ac:dyDescent="0.15">
      <c r="G349" s="10"/>
      <c r="I349" s="3"/>
      <c r="Q349" s="6"/>
    </row>
    <row r="350" spans="7:17" ht="10" customHeight="1" x14ac:dyDescent="0.15">
      <c r="G350" s="10"/>
      <c r="I350" s="3"/>
      <c r="Q350" s="6"/>
    </row>
    <row r="351" spans="7:17" ht="10" customHeight="1" x14ac:dyDescent="0.15">
      <c r="G351" s="10"/>
      <c r="I351" s="3"/>
      <c r="Q351" s="6"/>
    </row>
    <row r="352" spans="7:17" ht="10" customHeight="1" x14ac:dyDescent="0.15">
      <c r="G352" s="10"/>
      <c r="I352" s="3"/>
      <c r="Q352" s="6"/>
    </row>
    <row r="353" spans="7:17" ht="10" customHeight="1" x14ac:dyDescent="0.15">
      <c r="G353" s="10"/>
      <c r="I353" s="3"/>
      <c r="Q353" s="6"/>
    </row>
    <row r="354" spans="7:17" ht="10" customHeight="1" x14ac:dyDescent="0.15">
      <c r="G354" s="10"/>
      <c r="I354" s="3"/>
      <c r="Q354" s="6"/>
    </row>
    <row r="355" spans="7:17" ht="10" customHeight="1" x14ac:dyDescent="0.15">
      <c r="G355" s="10"/>
      <c r="I355" s="3"/>
      <c r="Q355" s="6"/>
    </row>
    <row r="356" spans="7:17" ht="10" customHeight="1" x14ac:dyDescent="0.15">
      <c r="G356" s="10"/>
      <c r="I356" s="3"/>
      <c r="Q356" s="6"/>
    </row>
    <row r="357" spans="7:17" ht="10" customHeight="1" x14ac:dyDescent="0.15">
      <c r="G357" s="10"/>
      <c r="O357" s="8"/>
      <c r="Q357" s="6"/>
    </row>
    <row r="358" spans="7:17" ht="10" customHeight="1" x14ac:dyDescent="0.15">
      <c r="G358" s="10"/>
      <c r="I358" s="3"/>
      <c r="Q358" s="6"/>
    </row>
    <row r="359" spans="7:17" ht="10" customHeight="1" x14ac:dyDescent="0.15">
      <c r="G359" s="10"/>
      <c r="Q359" s="6"/>
    </row>
    <row r="360" spans="7:17" ht="10" customHeight="1" x14ac:dyDescent="0.15">
      <c r="G360" s="10"/>
      <c r="I360" s="3"/>
      <c r="Q360" s="6"/>
    </row>
    <row r="361" spans="7:17" ht="10" customHeight="1" x14ac:dyDescent="0.15">
      <c r="G361" s="10"/>
      <c r="I361" s="3"/>
      <c r="O361" s="8"/>
      <c r="Q361" s="6"/>
    </row>
    <row r="362" spans="7:17" ht="10" customHeight="1" x14ac:dyDescent="0.15">
      <c r="G362" s="10"/>
      <c r="I362" s="3"/>
      <c r="Q362" s="6"/>
    </row>
    <row r="363" spans="7:17" ht="10" customHeight="1" x14ac:dyDescent="0.15">
      <c r="G363" s="10"/>
      <c r="I363" s="3"/>
      <c r="Q363" s="6"/>
    </row>
    <row r="364" spans="7:17" ht="10" customHeight="1" x14ac:dyDescent="0.15">
      <c r="G364" s="10"/>
      <c r="I364" s="3"/>
      <c r="Q364" s="6"/>
    </row>
    <row r="365" spans="7:17" ht="10" customHeight="1" x14ac:dyDescent="0.15">
      <c r="G365" s="10"/>
      <c r="I365" s="3"/>
      <c r="Q365" s="6"/>
    </row>
    <row r="366" spans="7:17" ht="10" customHeight="1" x14ac:dyDescent="0.15">
      <c r="G366" s="10"/>
      <c r="I366" s="3"/>
      <c r="Q366" s="6"/>
    </row>
    <row r="367" spans="7:17" ht="10" customHeight="1" x14ac:dyDescent="0.15">
      <c r="G367" s="10"/>
      <c r="I367" s="3"/>
      <c r="Q367" s="6"/>
    </row>
    <row r="368" spans="7:17" ht="10" customHeight="1" x14ac:dyDescent="0.15">
      <c r="G368" s="10"/>
      <c r="I368" s="3"/>
      <c r="O368" s="8"/>
      <c r="Q368" s="6"/>
    </row>
    <row r="369" spans="7:17" ht="10" customHeight="1" x14ac:dyDescent="0.15">
      <c r="G369" s="10"/>
      <c r="I369" s="3"/>
      <c r="Q369" s="6"/>
    </row>
    <row r="370" spans="7:17" ht="10" customHeight="1" x14ac:dyDescent="0.15">
      <c r="G370" s="10"/>
      <c r="I370" s="3"/>
      <c r="Q370" s="6"/>
    </row>
    <row r="371" spans="7:17" ht="10" customHeight="1" x14ac:dyDescent="0.15">
      <c r="G371" s="10"/>
      <c r="I371" s="3"/>
      <c r="Q371" s="6"/>
    </row>
    <row r="372" spans="7:17" ht="10" customHeight="1" x14ac:dyDescent="0.15">
      <c r="G372" s="10"/>
      <c r="O372" s="8"/>
      <c r="Q372" s="6"/>
    </row>
    <row r="373" spans="7:17" ht="10" customHeight="1" x14ac:dyDescent="0.15">
      <c r="G373" s="10"/>
      <c r="I373" s="3"/>
      <c r="Q373" s="6"/>
    </row>
    <row r="374" spans="7:17" ht="10" customHeight="1" x14ac:dyDescent="0.15">
      <c r="G374" s="10"/>
      <c r="I374" s="3"/>
      <c r="O374" s="8"/>
      <c r="Q374" s="6"/>
    </row>
    <row r="375" spans="7:17" ht="10" customHeight="1" x14ac:dyDescent="0.15">
      <c r="G375" s="10"/>
      <c r="I375" s="3"/>
      <c r="Q375" s="6"/>
    </row>
    <row r="376" spans="7:17" ht="10" customHeight="1" x14ac:dyDescent="0.15">
      <c r="G376" s="10"/>
      <c r="I376" s="3"/>
      <c r="Q376" s="6"/>
    </row>
    <row r="377" spans="7:17" ht="10" customHeight="1" x14ac:dyDescent="0.15">
      <c r="G377" s="10"/>
      <c r="I377" s="3"/>
      <c r="Q377" s="6"/>
    </row>
    <row r="378" spans="7:17" ht="10" customHeight="1" x14ac:dyDescent="0.15">
      <c r="G378" s="10"/>
      <c r="I378" s="3"/>
      <c r="O378" s="8"/>
      <c r="Q378" s="6"/>
    </row>
    <row r="379" spans="7:17" ht="10" customHeight="1" x14ac:dyDescent="0.15">
      <c r="G379" s="10"/>
      <c r="I379" s="3"/>
      <c r="Q379" s="6"/>
    </row>
    <row r="380" spans="7:17" ht="10" customHeight="1" x14ac:dyDescent="0.15">
      <c r="G380" s="10"/>
      <c r="I380" s="3"/>
      <c r="Q380" s="6"/>
    </row>
    <row r="381" spans="7:17" ht="10" customHeight="1" x14ac:dyDescent="0.15">
      <c r="G381" s="10"/>
      <c r="H381" s="7"/>
      <c r="I381" s="3"/>
      <c r="Q381" s="6"/>
    </row>
    <row r="382" spans="7:17" ht="10" customHeight="1" x14ac:dyDescent="0.15">
      <c r="G382" s="10"/>
      <c r="I382" s="3"/>
      <c r="Q382" s="6"/>
    </row>
    <row r="383" spans="7:17" ht="10" customHeight="1" x14ac:dyDescent="0.15">
      <c r="G383" s="10"/>
      <c r="I383" s="3"/>
      <c r="Q383" s="6"/>
    </row>
    <row r="384" spans="7:17" ht="10" customHeight="1" x14ac:dyDescent="0.15">
      <c r="G384" s="10"/>
      <c r="I384" s="3"/>
      <c r="Q384" s="6"/>
    </row>
    <row r="385" spans="7:17" ht="10" customHeight="1" x14ac:dyDescent="0.15">
      <c r="G385" s="10"/>
      <c r="I385" s="3"/>
      <c r="Q385" s="6"/>
    </row>
    <row r="386" spans="7:17" ht="10" customHeight="1" x14ac:dyDescent="0.15">
      <c r="G386" s="10"/>
      <c r="I386" s="3"/>
      <c r="Q386" s="6"/>
    </row>
    <row r="387" spans="7:17" ht="10" customHeight="1" x14ac:dyDescent="0.15">
      <c r="G387" s="10"/>
      <c r="I387" s="3"/>
      <c r="O387" s="8"/>
      <c r="Q387" s="6"/>
    </row>
    <row r="388" spans="7:17" ht="10" customHeight="1" x14ac:dyDescent="0.15">
      <c r="G388" s="10"/>
      <c r="I388" s="3"/>
      <c r="Q388" s="6"/>
    </row>
    <row r="389" spans="7:17" ht="10" customHeight="1" x14ac:dyDescent="0.15">
      <c r="G389" s="10"/>
      <c r="I389" s="3"/>
      <c r="Q389" s="6"/>
    </row>
    <row r="390" spans="7:17" ht="10" customHeight="1" x14ac:dyDescent="0.15">
      <c r="G390" s="10"/>
      <c r="I390" s="3"/>
      <c r="Q390" s="6"/>
    </row>
    <row r="391" spans="7:17" ht="10" customHeight="1" x14ac:dyDescent="0.15">
      <c r="G391" s="10"/>
      <c r="I391" s="3"/>
      <c r="Q391" s="6"/>
    </row>
    <row r="392" spans="7:17" ht="10" customHeight="1" x14ac:dyDescent="0.15">
      <c r="G392" s="10"/>
      <c r="Q392" s="6"/>
    </row>
    <row r="393" spans="7:17" ht="10" customHeight="1" x14ac:dyDescent="0.15">
      <c r="G393" s="10"/>
      <c r="I393" s="3"/>
      <c r="Q393" s="6"/>
    </row>
    <row r="394" spans="7:17" ht="10" customHeight="1" x14ac:dyDescent="0.15">
      <c r="G394" s="10"/>
      <c r="I394" s="3"/>
      <c r="Q394" s="6"/>
    </row>
    <row r="395" spans="7:17" ht="10" customHeight="1" x14ac:dyDescent="0.15">
      <c r="G395" s="10"/>
      <c r="I395" s="3"/>
      <c r="Q395" s="6"/>
    </row>
    <row r="396" spans="7:17" ht="10" customHeight="1" x14ac:dyDescent="0.15">
      <c r="G396" s="10"/>
      <c r="H396" s="7"/>
      <c r="I396" s="3"/>
      <c r="Q396" s="6"/>
    </row>
    <row r="397" spans="7:17" ht="10" customHeight="1" x14ac:dyDescent="0.15">
      <c r="G397" s="10"/>
      <c r="Q397" s="6"/>
    </row>
    <row r="398" spans="7:17" ht="10" customHeight="1" x14ac:dyDescent="0.15">
      <c r="G398" s="10"/>
      <c r="I398" s="3"/>
      <c r="Q398" s="6"/>
    </row>
    <row r="399" spans="7:17" ht="10" customHeight="1" x14ac:dyDescent="0.15">
      <c r="G399" s="10"/>
      <c r="I399" s="3"/>
      <c r="Q399" s="6"/>
    </row>
    <row r="400" spans="7:17" ht="10" customHeight="1" x14ac:dyDescent="0.15">
      <c r="G400" s="10"/>
      <c r="I400" s="3"/>
      <c r="Q400" s="6"/>
    </row>
    <row r="401" spans="7:17" ht="10" customHeight="1" x14ac:dyDescent="0.15">
      <c r="G401" s="10"/>
      <c r="I401" s="3"/>
      <c r="Q401" s="6"/>
    </row>
    <row r="402" spans="7:17" ht="10" customHeight="1" x14ac:dyDescent="0.15">
      <c r="G402" s="10"/>
      <c r="I402" s="3"/>
      <c r="Q402" s="6"/>
    </row>
    <row r="403" spans="7:17" ht="10" customHeight="1" x14ac:dyDescent="0.15">
      <c r="G403" s="10"/>
      <c r="I403" s="3"/>
      <c r="Q403" s="6"/>
    </row>
    <row r="404" spans="7:17" ht="10" customHeight="1" x14ac:dyDescent="0.15">
      <c r="G404" s="10"/>
      <c r="I404" s="3"/>
      <c r="Q404" s="6"/>
    </row>
    <row r="405" spans="7:17" ht="10" customHeight="1" x14ac:dyDescent="0.15">
      <c r="G405" s="10"/>
      <c r="I405" s="3"/>
      <c r="Q405" s="6"/>
    </row>
    <row r="406" spans="7:17" ht="10" customHeight="1" x14ac:dyDescent="0.15">
      <c r="G406" s="10"/>
      <c r="I406" s="3"/>
      <c r="Q406" s="6"/>
    </row>
    <row r="407" spans="7:17" ht="10" customHeight="1" x14ac:dyDescent="0.15">
      <c r="G407" s="10"/>
      <c r="H407" s="7"/>
      <c r="I407" s="3"/>
      <c r="Q407" s="6"/>
    </row>
    <row r="408" spans="7:17" ht="10" customHeight="1" x14ac:dyDescent="0.15">
      <c r="G408" s="10"/>
      <c r="I408" s="3"/>
      <c r="Q408" s="6"/>
    </row>
    <row r="409" spans="7:17" ht="10" customHeight="1" x14ac:dyDescent="0.15">
      <c r="G409" s="10"/>
      <c r="I409" s="3"/>
      <c r="Q409" s="6"/>
    </row>
    <row r="410" spans="7:17" ht="10" customHeight="1" x14ac:dyDescent="0.15">
      <c r="G410" s="10"/>
      <c r="H410" s="7"/>
      <c r="I410" s="3"/>
      <c r="Q410" s="6"/>
    </row>
    <row r="411" spans="7:17" ht="10" customHeight="1" x14ac:dyDescent="0.15">
      <c r="G411" s="10"/>
      <c r="Q411" s="6"/>
    </row>
    <row r="412" spans="7:17" ht="10" customHeight="1" x14ac:dyDescent="0.15">
      <c r="G412" s="10"/>
      <c r="I412" s="3"/>
      <c r="Q412" s="6"/>
    </row>
    <row r="413" spans="7:17" ht="10" customHeight="1" x14ac:dyDescent="0.15">
      <c r="G413" s="10"/>
      <c r="I413" s="3"/>
      <c r="Q413" s="6"/>
    </row>
    <row r="414" spans="7:17" ht="10" customHeight="1" x14ac:dyDescent="0.15">
      <c r="G414" s="10"/>
      <c r="I414" s="3"/>
      <c r="O414" s="8"/>
      <c r="Q414" s="6"/>
    </row>
    <row r="415" spans="7:17" ht="10" customHeight="1" x14ac:dyDescent="0.15">
      <c r="G415" s="10"/>
      <c r="I415" s="3"/>
      <c r="Q415" s="6"/>
    </row>
    <row r="416" spans="7:17" ht="10" customHeight="1" x14ac:dyDescent="0.15">
      <c r="G416" s="10"/>
      <c r="O416" s="8"/>
      <c r="Q416" s="6"/>
    </row>
    <row r="417" spans="7:17" ht="10" customHeight="1" x14ac:dyDescent="0.15">
      <c r="G417" s="10"/>
      <c r="I417" s="3"/>
      <c r="Q417" s="6"/>
    </row>
    <row r="418" spans="7:17" ht="10" customHeight="1" x14ac:dyDescent="0.15">
      <c r="G418" s="10"/>
      <c r="I418" s="3"/>
      <c r="O418" s="8"/>
      <c r="Q418" s="6"/>
    </row>
    <row r="419" spans="7:17" ht="10" customHeight="1" x14ac:dyDescent="0.15">
      <c r="G419" s="10"/>
      <c r="I419" s="3"/>
      <c r="Q419" s="6"/>
    </row>
    <row r="420" spans="7:17" ht="10" customHeight="1" x14ac:dyDescent="0.15">
      <c r="G420" s="10"/>
      <c r="I420" s="3"/>
      <c r="O420" s="8"/>
      <c r="Q420" s="6"/>
    </row>
    <row r="421" spans="7:17" ht="10" customHeight="1" x14ac:dyDescent="0.15">
      <c r="G421" s="10"/>
      <c r="I421" s="3"/>
      <c r="Q421" s="6"/>
    </row>
    <row r="422" spans="7:17" ht="10" customHeight="1" x14ac:dyDescent="0.15">
      <c r="G422" s="10"/>
      <c r="I422" s="3"/>
      <c r="Q422" s="6"/>
    </row>
    <row r="423" spans="7:17" ht="10" customHeight="1" x14ac:dyDescent="0.15">
      <c r="G423" s="10"/>
      <c r="I423" s="3"/>
      <c r="O423" s="8"/>
      <c r="Q423" s="6"/>
    </row>
    <row r="424" spans="7:17" ht="10" customHeight="1" x14ac:dyDescent="0.15">
      <c r="G424" s="10"/>
      <c r="I424" s="3"/>
      <c r="Q424" s="6"/>
    </row>
    <row r="425" spans="7:17" ht="10" customHeight="1" x14ac:dyDescent="0.15">
      <c r="G425" s="10"/>
      <c r="I425" s="3"/>
      <c r="Q425" s="6"/>
    </row>
    <row r="426" spans="7:17" ht="10" customHeight="1" x14ac:dyDescent="0.15">
      <c r="G426" s="10"/>
      <c r="I426" s="3"/>
      <c r="Q426" s="6"/>
    </row>
    <row r="427" spans="7:17" ht="10" customHeight="1" x14ac:dyDescent="0.15">
      <c r="G427" s="10"/>
      <c r="I427" s="3"/>
      <c r="Q427" s="6"/>
    </row>
    <row r="428" spans="7:17" ht="10" customHeight="1" x14ac:dyDescent="0.15">
      <c r="G428" s="10"/>
      <c r="I428" s="3"/>
      <c r="O428" s="8"/>
      <c r="Q428" s="6"/>
    </row>
    <row r="429" spans="7:17" ht="10" customHeight="1" x14ac:dyDescent="0.15">
      <c r="G429" s="10"/>
      <c r="I429" s="3"/>
      <c r="O429" s="8"/>
      <c r="Q429" s="6"/>
    </row>
    <row r="430" spans="7:17" ht="10" customHeight="1" x14ac:dyDescent="0.15">
      <c r="G430" s="10"/>
      <c r="I430" s="3"/>
      <c r="Q430" s="6"/>
    </row>
    <row r="431" spans="7:17" ht="10" customHeight="1" x14ac:dyDescent="0.15">
      <c r="G431" s="10"/>
      <c r="I431" s="3"/>
      <c r="Q431" s="6"/>
    </row>
    <row r="432" spans="7:17" ht="10" customHeight="1" x14ac:dyDescent="0.15">
      <c r="G432" s="10"/>
      <c r="Q432" s="6"/>
    </row>
    <row r="433" spans="7:17" ht="10" customHeight="1" x14ac:dyDescent="0.15">
      <c r="G433" s="10"/>
      <c r="I433" s="3"/>
      <c r="Q433" s="6"/>
    </row>
    <row r="434" spans="7:17" ht="10" customHeight="1" x14ac:dyDescent="0.15">
      <c r="G434" s="10"/>
      <c r="I434" s="3"/>
      <c r="Q434" s="6"/>
    </row>
    <row r="435" spans="7:17" ht="10" customHeight="1" x14ac:dyDescent="0.15">
      <c r="G435" s="10"/>
      <c r="I435" s="3"/>
      <c r="Q435" s="6"/>
    </row>
    <row r="436" spans="7:17" ht="10" customHeight="1" x14ac:dyDescent="0.15">
      <c r="G436" s="10"/>
      <c r="Q436" s="6"/>
    </row>
    <row r="437" spans="7:17" ht="10" customHeight="1" x14ac:dyDescent="0.15">
      <c r="G437" s="10"/>
      <c r="Q437" s="6"/>
    </row>
    <row r="438" spans="7:17" ht="10" customHeight="1" x14ac:dyDescent="0.15">
      <c r="G438" s="10"/>
      <c r="I438" s="3"/>
      <c r="Q438" s="6"/>
    </row>
    <row r="439" spans="7:17" ht="10" customHeight="1" x14ac:dyDescent="0.15">
      <c r="G439" s="10"/>
      <c r="O439" s="8"/>
      <c r="Q439" s="6"/>
    </row>
    <row r="440" spans="7:17" ht="10" customHeight="1" x14ac:dyDescent="0.15">
      <c r="G440" s="10"/>
      <c r="I440" s="3"/>
      <c r="Q440" s="6"/>
    </row>
    <row r="441" spans="7:17" ht="10" customHeight="1" x14ac:dyDescent="0.15">
      <c r="G441" s="10"/>
      <c r="O441" s="8"/>
      <c r="Q441" s="6"/>
    </row>
    <row r="442" spans="7:17" ht="10" customHeight="1" x14ac:dyDescent="0.15">
      <c r="G442" s="10"/>
      <c r="I442" s="3"/>
      <c r="Q442" s="6"/>
    </row>
    <row r="443" spans="7:17" ht="10" customHeight="1" x14ac:dyDescent="0.15">
      <c r="G443" s="10"/>
      <c r="I443" s="3"/>
      <c r="Q443" s="6"/>
    </row>
    <row r="444" spans="7:17" ht="10" customHeight="1" x14ac:dyDescent="0.15">
      <c r="G444" s="10"/>
      <c r="Q444" s="6"/>
    </row>
    <row r="445" spans="7:17" ht="10" customHeight="1" x14ac:dyDescent="0.15">
      <c r="G445" s="10"/>
      <c r="I445" s="3"/>
      <c r="Q445" s="6"/>
    </row>
    <row r="446" spans="7:17" ht="10" customHeight="1" x14ac:dyDescent="0.15">
      <c r="G446" s="10"/>
      <c r="I446" s="3"/>
      <c r="Q446" s="6"/>
    </row>
    <row r="447" spans="7:17" ht="10" customHeight="1" x14ac:dyDescent="0.15">
      <c r="G447" s="10"/>
      <c r="I447" s="3"/>
      <c r="Q447" s="6"/>
    </row>
    <row r="448" spans="7:17" ht="10" customHeight="1" x14ac:dyDescent="0.15">
      <c r="G448" s="10"/>
      <c r="Q448" s="6"/>
    </row>
    <row r="449" spans="7:17" ht="10" customHeight="1" x14ac:dyDescent="0.15">
      <c r="G449" s="10"/>
      <c r="Q449" s="6"/>
    </row>
    <row r="450" spans="7:17" ht="10" customHeight="1" x14ac:dyDescent="0.15">
      <c r="G450" s="10"/>
      <c r="Q450" s="6"/>
    </row>
    <row r="451" spans="7:17" ht="10" customHeight="1" x14ac:dyDescent="0.15">
      <c r="G451" s="10"/>
      <c r="I451" s="3"/>
      <c r="Q451" s="6"/>
    </row>
    <row r="452" spans="7:17" ht="10" customHeight="1" x14ac:dyDescent="0.15">
      <c r="G452" s="10"/>
      <c r="I452" s="3"/>
      <c r="O452" s="8"/>
      <c r="Q452" s="6"/>
    </row>
    <row r="453" spans="7:17" ht="10" customHeight="1" x14ac:dyDescent="0.15">
      <c r="G453" s="10"/>
      <c r="I453" s="3"/>
      <c r="Q453" s="6"/>
    </row>
    <row r="454" spans="7:17" ht="10" customHeight="1" x14ac:dyDescent="0.15">
      <c r="G454" s="10"/>
      <c r="I454" s="3"/>
      <c r="Q454" s="6"/>
    </row>
    <row r="455" spans="7:17" ht="10" customHeight="1" x14ac:dyDescent="0.15">
      <c r="G455" s="10"/>
      <c r="I455" s="3"/>
      <c r="Q455" s="6"/>
    </row>
    <row r="456" spans="7:17" ht="10" customHeight="1" x14ac:dyDescent="0.15">
      <c r="G456" s="10"/>
      <c r="I456" s="3"/>
      <c r="Q456" s="6"/>
    </row>
    <row r="457" spans="7:17" ht="10" customHeight="1" x14ac:dyDescent="0.15">
      <c r="G457" s="10"/>
      <c r="I457" s="3"/>
      <c r="Q457" s="6"/>
    </row>
    <row r="458" spans="7:17" ht="10" customHeight="1" x14ac:dyDescent="0.15">
      <c r="G458" s="10"/>
      <c r="I458" s="3"/>
      <c r="Q458" s="6"/>
    </row>
    <row r="459" spans="7:17" ht="10" customHeight="1" x14ac:dyDescent="0.15">
      <c r="G459" s="10"/>
      <c r="H459" s="7"/>
      <c r="I459" s="3"/>
      <c r="Q459" s="6"/>
    </row>
    <row r="460" spans="7:17" ht="10" customHeight="1" x14ac:dyDescent="0.15">
      <c r="G460" s="10"/>
      <c r="I460" s="3"/>
      <c r="Q460" s="6"/>
    </row>
    <row r="461" spans="7:17" ht="10" customHeight="1" x14ac:dyDescent="0.15">
      <c r="G461" s="10"/>
      <c r="I461" s="3"/>
      <c r="Q461" s="6"/>
    </row>
    <row r="462" spans="7:17" ht="10" customHeight="1" x14ac:dyDescent="0.15">
      <c r="G462" s="10"/>
      <c r="I462" s="3"/>
      <c r="Q462" s="6"/>
    </row>
    <row r="463" spans="7:17" ht="10" customHeight="1" x14ac:dyDescent="0.15">
      <c r="G463" s="10"/>
      <c r="I463" s="3"/>
      <c r="Q463" s="6"/>
    </row>
    <row r="464" spans="7:17" ht="10" customHeight="1" x14ac:dyDescent="0.15">
      <c r="G464" s="10"/>
      <c r="I464" s="3"/>
      <c r="Q464" s="6"/>
    </row>
    <row r="465" spans="7:17" ht="10" customHeight="1" x14ac:dyDescent="0.15">
      <c r="G465" s="10"/>
      <c r="I465" s="3"/>
      <c r="Q465" s="6"/>
    </row>
    <row r="466" spans="7:17" ht="10" customHeight="1" x14ac:dyDescent="0.15">
      <c r="G466" s="10"/>
      <c r="I466" s="3"/>
      <c r="Q466" s="6"/>
    </row>
    <row r="467" spans="7:17" ht="10" customHeight="1" x14ac:dyDescent="0.15">
      <c r="G467" s="10"/>
      <c r="I467" s="3"/>
      <c r="Q467" s="6"/>
    </row>
    <row r="468" spans="7:17" ht="10" customHeight="1" x14ac:dyDescent="0.15">
      <c r="G468" s="10"/>
      <c r="I468" s="3"/>
      <c r="Q468" s="6"/>
    </row>
    <row r="469" spans="7:17" ht="10" customHeight="1" x14ac:dyDescent="0.15">
      <c r="G469" s="10"/>
      <c r="I469" s="3"/>
      <c r="Q469" s="6"/>
    </row>
    <row r="470" spans="7:17" ht="10" customHeight="1" x14ac:dyDescent="0.15">
      <c r="G470" s="10"/>
      <c r="I470" s="3"/>
      <c r="Q470" s="6"/>
    </row>
    <row r="471" spans="7:17" ht="10" customHeight="1" x14ac:dyDescent="0.15">
      <c r="G471" s="10"/>
      <c r="H471" s="7"/>
      <c r="I471" s="3"/>
      <c r="Q471" s="6"/>
    </row>
    <row r="472" spans="7:17" ht="10" customHeight="1" x14ac:dyDescent="0.15">
      <c r="G472" s="10"/>
      <c r="Q472" s="6"/>
    </row>
    <row r="473" spans="7:17" ht="10" customHeight="1" x14ac:dyDescent="0.15">
      <c r="G473" s="10"/>
      <c r="I473" s="3"/>
      <c r="Q473" s="6"/>
    </row>
    <row r="474" spans="7:17" ht="10" customHeight="1" x14ac:dyDescent="0.15">
      <c r="G474" s="10"/>
      <c r="I474" s="3"/>
      <c r="Q474" s="6"/>
    </row>
    <row r="475" spans="7:17" ht="10" customHeight="1" x14ac:dyDescent="0.15">
      <c r="G475" s="10"/>
      <c r="I475" s="3"/>
      <c r="Q475" s="6"/>
    </row>
    <row r="476" spans="7:17" ht="10" customHeight="1" x14ac:dyDescent="0.15">
      <c r="G476" s="10"/>
      <c r="I476" s="3"/>
      <c r="Q476" s="6"/>
    </row>
    <row r="477" spans="7:17" ht="10" customHeight="1" x14ac:dyDescent="0.15">
      <c r="G477" s="10"/>
      <c r="I477" s="3"/>
      <c r="Q477" s="6"/>
    </row>
    <row r="478" spans="7:17" ht="10" customHeight="1" x14ac:dyDescent="0.15">
      <c r="G478" s="10"/>
      <c r="I478" s="3"/>
      <c r="Q478" s="6"/>
    </row>
    <row r="479" spans="7:17" ht="10" customHeight="1" x14ac:dyDescent="0.15">
      <c r="G479" s="10"/>
      <c r="I479" s="3"/>
      <c r="Q479" s="6"/>
    </row>
    <row r="480" spans="7:17" ht="10" customHeight="1" x14ac:dyDescent="0.15">
      <c r="G480" s="10"/>
      <c r="I480" s="3"/>
      <c r="Q480" s="6"/>
    </row>
    <row r="481" spans="7:17" ht="10" customHeight="1" x14ac:dyDescent="0.15">
      <c r="G481" s="10"/>
      <c r="I481" s="3"/>
      <c r="Q481" s="6"/>
    </row>
    <row r="482" spans="7:17" ht="10" customHeight="1" x14ac:dyDescent="0.15">
      <c r="G482" s="10"/>
      <c r="I482" s="3"/>
      <c r="Q482" s="6"/>
    </row>
    <row r="483" spans="7:17" ht="10" customHeight="1" x14ac:dyDescent="0.15">
      <c r="G483" s="10"/>
      <c r="I483" s="3"/>
      <c r="Q483" s="6"/>
    </row>
    <row r="484" spans="7:17" ht="10" customHeight="1" x14ac:dyDescent="0.15">
      <c r="G484" s="10"/>
      <c r="I484" s="3"/>
      <c r="Q484" s="6"/>
    </row>
    <row r="485" spans="7:17" ht="10" customHeight="1" x14ac:dyDescent="0.15">
      <c r="G485" s="10"/>
      <c r="I485" s="3"/>
      <c r="Q485" s="6"/>
    </row>
    <row r="486" spans="7:17" ht="10" customHeight="1" x14ac:dyDescent="0.15">
      <c r="G486" s="10"/>
      <c r="I486" s="3"/>
      <c r="Q486" s="6"/>
    </row>
    <row r="487" spans="7:17" ht="10" customHeight="1" x14ac:dyDescent="0.15">
      <c r="G487" s="10"/>
      <c r="I487" s="3"/>
      <c r="Q487" s="6"/>
    </row>
    <row r="488" spans="7:17" ht="10" customHeight="1" x14ac:dyDescent="0.15">
      <c r="G488" s="10"/>
      <c r="I488" s="3"/>
      <c r="O488" s="8"/>
      <c r="Q488" s="6"/>
    </row>
    <row r="489" spans="7:17" ht="10" customHeight="1" x14ac:dyDescent="0.15">
      <c r="G489" s="10"/>
      <c r="I489" s="3"/>
      <c r="Q489" s="6"/>
    </row>
    <row r="490" spans="7:17" ht="10" customHeight="1" x14ac:dyDescent="0.15">
      <c r="G490" s="10"/>
      <c r="I490" s="3"/>
      <c r="Q490" s="6"/>
    </row>
    <row r="491" spans="7:17" ht="10" customHeight="1" x14ac:dyDescent="0.15">
      <c r="G491" s="10"/>
      <c r="I491" s="3"/>
      <c r="Q491" s="6"/>
    </row>
    <row r="492" spans="7:17" ht="10" customHeight="1" x14ac:dyDescent="0.15">
      <c r="G492" s="10"/>
      <c r="I492" s="3"/>
      <c r="Q492" s="6"/>
    </row>
    <row r="493" spans="7:17" ht="10" customHeight="1" x14ac:dyDescent="0.15">
      <c r="G493" s="10"/>
      <c r="I493" s="3"/>
      <c r="Q493" s="6"/>
    </row>
    <row r="494" spans="7:17" ht="10" customHeight="1" x14ac:dyDescent="0.15">
      <c r="G494" s="10"/>
      <c r="I494" s="3"/>
      <c r="Q494" s="6"/>
    </row>
    <row r="495" spans="7:17" ht="10" customHeight="1" x14ac:dyDescent="0.15">
      <c r="G495" s="10"/>
      <c r="H495" s="7"/>
      <c r="I495" s="3"/>
      <c r="Q495" s="6"/>
    </row>
    <row r="496" spans="7:17" ht="10" customHeight="1" x14ac:dyDescent="0.15">
      <c r="G496" s="10"/>
      <c r="I496" s="3"/>
      <c r="Q496" s="6"/>
    </row>
    <row r="497" spans="7:17" ht="10" customHeight="1" x14ac:dyDescent="0.15">
      <c r="G497" s="10"/>
      <c r="O497" s="8"/>
      <c r="Q497" s="6"/>
    </row>
    <row r="498" spans="7:17" ht="10" customHeight="1" x14ac:dyDescent="0.15">
      <c r="G498" s="10"/>
      <c r="I498" s="3"/>
      <c r="Q498" s="6"/>
    </row>
    <row r="499" spans="7:17" ht="10" customHeight="1" x14ac:dyDescent="0.15">
      <c r="G499" s="10"/>
      <c r="I499" s="3"/>
      <c r="Q499" s="6"/>
    </row>
    <row r="500" spans="7:17" ht="10" customHeight="1" x14ac:dyDescent="0.15">
      <c r="G500" s="10"/>
      <c r="I500" s="3"/>
      <c r="Q500" s="6"/>
    </row>
    <row r="501" spans="7:17" ht="10" customHeight="1" x14ac:dyDescent="0.15">
      <c r="G501" s="10"/>
      <c r="Q501" s="6"/>
    </row>
    <row r="502" spans="7:17" ht="10" customHeight="1" x14ac:dyDescent="0.15">
      <c r="G502" s="10"/>
      <c r="I502" s="3"/>
      <c r="Q502" s="6"/>
    </row>
    <row r="503" spans="7:17" ht="10" customHeight="1" x14ac:dyDescent="0.15">
      <c r="G503" s="10"/>
      <c r="I503" s="3"/>
      <c r="Q503" s="6"/>
    </row>
    <row r="504" spans="7:17" ht="10" customHeight="1" x14ac:dyDescent="0.15">
      <c r="G504" s="10"/>
      <c r="I504" s="3"/>
      <c r="Q504" s="6"/>
    </row>
    <row r="505" spans="7:17" ht="10" customHeight="1" x14ac:dyDescent="0.15">
      <c r="G505" s="10"/>
      <c r="I505" s="3"/>
      <c r="Q505" s="6"/>
    </row>
    <row r="506" spans="7:17" ht="10" customHeight="1" x14ac:dyDescent="0.15">
      <c r="G506" s="10"/>
      <c r="O506" s="8"/>
      <c r="Q506" s="6"/>
    </row>
    <row r="507" spans="7:17" ht="10" customHeight="1" x14ac:dyDescent="0.15">
      <c r="G507" s="10"/>
      <c r="I507" s="3"/>
      <c r="Q507" s="6"/>
    </row>
    <row r="508" spans="7:17" ht="10" customHeight="1" x14ac:dyDescent="0.15">
      <c r="G508" s="10"/>
      <c r="Q508" s="6"/>
    </row>
    <row r="509" spans="7:17" ht="10" customHeight="1" x14ac:dyDescent="0.15">
      <c r="G509" s="10"/>
      <c r="I509" s="3"/>
      <c r="Q509" s="6"/>
    </row>
    <row r="510" spans="7:17" ht="10" customHeight="1" x14ac:dyDescent="0.15">
      <c r="G510" s="10"/>
      <c r="I510" s="3"/>
      <c r="Q510" s="6"/>
    </row>
    <row r="511" spans="7:17" ht="10" customHeight="1" x14ac:dyDescent="0.15">
      <c r="G511" s="10"/>
      <c r="I511" s="3"/>
      <c r="Q511" s="6"/>
    </row>
    <row r="512" spans="7:17" ht="10" customHeight="1" x14ac:dyDescent="0.15">
      <c r="G512" s="10"/>
      <c r="I512" s="3"/>
      <c r="Q512" s="6"/>
    </row>
    <row r="513" spans="7:17" ht="10" customHeight="1" x14ac:dyDescent="0.15">
      <c r="G513" s="10"/>
      <c r="Q513" s="6"/>
    </row>
    <row r="514" spans="7:17" ht="10" customHeight="1" x14ac:dyDescent="0.15">
      <c r="G514" s="10"/>
      <c r="I514" s="3"/>
      <c r="Q514" s="6"/>
    </row>
    <row r="515" spans="7:17" ht="10" customHeight="1" x14ac:dyDescent="0.15">
      <c r="G515" s="10"/>
      <c r="I515" s="3"/>
      <c r="Q515" s="6"/>
    </row>
    <row r="516" spans="7:17" ht="10" customHeight="1" x14ac:dyDescent="0.15">
      <c r="G516" s="10"/>
      <c r="I516" s="3"/>
      <c r="Q516" s="6"/>
    </row>
    <row r="517" spans="7:17" ht="10" customHeight="1" x14ac:dyDescent="0.15">
      <c r="G517" s="10"/>
      <c r="I517" s="3"/>
      <c r="Q517" s="6"/>
    </row>
    <row r="518" spans="7:17" ht="10" customHeight="1" x14ac:dyDescent="0.15">
      <c r="G518" s="10"/>
      <c r="I518" s="3"/>
      <c r="Q518" s="6"/>
    </row>
    <row r="519" spans="7:17" ht="10" customHeight="1" x14ac:dyDescent="0.15">
      <c r="G519" s="10"/>
      <c r="I519" s="3"/>
      <c r="Q519" s="6"/>
    </row>
    <row r="520" spans="7:17" ht="10" customHeight="1" x14ac:dyDescent="0.15">
      <c r="G520" s="10"/>
      <c r="I520" s="3"/>
      <c r="Q520" s="6"/>
    </row>
    <row r="521" spans="7:17" ht="10" customHeight="1" x14ac:dyDescent="0.15">
      <c r="G521" s="10"/>
      <c r="I521" s="3"/>
      <c r="Q521" s="6"/>
    </row>
    <row r="522" spans="7:17" ht="10" customHeight="1" x14ac:dyDescent="0.15">
      <c r="G522" s="10"/>
      <c r="I522" s="3"/>
      <c r="Q522" s="6"/>
    </row>
    <row r="523" spans="7:17" ht="10" customHeight="1" x14ac:dyDescent="0.15">
      <c r="G523" s="10"/>
      <c r="Q523" s="6"/>
    </row>
    <row r="524" spans="7:17" ht="10" customHeight="1" x14ac:dyDescent="0.15">
      <c r="G524" s="10"/>
      <c r="I524" s="3"/>
      <c r="Q524" s="6"/>
    </row>
    <row r="525" spans="7:17" ht="10" customHeight="1" x14ac:dyDescent="0.15">
      <c r="G525" s="10"/>
      <c r="O525" s="8"/>
      <c r="Q525" s="6"/>
    </row>
    <row r="526" spans="7:17" ht="10" customHeight="1" x14ac:dyDescent="0.15">
      <c r="G526" s="10"/>
      <c r="I526" s="3"/>
      <c r="Q526" s="6"/>
    </row>
    <row r="527" spans="7:17" ht="10" customHeight="1" x14ac:dyDescent="0.15">
      <c r="G527" s="10"/>
      <c r="I527" s="3"/>
      <c r="Q527" s="6"/>
    </row>
    <row r="528" spans="7:17" ht="10" customHeight="1" x14ac:dyDescent="0.15">
      <c r="G528" s="10"/>
      <c r="I528" s="3"/>
      <c r="Q528" s="6"/>
    </row>
    <row r="529" spans="7:17" ht="10" customHeight="1" x14ac:dyDescent="0.15">
      <c r="G529" s="10"/>
      <c r="I529" s="3"/>
      <c r="O529" s="8"/>
      <c r="Q529" s="6"/>
    </row>
    <row r="530" spans="7:17" ht="10" customHeight="1" x14ac:dyDescent="0.15">
      <c r="G530" s="10"/>
      <c r="H530" s="7"/>
      <c r="I530" s="3"/>
      <c r="Q530" s="6"/>
    </row>
    <row r="531" spans="7:17" ht="10" customHeight="1" x14ac:dyDescent="0.15">
      <c r="G531" s="10"/>
      <c r="I531" s="3"/>
      <c r="Q531" s="6"/>
    </row>
    <row r="532" spans="7:17" ht="10" customHeight="1" x14ac:dyDescent="0.15">
      <c r="G532" s="10"/>
      <c r="I532" s="3"/>
      <c r="O532" s="8"/>
      <c r="Q532" s="6"/>
    </row>
    <row r="533" spans="7:17" ht="10" customHeight="1" x14ac:dyDescent="0.15">
      <c r="G533" s="10"/>
      <c r="I533" s="3"/>
      <c r="Q533" s="6"/>
    </row>
    <row r="534" spans="7:17" ht="10" customHeight="1" x14ac:dyDescent="0.15">
      <c r="G534" s="10"/>
      <c r="I534" s="3"/>
      <c r="Q534" s="6"/>
    </row>
    <row r="535" spans="7:17" ht="10" customHeight="1" x14ac:dyDescent="0.15">
      <c r="G535" s="10"/>
      <c r="I535" s="3"/>
      <c r="Q535" s="6"/>
    </row>
    <row r="536" spans="7:17" ht="10" customHeight="1" x14ac:dyDescent="0.15">
      <c r="G536" s="10"/>
      <c r="I536" s="3"/>
      <c r="Q536" s="6"/>
    </row>
    <row r="537" spans="7:17" ht="10" customHeight="1" x14ac:dyDescent="0.15">
      <c r="G537" s="10"/>
      <c r="I537" s="3"/>
      <c r="Q537" s="6"/>
    </row>
    <row r="538" spans="7:17" ht="10" customHeight="1" x14ac:dyDescent="0.15">
      <c r="G538" s="10"/>
      <c r="I538" s="3"/>
      <c r="O538" s="8"/>
      <c r="Q538" s="6"/>
    </row>
    <row r="539" spans="7:17" ht="10" customHeight="1" x14ac:dyDescent="0.15">
      <c r="G539" s="10"/>
      <c r="I539" s="3"/>
      <c r="Q539" s="6"/>
    </row>
    <row r="540" spans="7:17" ht="10" customHeight="1" x14ac:dyDescent="0.15">
      <c r="G540" s="10"/>
      <c r="I540" s="3"/>
      <c r="Q540" s="6"/>
    </row>
    <row r="541" spans="7:17" ht="10" customHeight="1" x14ac:dyDescent="0.15">
      <c r="G541" s="10"/>
      <c r="I541" s="3"/>
      <c r="O541" s="8"/>
      <c r="Q541" s="6"/>
    </row>
    <row r="542" spans="7:17" ht="10" customHeight="1" x14ac:dyDescent="0.15">
      <c r="G542" s="10"/>
      <c r="I542" s="3"/>
      <c r="Q542" s="6"/>
    </row>
    <row r="543" spans="7:17" ht="10" customHeight="1" x14ac:dyDescent="0.15">
      <c r="G543" s="10"/>
      <c r="I543" s="3"/>
      <c r="Q543" s="6"/>
    </row>
    <row r="544" spans="7:17" ht="10" customHeight="1" x14ac:dyDescent="0.15">
      <c r="G544" s="10"/>
      <c r="I544" s="3"/>
      <c r="Q544" s="6"/>
    </row>
    <row r="545" spans="7:17" ht="10" customHeight="1" x14ac:dyDescent="0.15">
      <c r="G545" s="10"/>
      <c r="O545" s="8"/>
      <c r="Q545" s="6"/>
    </row>
    <row r="546" spans="7:17" ht="10" customHeight="1" x14ac:dyDescent="0.15">
      <c r="G546" s="10"/>
      <c r="Q546" s="6"/>
    </row>
    <row r="547" spans="7:17" ht="10" customHeight="1" x14ac:dyDescent="0.15">
      <c r="G547" s="10"/>
      <c r="I547" s="3"/>
      <c r="Q547" s="6"/>
    </row>
    <row r="548" spans="7:17" ht="10" customHeight="1" x14ac:dyDescent="0.15">
      <c r="G548" s="10"/>
      <c r="I548" s="3"/>
      <c r="Q548" s="6"/>
    </row>
    <row r="549" spans="7:17" ht="10" customHeight="1" x14ac:dyDescent="0.15">
      <c r="G549" s="10"/>
      <c r="I549" s="3"/>
      <c r="Q549" s="6"/>
    </row>
    <row r="550" spans="7:17" ht="10" customHeight="1" x14ac:dyDescent="0.15">
      <c r="G550" s="10"/>
      <c r="I550" s="3"/>
      <c r="Q550" s="6"/>
    </row>
    <row r="551" spans="7:17" ht="10" customHeight="1" x14ac:dyDescent="0.15">
      <c r="G551" s="10"/>
      <c r="I551" s="3"/>
      <c r="Q551" s="6"/>
    </row>
    <row r="552" spans="7:17" ht="10" customHeight="1" x14ac:dyDescent="0.15">
      <c r="G552" s="10"/>
      <c r="I552" s="3"/>
      <c r="Q552" s="6"/>
    </row>
    <row r="553" spans="7:17" ht="10" customHeight="1" x14ac:dyDescent="0.15">
      <c r="G553" s="10"/>
      <c r="Q553" s="6"/>
    </row>
    <row r="554" spans="7:17" ht="10" customHeight="1" x14ac:dyDescent="0.15">
      <c r="G554" s="10"/>
      <c r="I554" s="3"/>
      <c r="Q554" s="6"/>
    </row>
    <row r="555" spans="7:17" ht="10" customHeight="1" x14ac:dyDescent="0.15">
      <c r="G555" s="10"/>
      <c r="I555" s="3"/>
      <c r="Q555" s="6"/>
    </row>
    <row r="556" spans="7:17" ht="10" customHeight="1" x14ac:dyDescent="0.15">
      <c r="G556" s="10"/>
      <c r="I556" s="3"/>
      <c r="Q556" s="6"/>
    </row>
    <row r="557" spans="7:17" ht="10" customHeight="1" x14ac:dyDescent="0.15">
      <c r="G557" s="10"/>
      <c r="I557" s="3"/>
      <c r="Q557" s="6"/>
    </row>
    <row r="558" spans="7:17" ht="10" customHeight="1" x14ac:dyDescent="0.15">
      <c r="G558" s="10"/>
      <c r="I558" s="3"/>
      <c r="O558" s="8"/>
      <c r="Q558" s="6"/>
    </row>
    <row r="559" spans="7:17" ht="10" customHeight="1" x14ac:dyDescent="0.15">
      <c r="G559" s="10"/>
      <c r="I559" s="3"/>
      <c r="O559" s="8"/>
      <c r="Q559" s="6"/>
    </row>
    <row r="560" spans="7:17" ht="10" customHeight="1" x14ac:dyDescent="0.15">
      <c r="G560" s="10"/>
      <c r="I560" s="3"/>
      <c r="Q560" s="6"/>
    </row>
    <row r="561" spans="7:17" ht="10" customHeight="1" x14ac:dyDescent="0.15">
      <c r="G561" s="10"/>
      <c r="I561" s="3"/>
      <c r="Q561" s="6"/>
    </row>
    <row r="562" spans="7:17" ht="10" customHeight="1" x14ac:dyDescent="0.15">
      <c r="G562" s="10"/>
      <c r="I562" s="3"/>
      <c r="Q562" s="6"/>
    </row>
    <row r="563" spans="7:17" ht="10" customHeight="1" x14ac:dyDescent="0.15">
      <c r="G563" s="10"/>
      <c r="I563" s="3"/>
      <c r="Q563" s="6"/>
    </row>
    <row r="564" spans="7:17" ht="10" customHeight="1" x14ac:dyDescent="0.15">
      <c r="G564" s="10"/>
      <c r="I564" s="3"/>
      <c r="Q564" s="6"/>
    </row>
    <row r="565" spans="7:17" ht="10" customHeight="1" x14ac:dyDescent="0.15">
      <c r="G565" s="10"/>
      <c r="I565" s="3"/>
      <c r="Q565" s="6"/>
    </row>
    <row r="566" spans="7:17" ht="10" customHeight="1" x14ac:dyDescent="0.15">
      <c r="G566" s="10"/>
      <c r="I566" s="3"/>
      <c r="Q566" s="6"/>
    </row>
    <row r="567" spans="7:17" ht="10" customHeight="1" x14ac:dyDescent="0.15">
      <c r="G567" s="10"/>
      <c r="Q567" s="6"/>
    </row>
    <row r="568" spans="7:17" ht="10" customHeight="1" x14ac:dyDescent="0.15">
      <c r="G568" s="10"/>
      <c r="O568" s="8"/>
      <c r="Q568" s="6"/>
    </row>
    <row r="569" spans="7:17" ht="10" customHeight="1" x14ac:dyDescent="0.15">
      <c r="G569" s="10"/>
      <c r="I569" s="3"/>
      <c r="Q569" s="6"/>
    </row>
    <row r="570" spans="7:17" ht="10" customHeight="1" x14ac:dyDescent="0.15">
      <c r="G570" s="10"/>
      <c r="I570" s="3"/>
      <c r="Q570" s="6"/>
    </row>
    <row r="571" spans="7:17" ht="10" customHeight="1" x14ac:dyDescent="0.15">
      <c r="G571" s="10"/>
      <c r="I571" s="3"/>
      <c r="Q571" s="6"/>
    </row>
    <row r="572" spans="7:17" ht="10" customHeight="1" x14ac:dyDescent="0.15">
      <c r="G572" s="10"/>
      <c r="I572" s="3"/>
      <c r="Q572" s="6"/>
    </row>
    <row r="573" spans="7:17" ht="10" customHeight="1" x14ac:dyDescent="0.15">
      <c r="G573" s="10"/>
      <c r="I573" s="3"/>
      <c r="Q573" s="6"/>
    </row>
    <row r="574" spans="7:17" ht="10" customHeight="1" x14ac:dyDescent="0.15">
      <c r="G574" s="10"/>
      <c r="I574" s="3"/>
      <c r="Q574" s="6"/>
    </row>
    <row r="575" spans="7:17" ht="10" customHeight="1" x14ac:dyDescent="0.15">
      <c r="G575" s="10"/>
      <c r="I575" s="3"/>
      <c r="Q575" s="6"/>
    </row>
    <row r="576" spans="7:17" ht="10" customHeight="1" x14ac:dyDescent="0.15">
      <c r="G576" s="10"/>
      <c r="I576" s="3"/>
      <c r="Q576" s="6"/>
    </row>
    <row r="577" spans="7:17" ht="10" customHeight="1" x14ac:dyDescent="0.15">
      <c r="G577" s="10"/>
      <c r="I577" s="3"/>
      <c r="Q577" s="6"/>
    </row>
    <row r="578" spans="7:17" ht="10" customHeight="1" x14ac:dyDescent="0.15">
      <c r="G578" s="10"/>
      <c r="I578" s="3"/>
      <c r="Q578" s="6"/>
    </row>
    <row r="579" spans="7:17" ht="10" customHeight="1" x14ac:dyDescent="0.15">
      <c r="G579" s="10"/>
      <c r="I579" s="3"/>
      <c r="Q579" s="6"/>
    </row>
    <row r="580" spans="7:17" ht="10" customHeight="1" x14ac:dyDescent="0.15">
      <c r="G580" s="10"/>
      <c r="I580" s="3"/>
      <c r="Q580" s="6"/>
    </row>
    <row r="581" spans="7:17" ht="10" customHeight="1" x14ac:dyDescent="0.15">
      <c r="G581" s="10"/>
      <c r="I581" s="3"/>
      <c r="Q581" s="6"/>
    </row>
    <row r="582" spans="7:17" ht="10" customHeight="1" x14ac:dyDescent="0.15">
      <c r="G582" s="10"/>
      <c r="I582" s="3"/>
      <c r="Q582" s="6"/>
    </row>
    <row r="583" spans="7:17" ht="10" customHeight="1" x14ac:dyDescent="0.15">
      <c r="G583" s="10"/>
      <c r="I583" s="3"/>
      <c r="Q583" s="6"/>
    </row>
    <row r="584" spans="7:17" ht="10" customHeight="1" x14ac:dyDescent="0.15">
      <c r="G584" s="10"/>
      <c r="I584" s="3"/>
      <c r="Q584" s="6"/>
    </row>
    <row r="585" spans="7:17" ht="10" customHeight="1" x14ac:dyDescent="0.15">
      <c r="G585" s="10"/>
      <c r="I585" s="3"/>
      <c r="Q585" s="6"/>
    </row>
    <row r="586" spans="7:17" ht="10" customHeight="1" x14ac:dyDescent="0.15">
      <c r="G586" s="10"/>
      <c r="I586" s="3"/>
      <c r="Q586" s="6"/>
    </row>
    <row r="587" spans="7:17" ht="10" customHeight="1" x14ac:dyDescent="0.15">
      <c r="G587" s="10"/>
      <c r="Q587" s="6"/>
    </row>
    <row r="588" spans="7:17" ht="10" customHeight="1" x14ac:dyDescent="0.15">
      <c r="G588" s="10"/>
      <c r="Q588" s="6"/>
    </row>
    <row r="589" spans="7:17" ht="10" customHeight="1" x14ac:dyDescent="0.15">
      <c r="G589" s="10"/>
      <c r="Q589" s="6"/>
    </row>
    <row r="590" spans="7:17" ht="10" customHeight="1" x14ac:dyDescent="0.15">
      <c r="G590" s="10"/>
      <c r="Q590" s="6"/>
    </row>
    <row r="591" spans="7:17" ht="10" customHeight="1" x14ac:dyDescent="0.15">
      <c r="G591" s="10"/>
      <c r="Q591" s="6"/>
    </row>
    <row r="592" spans="7:17" ht="10" customHeight="1" x14ac:dyDescent="0.15">
      <c r="G592" s="10"/>
      <c r="Q592" s="6"/>
    </row>
    <row r="593" spans="7:17" ht="10" customHeight="1" x14ac:dyDescent="0.15">
      <c r="G593" s="10"/>
      <c r="I593" s="3"/>
      <c r="Q593" s="6"/>
    </row>
    <row r="594" spans="7:17" ht="10" customHeight="1" x14ac:dyDescent="0.15">
      <c r="G594" s="10"/>
      <c r="Q594" s="6"/>
    </row>
    <row r="595" spans="7:17" ht="10" customHeight="1" x14ac:dyDescent="0.15">
      <c r="G595" s="10"/>
      <c r="I595" s="3"/>
      <c r="Q595" s="6"/>
    </row>
    <row r="596" spans="7:17" ht="10" customHeight="1" x14ac:dyDescent="0.15">
      <c r="G596" s="10"/>
      <c r="I596" s="3"/>
      <c r="Q596" s="6"/>
    </row>
    <row r="597" spans="7:17" ht="10" customHeight="1" x14ac:dyDescent="0.15">
      <c r="G597" s="10"/>
      <c r="I597" s="3"/>
      <c r="Q597" s="6"/>
    </row>
    <row r="598" spans="7:17" ht="10" customHeight="1" x14ac:dyDescent="0.15">
      <c r="G598" s="10"/>
      <c r="O598" s="8"/>
      <c r="Q598" s="6"/>
    </row>
    <row r="599" spans="7:17" ht="10" customHeight="1" x14ac:dyDescent="0.15">
      <c r="G599" s="10"/>
      <c r="H599" s="7"/>
      <c r="I599" s="3"/>
      <c r="Q599" s="6"/>
    </row>
    <row r="600" spans="7:17" ht="10" customHeight="1" x14ac:dyDescent="0.15">
      <c r="G600" s="10"/>
      <c r="I600" s="3"/>
      <c r="Q600" s="6"/>
    </row>
    <row r="601" spans="7:17" ht="10" customHeight="1" x14ac:dyDescent="0.15">
      <c r="G601" s="10"/>
      <c r="I601" s="3"/>
      <c r="Q601" s="6"/>
    </row>
    <row r="602" spans="7:17" ht="10" customHeight="1" x14ac:dyDescent="0.15">
      <c r="G602" s="10"/>
      <c r="I602" s="3"/>
      <c r="Q602" s="6"/>
    </row>
    <row r="603" spans="7:17" ht="10" customHeight="1" x14ac:dyDescent="0.15">
      <c r="G603" s="10"/>
      <c r="I603" s="3"/>
      <c r="O603" s="8"/>
      <c r="Q603" s="6"/>
    </row>
    <row r="604" spans="7:17" ht="10" customHeight="1" x14ac:dyDescent="0.15">
      <c r="G604" s="10"/>
      <c r="I604" s="3"/>
      <c r="Q604" s="6"/>
    </row>
    <row r="605" spans="7:17" ht="10" customHeight="1" x14ac:dyDescent="0.15">
      <c r="G605" s="10"/>
      <c r="I605" s="3"/>
      <c r="Q605" s="6"/>
    </row>
    <row r="606" spans="7:17" ht="10" customHeight="1" x14ac:dyDescent="0.15">
      <c r="G606" s="10"/>
      <c r="Q606" s="6"/>
    </row>
    <row r="607" spans="7:17" ht="10" customHeight="1" x14ac:dyDescent="0.15">
      <c r="G607" s="10"/>
      <c r="I607" s="3"/>
      <c r="Q607" s="6"/>
    </row>
    <row r="608" spans="7:17" ht="10" customHeight="1" x14ac:dyDescent="0.15">
      <c r="G608" s="10"/>
      <c r="I608" s="3"/>
      <c r="Q608" s="6"/>
    </row>
    <row r="609" spans="7:17" ht="10" customHeight="1" x14ac:dyDescent="0.15">
      <c r="G609" s="10"/>
      <c r="Q609" s="6"/>
    </row>
    <row r="610" spans="7:17" ht="10" customHeight="1" x14ac:dyDescent="0.15">
      <c r="G610" s="10"/>
      <c r="O610" s="8"/>
      <c r="Q610" s="6"/>
    </row>
    <row r="611" spans="7:17" ht="10" customHeight="1" x14ac:dyDescent="0.15">
      <c r="G611" s="10"/>
      <c r="I611" s="3"/>
      <c r="Q611" s="6"/>
    </row>
    <row r="612" spans="7:17" ht="10" customHeight="1" x14ac:dyDescent="0.15">
      <c r="G612" s="10"/>
      <c r="I612" s="3"/>
      <c r="Q612" s="6"/>
    </row>
    <row r="613" spans="7:17" ht="10" customHeight="1" x14ac:dyDescent="0.15">
      <c r="G613" s="10"/>
      <c r="Q613" s="6"/>
    </row>
    <row r="614" spans="7:17" ht="10" customHeight="1" x14ac:dyDescent="0.15">
      <c r="G614" s="10"/>
      <c r="I614" s="3"/>
      <c r="Q614" s="6"/>
    </row>
    <row r="615" spans="7:17" ht="10" customHeight="1" x14ac:dyDescent="0.15">
      <c r="G615" s="10"/>
      <c r="O615" s="8"/>
      <c r="Q615" s="6"/>
    </row>
    <row r="616" spans="7:17" ht="10" customHeight="1" x14ac:dyDescent="0.15">
      <c r="G616" s="10"/>
      <c r="I616" s="3"/>
      <c r="O616" s="8"/>
      <c r="Q616" s="6"/>
    </row>
    <row r="617" spans="7:17" ht="10" customHeight="1" x14ac:dyDescent="0.15">
      <c r="G617" s="10"/>
      <c r="O617" s="8"/>
      <c r="Q617" s="6"/>
    </row>
    <row r="618" spans="7:17" ht="10" customHeight="1" x14ac:dyDescent="0.15">
      <c r="G618" s="10"/>
      <c r="I618" s="3"/>
      <c r="Q618" s="6"/>
    </row>
    <row r="619" spans="7:17" ht="10" customHeight="1" x14ac:dyDescent="0.15">
      <c r="G619" s="10"/>
      <c r="O619" s="8"/>
      <c r="Q619" s="6"/>
    </row>
    <row r="620" spans="7:17" ht="10" customHeight="1" x14ac:dyDescent="0.15">
      <c r="G620" s="10"/>
      <c r="I620" s="3"/>
      <c r="O620" s="8"/>
      <c r="Q620" s="6"/>
    </row>
    <row r="621" spans="7:17" ht="10" customHeight="1" x14ac:dyDescent="0.15">
      <c r="G621" s="10"/>
      <c r="I621" s="3"/>
      <c r="Q621" s="6"/>
    </row>
    <row r="622" spans="7:17" ht="10" customHeight="1" x14ac:dyDescent="0.15">
      <c r="G622" s="10"/>
      <c r="Q622" s="6"/>
    </row>
    <row r="623" spans="7:17" ht="10" customHeight="1" x14ac:dyDescent="0.15">
      <c r="G623" s="10"/>
      <c r="I623" s="3"/>
      <c r="Q623" s="6"/>
    </row>
    <row r="624" spans="7:17" ht="10" customHeight="1" x14ac:dyDescent="0.15">
      <c r="G624" s="10"/>
      <c r="I624" s="3"/>
      <c r="Q624" s="6"/>
    </row>
    <row r="625" spans="7:17" ht="10" customHeight="1" x14ac:dyDescent="0.15">
      <c r="G625" s="10"/>
      <c r="I625" s="3"/>
      <c r="Q625" s="6"/>
    </row>
    <row r="626" spans="7:17" ht="10" customHeight="1" x14ac:dyDescent="0.15">
      <c r="G626" s="10"/>
      <c r="Q626" s="6"/>
    </row>
    <row r="627" spans="7:17" ht="10" customHeight="1" x14ac:dyDescent="0.15">
      <c r="G627" s="10"/>
      <c r="O627" s="8"/>
      <c r="Q627" s="6"/>
    </row>
    <row r="628" spans="7:17" ht="10" customHeight="1" x14ac:dyDescent="0.15">
      <c r="G628" s="10"/>
      <c r="O628" s="8"/>
      <c r="Q628" s="6"/>
    </row>
    <row r="629" spans="7:17" ht="10" customHeight="1" x14ac:dyDescent="0.15">
      <c r="G629" s="10"/>
      <c r="Q629" s="6"/>
    </row>
    <row r="630" spans="7:17" ht="10" customHeight="1" x14ac:dyDescent="0.15">
      <c r="G630" s="10"/>
      <c r="O630" s="8"/>
      <c r="Q630" s="6"/>
    </row>
    <row r="631" spans="7:17" ht="10" customHeight="1" x14ac:dyDescent="0.15">
      <c r="G631" s="10"/>
      <c r="Q631" s="6"/>
    </row>
    <row r="632" spans="7:17" ht="10" customHeight="1" x14ac:dyDescent="0.15">
      <c r="G632" s="10"/>
      <c r="I632" s="3"/>
      <c r="Q632" s="6"/>
    </row>
    <row r="633" spans="7:17" ht="10" customHeight="1" x14ac:dyDescent="0.15">
      <c r="G633" s="10"/>
      <c r="I633" s="3"/>
      <c r="Q633" s="6"/>
    </row>
    <row r="634" spans="7:17" ht="10" customHeight="1" x14ac:dyDescent="0.15">
      <c r="G634" s="10"/>
      <c r="I634" s="3"/>
      <c r="Q634" s="6"/>
    </row>
    <row r="635" spans="7:17" ht="10" customHeight="1" x14ac:dyDescent="0.15">
      <c r="G635" s="10"/>
      <c r="I635" s="3"/>
      <c r="Q635" s="6"/>
    </row>
    <row r="636" spans="7:17" ht="10" customHeight="1" x14ac:dyDescent="0.15">
      <c r="G636" s="10"/>
      <c r="I636" s="3"/>
      <c r="Q636" s="6"/>
    </row>
    <row r="637" spans="7:17" ht="10" customHeight="1" x14ac:dyDescent="0.15">
      <c r="G637" s="10"/>
      <c r="I637" s="3"/>
      <c r="Q637" s="6"/>
    </row>
    <row r="638" spans="7:17" ht="10" customHeight="1" x14ac:dyDescent="0.15">
      <c r="G638" s="10"/>
      <c r="I638" s="3"/>
      <c r="Q638" s="6"/>
    </row>
    <row r="639" spans="7:17" ht="10" customHeight="1" x14ac:dyDescent="0.15">
      <c r="G639" s="10"/>
      <c r="I639" s="3"/>
      <c r="Q639" s="6"/>
    </row>
    <row r="640" spans="7:17" ht="10" customHeight="1" x14ac:dyDescent="0.15">
      <c r="G640" s="10"/>
      <c r="I640" s="3"/>
      <c r="Q640" s="6"/>
    </row>
    <row r="641" spans="7:17" ht="10" customHeight="1" x14ac:dyDescent="0.15">
      <c r="G641" s="10"/>
      <c r="I641" s="3"/>
      <c r="Q641" s="6"/>
    </row>
    <row r="642" spans="7:17" ht="10" customHeight="1" x14ac:dyDescent="0.15">
      <c r="G642" s="10"/>
      <c r="I642" s="3"/>
      <c r="Q642" s="6"/>
    </row>
    <row r="643" spans="7:17" ht="10" customHeight="1" x14ac:dyDescent="0.15">
      <c r="G643" s="10"/>
      <c r="I643" s="3"/>
      <c r="Q643" s="6"/>
    </row>
    <row r="644" spans="7:17" ht="10" customHeight="1" x14ac:dyDescent="0.15">
      <c r="G644" s="10"/>
      <c r="I644" s="3"/>
      <c r="Q644" s="6"/>
    </row>
    <row r="645" spans="7:17" ht="10" customHeight="1" x14ac:dyDescent="0.15">
      <c r="G645" s="10"/>
      <c r="O645" s="8"/>
      <c r="Q645" s="6"/>
    </row>
    <row r="646" spans="7:17" ht="10" customHeight="1" x14ac:dyDescent="0.15">
      <c r="G646" s="10"/>
      <c r="I646" s="3"/>
      <c r="Q646" s="6"/>
    </row>
    <row r="647" spans="7:17" ht="10" customHeight="1" x14ac:dyDescent="0.15">
      <c r="G647" s="10"/>
      <c r="Q647" s="6"/>
    </row>
    <row r="648" spans="7:17" ht="10" customHeight="1" x14ac:dyDescent="0.15">
      <c r="G648" s="10"/>
      <c r="I648" s="3"/>
      <c r="Q648" s="6"/>
    </row>
    <row r="649" spans="7:17" ht="10" customHeight="1" x14ac:dyDescent="0.15">
      <c r="G649" s="10"/>
      <c r="I649" s="3"/>
      <c r="O649" s="8"/>
      <c r="Q649" s="6"/>
    </row>
    <row r="650" spans="7:17" ht="10" customHeight="1" x14ac:dyDescent="0.15">
      <c r="G650" s="10"/>
      <c r="I650" s="3"/>
      <c r="Q650" s="6"/>
    </row>
    <row r="651" spans="7:17" ht="10" customHeight="1" x14ac:dyDescent="0.15">
      <c r="G651" s="10"/>
      <c r="I651" s="3"/>
      <c r="Q651" s="6"/>
    </row>
    <row r="652" spans="7:17" ht="10" customHeight="1" x14ac:dyDescent="0.15">
      <c r="G652" s="10"/>
      <c r="I652" s="3"/>
      <c r="Q652" s="6"/>
    </row>
    <row r="653" spans="7:17" ht="10" customHeight="1" x14ac:dyDescent="0.15">
      <c r="G653" s="10"/>
      <c r="I653" s="3"/>
      <c r="Q653" s="6"/>
    </row>
    <row r="654" spans="7:17" ht="10" customHeight="1" x14ac:dyDescent="0.15">
      <c r="G654" s="10"/>
      <c r="I654" s="3"/>
      <c r="Q654" s="6"/>
    </row>
    <row r="655" spans="7:17" ht="10" customHeight="1" x14ac:dyDescent="0.15">
      <c r="G655" s="10"/>
      <c r="I655" s="3"/>
      <c r="Q655" s="6"/>
    </row>
    <row r="656" spans="7:17" ht="10" customHeight="1" x14ac:dyDescent="0.15">
      <c r="G656" s="10"/>
      <c r="I656" s="3"/>
      <c r="O656" s="8"/>
      <c r="Q656" s="6"/>
    </row>
    <row r="657" spans="7:17" ht="10" customHeight="1" x14ac:dyDescent="0.15">
      <c r="G657" s="10"/>
      <c r="I657" s="3"/>
      <c r="Q657" s="6"/>
    </row>
    <row r="658" spans="7:17" ht="10" customHeight="1" x14ac:dyDescent="0.15">
      <c r="G658" s="10"/>
      <c r="I658" s="3"/>
      <c r="Q658" s="6"/>
    </row>
    <row r="659" spans="7:17" ht="10" customHeight="1" x14ac:dyDescent="0.15">
      <c r="G659" s="10"/>
      <c r="I659" s="3"/>
      <c r="Q659" s="6"/>
    </row>
    <row r="660" spans="7:17" ht="10" customHeight="1" x14ac:dyDescent="0.15">
      <c r="G660" s="10"/>
      <c r="O660" s="8"/>
      <c r="Q660" s="6"/>
    </row>
    <row r="661" spans="7:17" ht="10" customHeight="1" x14ac:dyDescent="0.15">
      <c r="G661" s="10"/>
      <c r="I661" s="3"/>
      <c r="Q661" s="6"/>
    </row>
    <row r="662" spans="7:17" ht="10" customHeight="1" x14ac:dyDescent="0.15">
      <c r="G662" s="10"/>
      <c r="I662" s="3"/>
      <c r="O662" s="8"/>
      <c r="Q662" s="6"/>
    </row>
    <row r="663" spans="7:17" ht="10" customHeight="1" x14ac:dyDescent="0.15">
      <c r="G663" s="10"/>
      <c r="I663" s="3"/>
      <c r="Q663" s="6"/>
    </row>
    <row r="664" spans="7:17" ht="10" customHeight="1" x14ac:dyDescent="0.15">
      <c r="G664" s="10"/>
      <c r="I664" s="3"/>
      <c r="Q664" s="6"/>
    </row>
    <row r="665" spans="7:17" ht="10" customHeight="1" x14ac:dyDescent="0.15">
      <c r="G665" s="10"/>
      <c r="I665" s="3"/>
      <c r="Q665" s="6"/>
    </row>
    <row r="666" spans="7:17" ht="10" customHeight="1" x14ac:dyDescent="0.15">
      <c r="G666" s="10"/>
      <c r="I666" s="3"/>
      <c r="O666" s="8"/>
      <c r="Q666" s="6"/>
    </row>
    <row r="667" spans="7:17" ht="10" customHeight="1" x14ac:dyDescent="0.15">
      <c r="G667" s="10"/>
      <c r="I667" s="3"/>
      <c r="Q667" s="6"/>
    </row>
    <row r="668" spans="7:17" ht="10" customHeight="1" x14ac:dyDescent="0.15">
      <c r="G668" s="10"/>
      <c r="I668" s="3"/>
      <c r="Q668" s="6"/>
    </row>
    <row r="669" spans="7:17" ht="10" customHeight="1" x14ac:dyDescent="0.15">
      <c r="G669" s="10"/>
      <c r="H669" s="7"/>
      <c r="I669" s="3"/>
      <c r="Q669" s="6"/>
    </row>
    <row r="670" spans="7:17" ht="10" customHeight="1" x14ac:dyDescent="0.15">
      <c r="G670" s="10"/>
      <c r="I670" s="3"/>
      <c r="Q670" s="6"/>
    </row>
    <row r="671" spans="7:17" ht="10" customHeight="1" x14ac:dyDescent="0.15">
      <c r="G671" s="10"/>
      <c r="I671" s="3"/>
      <c r="Q671" s="6"/>
    </row>
    <row r="672" spans="7:17" ht="10" customHeight="1" x14ac:dyDescent="0.15">
      <c r="G672" s="10"/>
      <c r="I672" s="3"/>
      <c r="Q672" s="6"/>
    </row>
    <row r="673" spans="7:17" ht="10" customHeight="1" x14ac:dyDescent="0.15">
      <c r="G673" s="10"/>
      <c r="I673" s="3"/>
      <c r="Q673" s="6"/>
    </row>
    <row r="674" spans="7:17" ht="10" customHeight="1" x14ac:dyDescent="0.15">
      <c r="G674" s="10"/>
      <c r="I674" s="3"/>
      <c r="Q674" s="6"/>
    </row>
    <row r="675" spans="7:17" ht="10" customHeight="1" x14ac:dyDescent="0.15">
      <c r="G675" s="10"/>
      <c r="I675" s="3"/>
      <c r="O675" s="8"/>
      <c r="Q675" s="6"/>
    </row>
    <row r="676" spans="7:17" ht="10" customHeight="1" x14ac:dyDescent="0.15">
      <c r="G676" s="10"/>
      <c r="I676" s="3"/>
      <c r="Q676" s="6"/>
    </row>
    <row r="677" spans="7:17" ht="10" customHeight="1" x14ac:dyDescent="0.15">
      <c r="G677" s="10"/>
      <c r="I677" s="3"/>
      <c r="Q677" s="6"/>
    </row>
    <row r="678" spans="7:17" ht="10" customHeight="1" x14ac:dyDescent="0.15">
      <c r="G678" s="10"/>
      <c r="I678" s="3"/>
      <c r="Q678" s="6"/>
    </row>
    <row r="679" spans="7:17" ht="10" customHeight="1" x14ac:dyDescent="0.15">
      <c r="G679" s="10"/>
      <c r="I679" s="3"/>
      <c r="Q679" s="6"/>
    </row>
    <row r="680" spans="7:17" ht="10" customHeight="1" x14ac:dyDescent="0.15">
      <c r="G680" s="10"/>
      <c r="Q680" s="6"/>
    </row>
    <row r="681" spans="7:17" ht="10" customHeight="1" x14ac:dyDescent="0.15">
      <c r="G681" s="10"/>
      <c r="I681" s="3"/>
      <c r="Q681" s="6"/>
    </row>
    <row r="682" spans="7:17" ht="10" customHeight="1" x14ac:dyDescent="0.15">
      <c r="G682" s="10"/>
      <c r="I682" s="3"/>
      <c r="Q682" s="6"/>
    </row>
    <row r="683" spans="7:17" ht="10" customHeight="1" x14ac:dyDescent="0.15">
      <c r="G683" s="10"/>
      <c r="I683" s="3"/>
      <c r="Q683" s="6"/>
    </row>
    <row r="684" spans="7:17" ht="10" customHeight="1" x14ac:dyDescent="0.15">
      <c r="G684" s="10"/>
      <c r="H684" s="7"/>
      <c r="I684" s="3"/>
      <c r="Q684" s="6"/>
    </row>
    <row r="685" spans="7:17" ht="10" customHeight="1" x14ac:dyDescent="0.15">
      <c r="G685" s="10"/>
      <c r="Q685" s="6"/>
    </row>
    <row r="686" spans="7:17" ht="10" customHeight="1" x14ac:dyDescent="0.15">
      <c r="G686" s="10"/>
      <c r="I686" s="3"/>
      <c r="Q686" s="6"/>
    </row>
    <row r="687" spans="7:17" ht="10" customHeight="1" x14ac:dyDescent="0.15">
      <c r="G687" s="10"/>
      <c r="I687" s="3"/>
      <c r="Q687" s="6"/>
    </row>
    <row r="688" spans="7:17" ht="10" customHeight="1" x14ac:dyDescent="0.15">
      <c r="G688" s="10"/>
      <c r="I688" s="3"/>
      <c r="Q688" s="6"/>
    </row>
    <row r="689" spans="7:17" ht="10" customHeight="1" x14ac:dyDescent="0.15">
      <c r="G689" s="10"/>
      <c r="I689" s="3"/>
      <c r="Q689" s="6"/>
    </row>
    <row r="690" spans="7:17" ht="10" customHeight="1" x14ac:dyDescent="0.15">
      <c r="G690" s="10"/>
      <c r="I690" s="3"/>
      <c r="Q690" s="6"/>
    </row>
    <row r="691" spans="7:17" ht="10" customHeight="1" x14ac:dyDescent="0.15">
      <c r="G691" s="10"/>
      <c r="I691" s="3"/>
      <c r="Q691" s="6"/>
    </row>
    <row r="692" spans="7:17" ht="10" customHeight="1" x14ac:dyDescent="0.15">
      <c r="G692" s="10"/>
      <c r="I692" s="3"/>
      <c r="Q692" s="6"/>
    </row>
    <row r="693" spans="7:17" ht="10" customHeight="1" x14ac:dyDescent="0.15">
      <c r="G693" s="10"/>
      <c r="I693" s="3"/>
      <c r="Q693" s="6"/>
    </row>
    <row r="694" spans="7:17" ht="10" customHeight="1" x14ac:dyDescent="0.15">
      <c r="G694" s="10"/>
      <c r="I694" s="3"/>
      <c r="Q694" s="6"/>
    </row>
    <row r="695" spans="7:17" ht="10" customHeight="1" x14ac:dyDescent="0.15">
      <c r="G695" s="10"/>
      <c r="H695" s="7"/>
      <c r="I695" s="3"/>
      <c r="Q695" s="6"/>
    </row>
    <row r="696" spans="7:17" ht="10" customHeight="1" x14ac:dyDescent="0.15">
      <c r="G696" s="10"/>
      <c r="I696" s="3"/>
      <c r="Q696" s="6"/>
    </row>
    <row r="697" spans="7:17" ht="10" customHeight="1" x14ac:dyDescent="0.15">
      <c r="G697" s="10"/>
      <c r="I697" s="3"/>
      <c r="Q697" s="6"/>
    </row>
    <row r="698" spans="7:17" ht="10" customHeight="1" x14ac:dyDescent="0.15">
      <c r="G698" s="10"/>
      <c r="H698" s="7"/>
      <c r="I698" s="3"/>
      <c r="Q698" s="6"/>
    </row>
    <row r="699" spans="7:17" ht="10" customHeight="1" x14ac:dyDescent="0.15">
      <c r="G699" s="10"/>
      <c r="Q699" s="6"/>
    </row>
    <row r="700" spans="7:17" ht="10" customHeight="1" x14ac:dyDescent="0.15">
      <c r="G700" s="10"/>
      <c r="I700" s="3"/>
      <c r="Q700" s="6"/>
    </row>
    <row r="701" spans="7:17" ht="10" customHeight="1" x14ac:dyDescent="0.15">
      <c r="G701" s="10"/>
      <c r="I701" s="3"/>
      <c r="Q701" s="6"/>
    </row>
    <row r="702" spans="7:17" ht="10" customHeight="1" x14ac:dyDescent="0.15">
      <c r="G702" s="10"/>
      <c r="I702" s="3"/>
      <c r="O702" s="8"/>
      <c r="Q702" s="6"/>
    </row>
    <row r="703" spans="7:17" ht="10" customHeight="1" x14ac:dyDescent="0.15">
      <c r="G703" s="10"/>
      <c r="I703" s="3"/>
      <c r="Q703" s="6"/>
    </row>
    <row r="704" spans="7:17" ht="10" customHeight="1" x14ac:dyDescent="0.15">
      <c r="G704" s="10"/>
      <c r="O704" s="8"/>
      <c r="Q704" s="6"/>
    </row>
    <row r="705" spans="7:17" ht="10" customHeight="1" x14ac:dyDescent="0.15">
      <c r="G705" s="10"/>
      <c r="I705" s="3"/>
      <c r="Q705" s="6"/>
    </row>
    <row r="706" spans="7:17" ht="10" customHeight="1" x14ac:dyDescent="0.15">
      <c r="G706" s="10"/>
      <c r="I706" s="3"/>
      <c r="O706" s="8"/>
      <c r="Q706" s="6"/>
    </row>
    <row r="707" spans="7:17" ht="10" customHeight="1" x14ac:dyDescent="0.15">
      <c r="G707" s="10"/>
      <c r="I707" s="3"/>
      <c r="Q707" s="6"/>
    </row>
    <row r="708" spans="7:17" ht="10" customHeight="1" x14ac:dyDescent="0.15">
      <c r="G708" s="10"/>
      <c r="I708" s="3"/>
      <c r="O708" s="8"/>
      <c r="Q708" s="6"/>
    </row>
    <row r="709" spans="7:17" ht="10" customHeight="1" x14ac:dyDescent="0.15">
      <c r="G709" s="10"/>
      <c r="I709" s="3"/>
      <c r="Q709" s="6"/>
    </row>
    <row r="710" spans="7:17" ht="10" customHeight="1" x14ac:dyDescent="0.15">
      <c r="G710" s="10"/>
      <c r="I710" s="3"/>
      <c r="Q710" s="6"/>
    </row>
    <row r="711" spans="7:17" ht="10" customHeight="1" x14ac:dyDescent="0.15">
      <c r="G711" s="10"/>
      <c r="I711" s="3"/>
      <c r="O711" s="8"/>
      <c r="Q711" s="6"/>
    </row>
    <row r="712" spans="7:17" ht="10" customHeight="1" x14ac:dyDescent="0.15">
      <c r="G712" s="10"/>
      <c r="I712" s="3"/>
      <c r="Q712" s="6"/>
    </row>
  </sheetData>
  <pageMargins left="0.25" right="0.25" top="0.5" bottom="0.5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DB533-537D-1F44-96D0-D4ABCCEE808F}">
  <dimension ref="A1:AO971"/>
  <sheetViews>
    <sheetView zoomScaleNormal="100" zoomScalePageLayoutView="200" workbookViewId="0">
      <pane xSplit="7" ySplit="5" topLeftCell="H6" activePane="bottomRight" state="frozen"/>
      <selection pane="topRight" activeCell="H1" sqref="H1"/>
      <selection pane="bottomLeft" activeCell="A6" sqref="A6"/>
      <selection pane="bottomRight"/>
    </sheetView>
  </sheetViews>
  <sheetFormatPr baseColWidth="10" defaultColWidth="11" defaultRowHeight="10" customHeight="1" x14ac:dyDescent="0.15"/>
  <cols>
    <col min="1" max="1" width="1.83203125" style="3" customWidth="1"/>
    <col min="2" max="2" width="11.83203125" style="3" customWidth="1"/>
    <col min="3" max="4" width="10.83203125" style="3" customWidth="1"/>
    <col min="5" max="5" width="8.83203125" style="4" customWidth="1"/>
    <col min="6" max="6" width="36.83203125" style="39" customWidth="1"/>
    <col min="7" max="7" width="6" style="5" customWidth="1"/>
    <col min="8" max="8" width="6.33203125" style="3" customWidth="1"/>
    <col min="9" max="9" width="5.33203125" style="5" customWidth="1"/>
    <col min="10" max="16" width="5.33203125" style="3" customWidth="1"/>
    <col min="17" max="17" width="7.33203125" style="3" customWidth="1"/>
    <col min="18" max="18" width="1" style="3" customWidth="1"/>
    <col min="19" max="19" width="6.33203125" style="3" customWidth="1"/>
    <col min="20" max="27" width="5.33203125" style="3" customWidth="1"/>
    <col min="28" max="28" width="7.33203125" style="3" customWidth="1"/>
    <col min="29" max="29" width="1" style="3" customWidth="1"/>
    <col min="30" max="30" width="6.33203125" style="3" customWidth="1"/>
    <col min="31" max="38" width="5.33203125" style="3" customWidth="1"/>
    <col min="39" max="39" width="7.33203125" style="3" customWidth="1"/>
    <col min="40" max="40" width="1" style="3" customWidth="1"/>
    <col min="41" max="41" width="7.33203125" style="3" customWidth="1"/>
    <col min="42" max="16384" width="11" style="3"/>
  </cols>
  <sheetData>
    <row r="1" spans="1:41" ht="10" customHeight="1" thickBot="1" x14ac:dyDescent="0.2"/>
    <row r="2" spans="1:41" ht="18" customHeight="1" x14ac:dyDescent="0.15">
      <c r="H2" s="261" t="s">
        <v>969</v>
      </c>
      <c r="I2" s="262"/>
      <c r="J2" s="262"/>
      <c r="K2" s="262"/>
      <c r="L2" s="262"/>
      <c r="M2" s="262"/>
      <c r="N2" s="262"/>
      <c r="O2" s="262"/>
      <c r="P2" s="262"/>
      <c r="Q2" s="263"/>
      <c r="S2" s="252" t="s">
        <v>970</v>
      </c>
      <c r="T2" s="253"/>
      <c r="U2" s="253"/>
      <c r="V2" s="253"/>
      <c r="W2" s="253"/>
      <c r="X2" s="253"/>
      <c r="Y2" s="253"/>
      <c r="Z2" s="253"/>
      <c r="AA2" s="253"/>
      <c r="AB2" s="254"/>
      <c r="AD2" s="252" t="s">
        <v>971</v>
      </c>
      <c r="AE2" s="253"/>
      <c r="AF2" s="253"/>
      <c r="AG2" s="253"/>
      <c r="AH2" s="253"/>
      <c r="AI2" s="253"/>
      <c r="AJ2" s="253"/>
      <c r="AK2" s="253"/>
      <c r="AL2" s="253"/>
      <c r="AM2" s="254"/>
    </row>
    <row r="3" spans="1:41" ht="17" customHeight="1" x14ac:dyDescent="0.15">
      <c r="H3" s="264" t="s">
        <v>123</v>
      </c>
      <c r="I3" s="265"/>
      <c r="J3" s="265"/>
      <c r="K3" s="265"/>
      <c r="L3" s="265"/>
      <c r="M3" s="265"/>
      <c r="N3" s="265"/>
      <c r="O3" s="265"/>
      <c r="P3" s="265"/>
      <c r="Q3" s="266"/>
      <c r="S3" s="255" t="s">
        <v>124</v>
      </c>
      <c r="T3" s="267"/>
      <c r="U3" s="267"/>
      <c r="V3" s="267"/>
      <c r="W3" s="267"/>
      <c r="X3" s="267"/>
      <c r="Y3" s="267"/>
      <c r="Z3" s="267"/>
      <c r="AA3" s="267"/>
      <c r="AB3" s="268"/>
      <c r="AD3" s="255" t="s">
        <v>123</v>
      </c>
      <c r="AE3" s="256"/>
      <c r="AF3" s="256"/>
      <c r="AG3" s="256"/>
      <c r="AH3" s="256"/>
      <c r="AI3" s="256"/>
      <c r="AJ3" s="256"/>
      <c r="AK3" s="256"/>
      <c r="AL3" s="256"/>
      <c r="AM3" s="257"/>
    </row>
    <row r="4" spans="1:41" ht="18" customHeight="1" thickBot="1" x14ac:dyDescent="0.2">
      <c r="C4" s="9"/>
      <c r="D4" s="9"/>
      <c r="E4" s="191"/>
      <c r="F4" s="191"/>
      <c r="G4" s="191"/>
      <c r="H4" s="269" t="s">
        <v>127</v>
      </c>
      <c r="I4" s="270"/>
      <c r="J4" s="270"/>
      <c r="K4" s="270"/>
      <c r="L4" s="270"/>
      <c r="M4" s="270"/>
      <c r="N4" s="270"/>
      <c r="O4" s="270"/>
      <c r="P4" s="270"/>
      <c r="Q4" s="271"/>
      <c r="S4" s="258" t="s">
        <v>128</v>
      </c>
      <c r="T4" s="267"/>
      <c r="U4" s="267"/>
      <c r="V4" s="267"/>
      <c r="W4" s="267"/>
      <c r="X4" s="267"/>
      <c r="Y4" s="267"/>
      <c r="Z4" s="267"/>
      <c r="AA4" s="267"/>
      <c r="AB4" s="268"/>
      <c r="AD4" s="258" t="s">
        <v>127</v>
      </c>
      <c r="AE4" s="259"/>
      <c r="AF4" s="259"/>
      <c r="AG4" s="259"/>
      <c r="AH4" s="259"/>
      <c r="AI4" s="259"/>
      <c r="AJ4" s="259"/>
      <c r="AK4" s="259"/>
      <c r="AL4" s="259"/>
      <c r="AM4" s="260"/>
    </row>
    <row r="5" spans="1:41" s="2" customFormat="1" ht="60" customHeight="1" thickBot="1" x14ac:dyDescent="0.2">
      <c r="A5" s="192"/>
      <c r="B5" s="19" t="s">
        <v>125</v>
      </c>
      <c r="C5" s="38" t="s">
        <v>0</v>
      </c>
      <c r="D5" s="140" t="s">
        <v>330</v>
      </c>
      <c r="E5" s="18" t="s">
        <v>149</v>
      </c>
      <c r="F5" s="37" t="s">
        <v>645</v>
      </c>
      <c r="G5" s="19" t="s">
        <v>1</v>
      </c>
      <c r="H5" s="19" t="s">
        <v>325</v>
      </c>
      <c r="I5" s="20" t="s">
        <v>129</v>
      </c>
      <c r="J5" s="21" t="s">
        <v>130</v>
      </c>
      <c r="K5" s="22" t="s">
        <v>131</v>
      </c>
      <c r="L5" s="23" t="s">
        <v>132</v>
      </c>
      <c r="M5" s="24" t="s">
        <v>133</v>
      </c>
      <c r="N5" s="25" t="s">
        <v>134</v>
      </c>
      <c r="O5" s="26" t="s">
        <v>135</v>
      </c>
      <c r="P5" s="27" t="s">
        <v>136</v>
      </c>
      <c r="Q5" s="19" t="s">
        <v>145</v>
      </c>
      <c r="R5" s="17"/>
      <c r="S5" s="71" t="s">
        <v>325</v>
      </c>
      <c r="T5" s="72" t="s">
        <v>137</v>
      </c>
      <c r="U5" s="73" t="s">
        <v>138</v>
      </c>
      <c r="V5" s="74" t="s">
        <v>139</v>
      </c>
      <c r="W5" s="75" t="s">
        <v>140</v>
      </c>
      <c r="X5" s="76" t="s">
        <v>141</v>
      </c>
      <c r="Y5" s="77" t="s">
        <v>142</v>
      </c>
      <c r="Z5" s="78" t="s">
        <v>143</v>
      </c>
      <c r="AA5" s="79" t="s">
        <v>144</v>
      </c>
      <c r="AB5" s="71" t="s">
        <v>146</v>
      </c>
      <c r="AC5" s="17"/>
      <c r="AD5" s="19" t="s">
        <v>325</v>
      </c>
      <c r="AE5" s="20" t="s">
        <v>658</v>
      </c>
      <c r="AF5" s="21" t="s">
        <v>659</v>
      </c>
      <c r="AG5" s="22" t="s">
        <v>660</v>
      </c>
      <c r="AH5" s="23" t="s">
        <v>661</v>
      </c>
      <c r="AI5" s="24" t="s">
        <v>662</v>
      </c>
      <c r="AJ5" s="25" t="s">
        <v>663</v>
      </c>
      <c r="AK5" s="26" t="s">
        <v>664</v>
      </c>
      <c r="AL5" s="27" t="s">
        <v>665</v>
      </c>
      <c r="AM5" s="19" t="s">
        <v>666</v>
      </c>
      <c r="AN5" s="17"/>
      <c r="AO5" s="19" t="s">
        <v>656</v>
      </c>
    </row>
    <row r="6" spans="1:41" ht="10" customHeight="1" x14ac:dyDescent="0.15">
      <c r="A6" s="162"/>
      <c r="B6" s="138" t="s">
        <v>442</v>
      </c>
      <c r="C6" s="84" t="s">
        <v>122</v>
      </c>
      <c r="D6" s="141" t="s">
        <v>331</v>
      </c>
      <c r="E6" s="85" t="s">
        <v>197</v>
      </c>
      <c r="F6" s="112" t="s">
        <v>506</v>
      </c>
      <c r="G6" s="86">
        <v>61.05</v>
      </c>
      <c r="H6" s="87">
        <v>6.9000000000000006E-2</v>
      </c>
      <c r="I6" s="48"/>
      <c r="J6" s="32"/>
      <c r="K6" s="58">
        <v>3</v>
      </c>
      <c r="L6" s="32"/>
      <c r="M6" s="32"/>
      <c r="N6" s="32"/>
      <c r="O6" s="32"/>
      <c r="P6" s="47"/>
      <c r="Q6" s="35">
        <f t="shared" ref="Q6:Q109" si="0">SUM(I6:P6)</f>
        <v>3</v>
      </c>
      <c r="R6" s="69"/>
      <c r="S6" s="87">
        <v>0</v>
      </c>
      <c r="T6" s="81"/>
      <c r="U6" s="80"/>
      <c r="V6" s="80"/>
      <c r="W6" s="80"/>
      <c r="X6" s="80"/>
      <c r="Y6" s="80"/>
      <c r="Z6" s="80"/>
      <c r="AA6" s="105"/>
      <c r="AB6" s="35">
        <f t="shared" ref="AB6:AB109" si="1">SUM(T6:AA6)</f>
        <v>0</v>
      </c>
      <c r="AC6" s="178"/>
      <c r="AD6" s="87">
        <v>3.5400000000000001E-2</v>
      </c>
      <c r="AE6" s="202">
        <v>1</v>
      </c>
      <c r="AF6" s="184"/>
      <c r="AG6" s="200">
        <v>2</v>
      </c>
      <c r="AH6" s="185">
        <v>1</v>
      </c>
      <c r="AI6" s="80"/>
      <c r="AJ6" s="80"/>
      <c r="AK6" s="80"/>
      <c r="AL6" s="105"/>
      <c r="AM6" s="35">
        <f t="shared" ref="AM6:AM99" si="2">SUM(AE6:AL6)</f>
        <v>4</v>
      </c>
      <c r="AN6" s="101"/>
      <c r="AO6" s="99">
        <f t="shared" ref="AO6:AO160" si="3">SUM(Q6+AB6+AM6)</f>
        <v>7</v>
      </c>
    </row>
    <row r="7" spans="1:41" ht="10" customHeight="1" x14ac:dyDescent="0.15">
      <c r="A7" s="11"/>
      <c r="B7" s="139" t="s">
        <v>442</v>
      </c>
      <c r="C7" s="33" t="s">
        <v>18</v>
      </c>
      <c r="D7" s="142" t="s">
        <v>332</v>
      </c>
      <c r="E7" s="88" t="s">
        <v>198</v>
      </c>
      <c r="F7" s="113" t="s">
        <v>507</v>
      </c>
      <c r="G7" s="89">
        <v>50.72</v>
      </c>
      <c r="H7" s="90">
        <v>0.17799999999999999</v>
      </c>
      <c r="I7" s="40">
        <v>1</v>
      </c>
      <c r="J7" s="41">
        <v>3</v>
      </c>
      <c r="K7" s="42">
        <v>2</v>
      </c>
      <c r="L7" s="49">
        <v>7</v>
      </c>
      <c r="M7" s="44">
        <v>2</v>
      </c>
      <c r="N7" s="1"/>
      <c r="O7" s="46">
        <v>1</v>
      </c>
      <c r="P7" s="1"/>
      <c r="Q7" s="13">
        <f t="shared" si="0"/>
        <v>16</v>
      </c>
      <c r="S7" s="90">
        <v>0.106</v>
      </c>
      <c r="T7" s="117"/>
      <c r="U7" s="118">
        <v>2</v>
      </c>
      <c r="V7" s="117"/>
      <c r="W7" s="119">
        <v>4</v>
      </c>
      <c r="X7" s="117"/>
      <c r="Y7" s="117"/>
      <c r="Z7" s="120">
        <v>1</v>
      </c>
      <c r="AA7" s="106"/>
      <c r="AB7" s="13">
        <f t="shared" si="1"/>
        <v>7</v>
      </c>
      <c r="AC7" s="179"/>
      <c r="AD7" s="90">
        <v>4.0300000000000002E-2</v>
      </c>
      <c r="AE7" s="129">
        <v>1</v>
      </c>
      <c r="AF7" s="118">
        <v>1</v>
      </c>
      <c r="AG7" s="117"/>
      <c r="AH7" s="119">
        <v>2</v>
      </c>
      <c r="AI7" s="29"/>
      <c r="AJ7" s="29"/>
      <c r="AK7" s="29"/>
      <c r="AL7" s="106"/>
      <c r="AM7" s="13">
        <f t="shared" si="2"/>
        <v>4</v>
      </c>
      <c r="AN7" s="102"/>
      <c r="AO7" s="100">
        <f t="shared" si="3"/>
        <v>27</v>
      </c>
    </row>
    <row r="8" spans="1:41" ht="10" customHeight="1" x14ac:dyDescent="0.15">
      <c r="A8" s="11"/>
      <c r="B8" s="139" t="s">
        <v>488</v>
      </c>
      <c r="C8" s="33" t="s">
        <v>147</v>
      </c>
      <c r="D8" s="142" t="s">
        <v>444</v>
      </c>
      <c r="E8" s="88" t="s">
        <v>148</v>
      </c>
      <c r="F8" s="113" t="s">
        <v>508</v>
      </c>
      <c r="G8" s="89">
        <v>41.8</v>
      </c>
      <c r="H8" s="90">
        <v>0</v>
      </c>
      <c r="I8" s="33"/>
      <c r="J8" s="29"/>
      <c r="K8" s="29"/>
      <c r="L8" s="109"/>
      <c r="M8" s="29"/>
      <c r="N8" s="1"/>
      <c r="O8" s="29"/>
      <c r="P8" s="1"/>
      <c r="Q8" s="13">
        <f t="shared" si="0"/>
        <v>0</v>
      </c>
      <c r="S8" s="90">
        <v>0.253</v>
      </c>
      <c r="T8" s="121">
        <v>2</v>
      </c>
      <c r="U8" s="118">
        <v>2</v>
      </c>
      <c r="V8" s="122">
        <v>2</v>
      </c>
      <c r="W8" s="119">
        <v>7</v>
      </c>
      <c r="X8" s="124">
        <v>5</v>
      </c>
      <c r="Y8" s="117"/>
      <c r="Z8" s="120">
        <v>2</v>
      </c>
      <c r="AA8" s="125"/>
      <c r="AB8" s="13">
        <f t="shared" si="1"/>
        <v>20</v>
      </c>
      <c r="AC8" s="179"/>
      <c r="AD8" s="90">
        <v>0</v>
      </c>
      <c r="AE8" s="82"/>
      <c r="AF8" s="29"/>
      <c r="AG8" s="29"/>
      <c r="AH8" s="29"/>
      <c r="AI8" s="29"/>
      <c r="AJ8" s="29"/>
      <c r="AK8" s="29"/>
      <c r="AL8" s="106"/>
      <c r="AM8" s="13">
        <f t="shared" si="2"/>
        <v>0</v>
      </c>
      <c r="AN8" s="102"/>
      <c r="AO8" s="100">
        <f t="shared" si="3"/>
        <v>20</v>
      </c>
    </row>
    <row r="9" spans="1:41" ht="10" customHeight="1" x14ac:dyDescent="0.15">
      <c r="A9" s="11"/>
      <c r="B9" s="139" t="s">
        <v>476</v>
      </c>
      <c r="C9" s="33" t="s">
        <v>20</v>
      </c>
      <c r="D9" s="142" t="s">
        <v>333</v>
      </c>
      <c r="E9" s="88" t="s">
        <v>199</v>
      </c>
      <c r="F9" s="113" t="s">
        <v>509</v>
      </c>
      <c r="G9" s="89">
        <v>41.75</v>
      </c>
      <c r="H9" s="90">
        <v>0.22600000000000001</v>
      </c>
      <c r="I9" s="40">
        <v>8</v>
      </c>
      <c r="J9" s="41">
        <v>5</v>
      </c>
      <c r="K9" s="50">
        <v>8</v>
      </c>
      <c r="L9" s="43">
        <v>4</v>
      </c>
      <c r="M9" s="44">
        <v>6</v>
      </c>
      <c r="N9" s="45">
        <v>4</v>
      </c>
      <c r="O9" s="46">
        <v>4</v>
      </c>
      <c r="P9" s="1"/>
      <c r="Q9" s="13">
        <f t="shared" si="0"/>
        <v>39</v>
      </c>
      <c r="S9" s="90">
        <v>0</v>
      </c>
      <c r="T9" s="82"/>
      <c r="U9" s="29"/>
      <c r="V9" s="29"/>
      <c r="W9" s="29"/>
      <c r="X9" s="29"/>
      <c r="Y9" s="29"/>
      <c r="Z9" s="29"/>
      <c r="AA9" s="106"/>
      <c r="AB9" s="13">
        <f t="shared" si="1"/>
        <v>0</v>
      </c>
      <c r="AC9" s="179"/>
      <c r="AD9" s="90">
        <v>0</v>
      </c>
      <c r="AE9" s="82"/>
      <c r="AF9" s="29"/>
      <c r="AG9" s="29"/>
      <c r="AH9" s="29"/>
      <c r="AI9" s="29"/>
      <c r="AJ9" s="29"/>
      <c r="AK9" s="29"/>
      <c r="AL9" s="106"/>
      <c r="AM9" s="13">
        <f t="shared" si="2"/>
        <v>0</v>
      </c>
      <c r="AN9" s="102"/>
      <c r="AO9" s="100">
        <f t="shared" si="3"/>
        <v>39</v>
      </c>
    </row>
    <row r="10" spans="1:41" ht="10" customHeight="1" x14ac:dyDescent="0.15">
      <c r="A10" s="11"/>
      <c r="B10" s="139" t="s">
        <v>418</v>
      </c>
      <c r="C10" s="33" t="s">
        <v>56</v>
      </c>
      <c r="D10" s="142" t="s">
        <v>334</v>
      </c>
      <c r="E10" s="88" t="s">
        <v>200</v>
      </c>
      <c r="F10" s="113" t="s">
        <v>510</v>
      </c>
      <c r="G10" s="89">
        <v>41.85</v>
      </c>
      <c r="H10" s="90">
        <v>9.0999999999999998E-2</v>
      </c>
      <c r="I10" s="40">
        <v>1</v>
      </c>
      <c r="J10" s="41">
        <v>1</v>
      </c>
      <c r="K10" s="42">
        <v>1</v>
      </c>
      <c r="L10" s="43">
        <v>1</v>
      </c>
      <c r="M10" s="52">
        <v>2</v>
      </c>
      <c r="N10" s="45">
        <v>1</v>
      </c>
      <c r="O10" s="46">
        <v>1</v>
      </c>
      <c r="P10" s="28">
        <v>1</v>
      </c>
      <c r="Q10" s="13">
        <f t="shared" si="0"/>
        <v>9</v>
      </c>
      <c r="S10" s="90">
        <v>0</v>
      </c>
      <c r="T10" s="82"/>
      <c r="U10" s="29"/>
      <c r="V10" s="29"/>
      <c r="W10" s="29"/>
      <c r="X10" s="29"/>
      <c r="Y10" s="29"/>
      <c r="Z10" s="29"/>
      <c r="AA10" s="106"/>
      <c r="AB10" s="13">
        <f t="shared" si="1"/>
        <v>0</v>
      </c>
      <c r="AC10" s="179"/>
      <c r="AD10" s="90">
        <v>0.19900000000000001</v>
      </c>
      <c r="AE10" s="183"/>
      <c r="AF10" s="118">
        <v>1</v>
      </c>
      <c r="AG10" s="122">
        <v>3</v>
      </c>
      <c r="AH10" s="123">
        <v>2</v>
      </c>
      <c r="AI10" s="124">
        <v>3</v>
      </c>
      <c r="AJ10" s="130">
        <v>5</v>
      </c>
      <c r="AK10" s="120">
        <v>4</v>
      </c>
      <c r="AL10" s="201">
        <v>7</v>
      </c>
      <c r="AM10" s="13">
        <f t="shared" si="2"/>
        <v>25</v>
      </c>
      <c r="AN10" s="102"/>
      <c r="AO10" s="100">
        <f t="shared" si="3"/>
        <v>34</v>
      </c>
    </row>
    <row r="11" spans="1:41" ht="10" customHeight="1" x14ac:dyDescent="0.15">
      <c r="A11" s="11"/>
      <c r="B11" s="139" t="s">
        <v>483</v>
      </c>
      <c r="C11" s="33" t="s">
        <v>667</v>
      </c>
      <c r="D11" s="142" t="s">
        <v>671</v>
      </c>
      <c r="E11" s="88" t="s">
        <v>670</v>
      </c>
      <c r="F11" s="113" t="s">
        <v>668</v>
      </c>
      <c r="G11" s="89"/>
      <c r="H11" s="90">
        <v>0</v>
      </c>
      <c r="I11" s="33"/>
      <c r="J11" s="29"/>
      <c r="K11" s="29"/>
      <c r="L11" s="29"/>
      <c r="M11" s="109"/>
      <c r="N11" s="29"/>
      <c r="O11" s="29"/>
      <c r="P11" s="110"/>
      <c r="Q11" s="13">
        <f t="shared" si="0"/>
        <v>0</v>
      </c>
      <c r="S11" s="90">
        <v>0</v>
      </c>
      <c r="T11" s="82"/>
      <c r="U11" s="29"/>
      <c r="V11" s="29"/>
      <c r="W11" s="29"/>
      <c r="X11" s="29"/>
      <c r="Y11" s="29"/>
      <c r="Z11" s="29"/>
      <c r="AA11" s="106"/>
      <c r="AB11" s="13">
        <f t="shared" si="1"/>
        <v>0</v>
      </c>
      <c r="AC11" s="179"/>
      <c r="AD11" s="90">
        <v>3.7499999999999999E-3</v>
      </c>
      <c r="AE11" s="183"/>
      <c r="AF11" s="117"/>
      <c r="AG11" s="117"/>
      <c r="AH11" s="117"/>
      <c r="AI11" s="124">
        <v>1</v>
      </c>
      <c r="AJ11" s="130">
        <v>1</v>
      </c>
      <c r="AK11" s="131">
        <v>1</v>
      </c>
      <c r="AL11" s="127"/>
      <c r="AM11" s="13">
        <f t="shared" si="2"/>
        <v>3</v>
      </c>
      <c r="AN11" s="102"/>
      <c r="AO11" s="100">
        <f t="shared" si="3"/>
        <v>3</v>
      </c>
    </row>
    <row r="12" spans="1:41" ht="10" customHeight="1" x14ac:dyDescent="0.15">
      <c r="A12" s="11"/>
      <c r="B12" s="139" t="s">
        <v>483</v>
      </c>
      <c r="C12" s="33" t="s">
        <v>667</v>
      </c>
      <c r="D12" s="142" t="s">
        <v>671</v>
      </c>
      <c r="E12" s="88" t="s">
        <v>669</v>
      </c>
      <c r="F12" s="113" t="s">
        <v>668</v>
      </c>
      <c r="G12" s="89"/>
      <c r="H12" s="90">
        <v>0</v>
      </c>
      <c r="I12" s="33"/>
      <c r="J12" s="29"/>
      <c r="K12" s="29"/>
      <c r="L12" s="29"/>
      <c r="M12" s="109"/>
      <c r="N12" s="29"/>
      <c r="O12" s="29"/>
      <c r="P12" s="110"/>
      <c r="Q12" s="13">
        <f t="shared" si="0"/>
        <v>0</v>
      </c>
      <c r="S12" s="90">
        <v>0</v>
      </c>
      <c r="T12" s="82"/>
      <c r="U12" s="29"/>
      <c r="V12" s="29"/>
      <c r="W12" s="29"/>
      <c r="X12" s="29"/>
      <c r="Y12" s="29"/>
      <c r="Z12" s="29"/>
      <c r="AA12" s="106"/>
      <c r="AB12" s="13">
        <f t="shared" si="1"/>
        <v>0</v>
      </c>
      <c r="AC12" s="179"/>
      <c r="AD12" s="11"/>
      <c r="AE12" s="183"/>
      <c r="AF12" s="118">
        <v>2</v>
      </c>
      <c r="AG12" s="117"/>
      <c r="AH12" s="117"/>
      <c r="AI12" s="117"/>
      <c r="AJ12" s="117"/>
      <c r="AK12" s="117"/>
      <c r="AL12" s="127"/>
      <c r="AM12" s="13">
        <f t="shared" si="2"/>
        <v>2</v>
      </c>
      <c r="AN12" s="102"/>
      <c r="AO12" s="100">
        <f t="shared" si="3"/>
        <v>2</v>
      </c>
    </row>
    <row r="13" spans="1:41" ht="10" customHeight="1" x14ac:dyDescent="0.15">
      <c r="A13" s="11"/>
      <c r="B13" s="139" t="s">
        <v>477</v>
      </c>
      <c r="C13" s="33" t="s">
        <v>39</v>
      </c>
      <c r="D13" s="142" t="s">
        <v>335</v>
      </c>
      <c r="E13" s="88" t="s">
        <v>201</v>
      </c>
      <c r="F13" s="113" t="s">
        <v>511</v>
      </c>
      <c r="G13" s="89">
        <v>13.86</v>
      </c>
      <c r="H13" s="90">
        <v>0.156</v>
      </c>
      <c r="I13" s="33"/>
      <c r="J13" s="41">
        <v>1</v>
      </c>
      <c r="K13" s="29"/>
      <c r="L13" s="29"/>
      <c r="M13" s="44">
        <v>1</v>
      </c>
      <c r="N13" s="53">
        <v>2</v>
      </c>
      <c r="O13" s="30"/>
      <c r="P13" s="29"/>
      <c r="Q13" s="13">
        <f t="shared" si="0"/>
        <v>4</v>
      </c>
      <c r="S13" s="90">
        <v>0</v>
      </c>
      <c r="T13" s="82"/>
      <c r="U13" s="29"/>
      <c r="V13" s="29"/>
      <c r="W13" s="29"/>
      <c r="X13" s="29"/>
      <c r="Y13" s="29"/>
      <c r="Z13" s="29"/>
      <c r="AA13" s="106"/>
      <c r="AB13" s="13">
        <f t="shared" si="1"/>
        <v>0</v>
      </c>
      <c r="AC13" s="179"/>
      <c r="AD13" s="90">
        <v>0</v>
      </c>
      <c r="AE13" s="82"/>
      <c r="AF13" s="29"/>
      <c r="AG13" s="29"/>
      <c r="AH13" s="29"/>
      <c r="AI13" s="29"/>
      <c r="AJ13" s="29"/>
      <c r="AK13" s="29"/>
      <c r="AL13" s="106"/>
      <c r="AM13" s="13">
        <f t="shared" si="2"/>
        <v>0</v>
      </c>
      <c r="AN13" s="102"/>
      <c r="AO13" s="100">
        <f t="shared" si="3"/>
        <v>4</v>
      </c>
    </row>
    <row r="14" spans="1:41" ht="10" customHeight="1" x14ac:dyDescent="0.15">
      <c r="A14" s="11"/>
      <c r="B14" s="139" t="s">
        <v>476</v>
      </c>
      <c r="C14" s="33" t="s">
        <v>55</v>
      </c>
      <c r="D14" s="142" t="s">
        <v>336</v>
      </c>
      <c r="E14" s="88" t="s">
        <v>202</v>
      </c>
      <c r="F14" s="113" t="s">
        <v>511</v>
      </c>
      <c r="G14" s="89">
        <v>34.33</v>
      </c>
      <c r="H14" s="90">
        <v>8.8999999999999996E-2</v>
      </c>
      <c r="I14" s="12"/>
      <c r="J14" s="29"/>
      <c r="K14" s="29"/>
      <c r="L14" s="29"/>
      <c r="M14" s="52">
        <v>3</v>
      </c>
      <c r="N14" s="45">
        <v>2</v>
      </c>
      <c r="O14" s="29"/>
      <c r="P14" s="29"/>
      <c r="Q14" s="13">
        <f t="shared" si="0"/>
        <v>5</v>
      </c>
      <c r="S14" s="90">
        <v>0</v>
      </c>
      <c r="T14" s="82"/>
      <c r="U14" s="29"/>
      <c r="V14" s="29"/>
      <c r="W14" s="29"/>
      <c r="X14" s="29"/>
      <c r="Y14" s="29"/>
      <c r="Z14" s="29"/>
      <c r="AA14" s="106"/>
      <c r="AB14" s="13">
        <f t="shared" si="1"/>
        <v>0</v>
      </c>
      <c r="AC14" s="179"/>
      <c r="AD14" s="90">
        <v>0</v>
      </c>
      <c r="AE14" s="82"/>
      <c r="AF14" s="29"/>
      <c r="AG14" s="29"/>
      <c r="AH14" s="29"/>
      <c r="AI14" s="29"/>
      <c r="AJ14" s="29"/>
      <c r="AK14" s="29"/>
      <c r="AL14" s="106"/>
      <c r="AM14" s="13">
        <f t="shared" si="2"/>
        <v>0</v>
      </c>
      <c r="AN14" s="102"/>
      <c r="AO14" s="100">
        <f t="shared" si="3"/>
        <v>5</v>
      </c>
    </row>
    <row r="15" spans="1:41" ht="10" customHeight="1" x14ac:dyDescent="0.15">
      <c r="A15" s="11"/>
      <c r="B15" s="11"/>
      <c r="C15" s="33" t="s">
        <v>97</v>
      </c>
      <c r="D15" s="142" t="s">
        <v>445</v>
      </c>
      <c r="E15" s="88" t="s">
        <v>203</v>
      </c>
      <c r="F15" s="113" t="s">
        <v>512</v>
      </c>
      <c r="G15" s="89">
        <v>95.55</v>
      </c>
      <c r="H15" s="90">
        <v>1.7999999999999999E-2</v>
      </c>
      <c r="I15" s="55">
        <v>1</v>
      </c>
      <c r="J15" s="41">
        <v>1</v>
      </c>
      <c r="K15" s="42">
        <v>1</v>
      </c>
      <c r="L15" s="1"/>
      <c r="M15" s="14"/>
      <c r="N15" s="1"/>
      <c r="O15" s="1"/>
      <c r="P15" s="1"/>
      <c r="Q15" s="13">
        <f t="shared" si="0"/>
        <v>3</v>
      </c>
      <c r="S15" s="90">
        <v>0</v>
      </c>
      <c r="T15" s="82"/>
      <c r="U15" s="29"/>
      <c r="V15" s="29"/>
      <c r="W15" s="29"/>
      <c r="X15" s="29"/>
      <c r="Y15" s="29"/>
      <c r="Z15" s="29"/>
      <c r="AA15" s="106"/>
      <c r="AB15" s="13">
        <f t="shared" si="1"/>
        <v>0</v>
      </c>
      <c r="AC15" s="179"/>
      <c r="AD15" s="90">
        <v>0</v>
      </c>
      <c r="AE15" s="82"/>
      <c r="AF15" s="29"/>
      <c r="AG15" s="29"/>
      <c r="AH15" s="29"/>
      <c r="AI15" s="29"/>
      <c r="AJ15" s="29"/>
      <c r="AK15" s="29"/>
      <c r="AL15" s="106"/>
      <c r="AM15" s="13">
        <f t="shared" si="2"/>
        <v>0</v>
      </c>
      <c r="AN15" s="102"/>
      <c r="AO15" s="100">
        <f t="shared" si="3"/>
        <v>3</v>
      </c>
    </row>
    <row r="16" spans="1:41" ht="10" customHeight="1" x14ac:dyDescent="0.15">
      <c r="A16" s="11"/>
      <c r="B16" s="139" t="s">
        <v>478</v>
      </c>
      <c r="C16" s="33" t="s">
        <v>150</v>
      </c>
      <c r="D16" s="142" t="s">
        <v>42</v>
      </c>
      <c r="E16" s="88" t="s">
        <v>151</v>
      </c>
      <c r="F16" s="113" t="s">
        <v>513</v>
      </c>
      <c r="G16" s="89">
        <v>57.8</v>
      </c>
      <c r="H16" s="90">
        <v>0.154</v>
      </c>
      <c r="I16" s="12"/>
      <c r="J16" s="41">
        <v>1</v>
      </c>
      <c r="K16" s="1"/>
      <c r="L16" s="49">
        <v>7</v>
      </c>
      <c r="M16" s="44">
        <v>4</v>
      </c>
      <c r="N16" s="1"/>
      <c r="O16" s="1"/>
      <c r="P16" s="1"/>
      <c r="Q16" s="13">
        <f t="shared" ref="Q16" si="4">SUM(I16:P16)</f>
        <v>12</v>
      </c>
      <c r="S16" s="90">
        <v>7.2499999999999995E-2</v>
      </c>
      <c r="T16" s="126"/>
      <c r="U16" s="117"/>
      <c r="V16" s="117"/>
      <c r="W16" s="119">
        <v>3</v>
      </c>
      <c r="X16" s="117"/>
      <c r="Y16" s="117"/>
      <c r="Z16" s="117"/>
      <c r="AA16" s="125"/>
      <c r="AB16" s="13">
        <f t="shared" si="1"/>
        <v>3</v>
      </c>
      <c r="AC16" s="179"/>
      <c r="AD16" s="11"/>
      <c r="AE16" s="82"/>
      <c r="AF16" s="29"/>
      <c r="AG16" s="122">
        <v>1</v>
      </c>
      <c r="AH16" s="123">
        <v>1</v>
      </c>
      <c r="AI16" s="29"/>
      <c r="AJ16" s="29"/>
      <c r="AK16" s="29"/>
      <c r="AL16" s="106"/>
      <c r="AM16" s="13">
        <f t="shared" si="2"/>
        <v>2</v>
      </c>
      <c r="AN16" s="102"/>
      <c r="AO16" s="100">
        <f t="shared" si="3"/>
        <v>17</v>
      </c>
    </row>
    <row r="17" spans="1:41" ht="10" customHeight="1" x14ac:dyDescent="0.15">
      <c r="A17" s="11"/>
      <c r="B17" s="139" t="s">
        <v>478</v>
      </c>
      <c r="C17" s="33" t="s">
        <v>48</v>
      </c>
      <c r="D17" s="142" t="s">
        <v>337</v>
      </c>
      <c r="E17" s="88" t="s">
        <v>204</v>
      </c>
      <c r="F17" s="113" t="s">
        <v>514</v>
      </c>
      <c r="G17" s="89">
        <v>57.49</v>
      </c>
      <c r="H17" s="90">
        <v>0.219</v>
      </c>
      <c r="I17" s="40">
        <v>2</v>
      </c>
      <c r="J17" s="41">
        <v>3</v>
      </c>
      <c r="K17" s="42">
        <v>4</v>
      </c>
      <c r="L17" s="49">
        <v>7</v>
      </c>
      <c r="M17" s="44">
        <v>1</v>
      </c>
      <c r="N17" s="45">
        <v>3</v>
      </c>
      <c r="O17" s="46">
        <v>2</v>
      </c>
      <c r="P17" s="28">
        <v>1</v>
      </c>
      <c r="Q17" s="13">
        <f t="shared" si="0"/>
        <v>23</v>
      </c>
      <c r="S17" s="90">
        <v>2.9700000000000001E-2</v>
      </c>
      <c r="T17" s="126"/>
      <c r="U17" s="117"/>
      <c r="V17" s="117"/>
      <c r="W17" s="119">
        <v>1</v>
      </c>
      <c r="X17" s="117"/>
      <c r="Y17" s="117"/>
      <c r="Z17" s="117"/>
      <c r="AA17" s="125"/>
      <c r="AB17" s="13">
        <f t="shared" si="1"/>
        <v>1</v>
      </c>
      <c r="AC17" s="179"/>
      <c r="AD17" s="11"/>
      <c r="AE17" s="82"/>
      <c r="AF17" s="29"/>
      <c r="AG17" s="29"/>
      <c r="AH17" s="29"/>
      <c r="AI17" s="29"/>
      <c r="AJ17" s="130">
        <v>1</v>
      </c>
      <c r="AK17" s="117"/>
      <c r="AL17" s="181">
        <v>1</v>
      </c>
      <c r="AM17" s="13">
        <f t="shared" si="2"/>
        <v>2</v>
      </c>
      <c r="AN17" s="102"/>
      <c r="AO17" s="100">
        <f t="shared" si="3"/>
        <v>26</v>
      </c>
    </row>
    <row r="18" spans="1:41" ht="10" customHeight="1" x14ac:dyDescent="0.15">
      <c r="A18" s="11"/>
      <c r="B18" s="213"/>
      <c r="C18" s="33" t="s">
        <v>672</v>
      </c>
      <c r="D18" s="142" t="s">
        <v>672</v>
      </c>
      <c r="E18" s="88" t="s">
        <v>673</v>
      </c>
      <c r="F18" s="113" t="s">
        <v>515</v>
      </c>
      <c r="G18" s="89"/>
      <c r="H18" s="90">
        <v>0</v>
      </c>
      <c r="I18" s="33"/>
      <c r="J18" s="29"/>
      <c r="K18" s="29"/>
      <c r="L18" s="109"/>
      <c r="M18" s="29"/>
      <c r="N18" s="29"/>
      <c r="O18" s="29"/>
      <c r="P18" s="110"/>
      <c r="Q18" s="13">
        <f t="shared" si="0"/>
        <v>0</v>
      </c>
      <c r="S18" s="90">
        <v>0</v>
      </c>
      <c r="T18" s="126"/>
      <c r="U18" s="117"/>
      <c r="V18" s="117"/>
      <c r="W18" s="182"/>
      <c r="X18" s="117"/>
      <c r="Y18" s="117"/>
      <c r="Z18" s="117"/>
      <c r="AA18" s="125"/>
      <c r="AB18" s="13">
        <f t="shared" si="1"/>
        <v>0</v>
      </c>
      <c r="AC18" s="179"/>
      <c r="AD18" s="11"/>
      <c r="AE18" s="82"/>
      <c r="AF18" s="29"/>
      <c r="AG18" s="122">
        <v>1</v>
      </c>
      <c r="AH18" s="123">
        <v>1</v>
      </c>
      <c r="AI18" s="29"/>
      <c r="AJ18" s="117"/>
      <c r="AK18" s="117"/>
      <c r="AL18" s="127"/>
      <c r="AM18" s="13">
        <f t="shared" si="2"/>
        <v>2</v>
      </c>
      <c r="AN18" s="102"/>
      <c r="AO18" s="100">
        <f t="shared" si="3"/>
        <v>2</v>
      </c>
    </row>
    <row r="19" spans="1:41" ht="10" customHeight="1" x14ac:dyDescent="0.15">
      <c r="A19" s="11"/>
      <c r="B19" s="213"/>
      <c r="C19" s="33" t="s">
        <v>674</v>
      </c>
      <c r="D19" s="142" t="s">
        <v>674</v>
      </c>
      <c r="E19" s="88" t="s">
        <v>675</v>
      </c>
      <c r="F19" s="113" t="s">
        <v>676</v>
      </c>
      <c r="G19" s="89"/>
      <c r="H19" s="90">
        <v>0</v>
      </c>
      <c r="I19" s="33"/>
      <c r="J19" s="29"/>
      <c r="K19" s="29"/>
      <c r="L19" s="109"/>
      <c r="M19" s="29"/>
      <c r="N19" s="29"/>
      <c r="O19" s="29"/>
      <c r="P19" s="110"/>
      <c r="Q19" s="13">
        <f t="shared" si="0"/>
        <v>0</v>
      </c>
      <c r="S19" s="90">
        <v>0</v>
      </c>
      <c r="T19" s="126"/>
      <c r="U19" s="117"/>
      <c r="V19" s="117"/>
      <c r="W19" s="182"/>
      <c r="X19" s="117"/>
      <c r="Y19" s="117"/>
      <c r="Z19" s="117"/>
      <c r="AA19" s="125"/>
      <c r="AB19" s="13">
        <f t="shared" si="1"/>
        <v>0</v>
      </c>
      <c r="AC19" s="179"/>
      <c r="AD19" s="11"/>
      <c r="AE19" s="129">
        <v>2</v>
      </c>
      <c r="AF19" s="117"/>
      <c r="AG19" s="117"/>
      <c r="AH19" s="123">
        <v>2</v>
      </c>
      <c r="AI19" s="29"/>
      <c r="AJ19" s="117"/>
      <c r="AK19" s="117"/>
      <c r="AL19" s="127"/>
      <c r="AM19" s="13">
        <f t="shared" si="2"/>
        <v>4</v>
      </c>
      <c r="AN19" s="102"/>
      <c r="AO19" s="100">
        <f t="shared" si="3"/>
        <v>4</v>
      </c>
    </row>
    <row r="20" spans="1:41" ht="10" customHeight="1" x14ac:dyDescent="0.15">
      <c r="A20" s="11"/>
      <c r="B20" s="139" t="s">
        <v>491</v>
      </c>
      <c r="C20" s="33" t="s">
        <v>193</v>
      </c>
      <c r="D20" s="142" t="s">
        <v>193</v>
      </c>
      <c r="E20" s="88" t="s">
        <v>194</v>
      </c>
      <c r="F20" s="113" t="s">
        <v>515</v>
      </c>
      <c r="G20" s="89">
        <v>26.6</v>
      </c>
      <c r="H20" s="90">
        <v>0</v>
      </c>
      <c r="I20" s="33"/>
      <c r="J20" s="29"/>
      <c r="K20" s="29"/>
      <c r="L20" s="109"/>
      <c r="M20" s="29"/>
      <c r="N20" s="29"/>
      <c r="O20" s="29"/>
      <c r="P20" s="110"/>
      <c r="Q20" s="13">
        <f t="shared" si="0"/>
        <v>0</v>
      </c>
      <c r="S20" s="90">
        <v>8.4699999999999998E-2</v>
      </c>
      <c r="T20" s="126"/>
      <c r="U20" s="117"/>
      <c r="V20" s="117"/>
      <c r="W20" s="117"/>
      <c r="X20" s="117"/>
      <c r="Y20" s="117"/>
      <c r="Z20" s="131">
        <v>1</v>
      </c>
      <c r="AA20" s="125"/>
      <c r="AB20" s="13">
        <f t="shared" si="1"/>
        <v>1</v>
      </c>
      <c r="AC20" s="179"/>
      <c r="AD20" s="90">
        <v>0</v>
      </c>
      <c r="AE20" s="82"/>
      <c r="AF20" s="29"/>
      <c r="AG20" s="29"/>
      <c r="AH20" s="29"/>
      <c r="AI20" s="29"/>
      <c r="AJ20" s="29"/>
      <c r="AK20" s="29"/>
      <c r="AL20" s="106"/>
      <c r="AM20" s="13">
        <f t="shared" si="2"/>
        <v>0</v>
      </c>
      <c r="AN20" s="102"/>
      <c r="AO20" s="100">
        <f t="shared" si="3"/>
        <v>1</v>
      </c>
    </row>
    <row r="21" spans="1:41" ht="10" customHeight="1" x14ac:dyDescent="0.15">
      <c r="A21" s="11"/>
      <c r="B21" s="139">
        <v>11</v>
      </c>
      <c r="C21" s="33" t="s">
        <v>677</v>
      </c>
      <c r="D21" s="142" t="s">
        <v>677</v>
      </c>
      <c r="E21" s="88" t="s">
        <v>678</v>
      </c>
      <c r="F21" s="113" t="s">
        <v>679</v>
      </c>
      <c r="G21" s="89"/>
      <c r="H21" s="90">
        <v>0</v>
      </c>
      <c r="I21" s="33"/>
      <c r="J21" s="29"/>
      <c r="K21" s="29"/>
      <c r="L21" s="109"/>
      <c r="M21" s="29"/>
      <c r="N21" s="29"/>
      <c r="O21" s="29"/>
      <c r="P21" s="110"/>
      <c r="Q21" s="13">
        <f t="shared" si="0"/>
        <v>0</v>
      </c>
      <c r="S21" s="90">
        <v>0</v>
      </c>
      <c r="T21" s="126"/>
      <c r="U21" s="117"/>
      <c r="V21" s="117"/>
      <c r="W21" s="117"/>
      <c r="X21" s="117"/>
      <c r="Y21" s="117"/>
      <c r="Z21" s="182"/>
      <c r="AA21" s="125"/>
      <c r="AB21" s="13">
        <f t="shared" si="1"/>
        <v>0</v>
      </c>
      <c r="AC21" s="179"/>
      <c r="AD21" s="11"/>
      <c r="AE21" s="82"/>
      <c r="AF21" s="29"/>
      <c r="AG21" s="29"/>
      <c r="AH21" s="29"/>
      <c r="AI21" s="29"/>
      <c r="AJ21" s="29"/>
      <c r="AK21" s="29"/>
      <c r="AL21" s="201">
        <v>1</v>
      </c>
      <c r="AM21" s="13">
        <f t="shared" si="2"/>
        <v>1</v>
      </c>
      <c r="AN21" s="102"/>
      <c r="AO21" s="100">
        <f t="shared" si="3"/>
        <v>1</v>
      </c>
    </row>
    <row r="22" spans="1:41" ht="10" customHeight="1" x14ac:dyDescent="0.15">
      <c r="A22" s="11"/>
      <c r="B22" s="139">
        <v>11</v>
      </c>
      <c r="C22" s="33" t="s">
        <v>680</v>
      </c>
      <c r="D22" s="142" t="s">
        <v>680</v>
      </c>
      <c r="E22" s="88" t="s">
        <v>681</v>
      </c>
      <c r="F22" s="113" t="s">
        <v>682</v>
      </c>
      <c r="G22" s="89"/>
      <c r="H22" s="90">
        <v>0</v>
      </c>
      <c r="I22" s="33"/>
      <c r="J22" s="29"/>
      <c r="K22" s="29"/>
      <c r="L22" s="109"/>
      <c r="M22" s="29"/>
      <c r="N22" s="29"/>
      <c r="O22" s="29"/>
      <c r="P22" s="110"/>
      <c r="Q22" s="13">
        <f t="shared" si="0"/>
        <v>0</v>
      </c>
      <c r="S22" s="90">
        <v>0</v>
      </c>
      <c r="T22" s="126"/>
      <c r="U22" s="117"/>
      <c r="V22" s="117"/>
      <c r="W22" s="117"/>
      <c r="X22" s="117"/>
      <c r="Y22" s="117"/>
      <c r="Z22" s="182"/>
      <c r="AA22" s="125"/>
      <c r="AB22" s="13">
        <f t="shared" si="1"/>
        <v>0</v>
      </c>
      <c r="AC22" s="179"/>
      <c r="AD22" s="11"/>
      <c r="AE22" s="82"/>
      <c r="AF22" s="136">
        <v>1</v>
      </c>
      <c r="AG22" s="29"/>
      <c r="AH22" s="29"/>
      <c r="AI22" s="29"/>
      <c r="AJ22" s="29"/>
      <c r="AK22" s="29"/>
      <c r="AL22" s="127"/>
      <c r="AM22" s="13">
        <f t="shared" si="2"/>
        <v>1</v>
      </c>
      <c r="AN22" s="102"/>
      <c r="AO22" s="100">
        <f t="shared" si="3"/>
        <v>1</v>
      </c>
    </row>
    <row r="23" spans="1:41" ht="10" customHeight="1" x14ac:dyDescent="0.15">
      <c r="A23" s="11"/>
      <c r="B23" s="11"/>
      <c r="C23" s="33" t="s">
        <v>103</v>
      </c>
      <c r="D23" s="142" t="s">
        <v>103</v>
      </c>
      <c r="E23" s="88" t="s">
        <v>205</v>
      </c>
      <c r="F23" s="113" t="s">
        <v>515</v>
      </c>
      <c r="G23" s="89">
        <v>59.3</v>
      </c>
      <c r="H23" s="90">
        <v>2.5000000000000001E-2</v>
      </c>
      <c r="I23" s="12"/>
      <c r="J23" s="57">
        <v>1</v>
      </c>
      <c r="K23" s="42">
        <v>1</v>
      </c>
      <c r="L23" s="43">
        <v>1</v>
      </c>
      <c r="M23" s="14"/>
      <c r="N23" s="1"/>
      <c r="O23" s="1"/>
      <c r="P23" s="1"/>
      <c r="Q23" s="13">
        <f t="shared" si="0"/>
        <v>3</v>
      </c>
      <c r="S23" s="90">
        <v>4.3099999999999999E-2</v>
      </c>
      <c r="T23" s="126"/>
      <c r="U23" s="118">
        <v>1</v>
      </c>
      <c r="V23" s="122">
        <v>1</v>
      </c>
      <c r="W23" s="119">
        <v>2</v>
      </c>
      <c r="X23" s="117"/>
      <c r="Y23" s="117"/>
      <c r="Z23" s="117"/>
      <c r="AA23" s="125"/>
      <c r="AB23" s="13">
        <f t="shared" si="1"/>
        <v>4</v>
      </c>
      <c r="AC23" s="179"/>
      <c r="AD23" s="11"/>
      <c r="AE23" s="82"/>
      <c r="AF23" s="29"/>
      <c r="AG23" s="29"/>
      <c r="AH23" s="29"/>
      <c r="AI23" s="29"/>
      <c r="AJ23" s="29"/>
      <c r="AK23" s="29"/>
      <c r="AL23" s="106"/>
      <c r="AM23" s="13">
        <f t="shared" si="2"/>
        <v>0</v>
      </c>
      <c r="AN23" s="102"/>
      <c r="AO23" s="100">
        <f t="shared" si="3"/>
        <v>7</v>
      </c>
    </row>
    <row r="24" spans="1:41" ht="10" customHeight="1" x14ac:dyDescent="0.15">
      <c r="A24" s="11"/>
      <c r="B24" s="139">
        <v>11</v>
      </c>
      <c r="C24" s="33" t="s">
        <v>105</v>
      </c>
      <c r="D24" s="142" t="s">
        <v>105</v>
      </c>
      <c r="E24" s="88" t="s">
        <v>206</v>
      </c>
      <c r="F24" s="113" t="s">
        <v>515</v>
      </c>
      <c r="G24" s="89">
        <v>86.84</v>
      </c>
      <c r="H24" s="90">
        <v>1.4E-2</v>
      </c>
      <c r="I24" s="12"/>
      <c r="J24" s="57">
        <v>1</v>
      </c>
      <c r="K24" s="1"/>
      <c r="L24" s="1"/>
      <c r="M24" s="1"/>
      <c r="N24" s="1"/>
      <c r="O24" s="14"/>
      <c r="P24" s="1"/>
      <c r="Q24" s="13">
        <f t="shared" si="0"/>
        <v>1</v>
      </c>
      <c r="S24" s="90">
        <v>0</v>
      </c>
      <c r="T24" s="82"/>
      <c r="U24" s="29"/>
      <c r="V24" s="29"/>
      <c r="W24" s="29"/>
      <c r="X24" s="29"/>
      <c r="Y24" s="29"/>
      <c r="Z24" s="29"/>
      <c r="AA24" s="106"/>
      <c r="AB24" s="13">
        <f t="shared" si="1"/>
        <v>0</v>
      </c>
      <c r="AC24" s="179"/>
      <c r="AD24" s="11"/>
      <c r="AE24" s="82"/>
      <c r="AF24" s="29"/>
      <c r="AG24" s="29"/>
      <c r="AH24" s="29"/>
      <c r="AI24" s="29"/>
      <c r="AJ24" s="29"/>
      <c r="AK24" s="29"/>
      <c r="AL24" s="106"/>
      <c r="AM24" s="13">
        <f t="shared" si="2"/>
        <v>0</v>
      </c>
      <c r="AN24" s="102"/>
      <c r="AO24" s="100">
        <f t="shared" si="3"/>
        <v>1</v>
      </c>
    </row>
    <row r="25" spans="1:41" ht="10" customHeight="1" x14ac:dyDescent="0.15">
      <c r="A25" s="11"/>
      <c r="B25" s="139">
        <v>11</v>
      </c>
      <c r="C25" s="33" t="s">
        <v>684</v>
      </c>
      <c r="D25" s="142" t="s">
        <v>684</v>
      </c>
      <c r="E25" s="88" t="s">
        <v>683</v>
      </c>
      <c r="F25" s="113" t="s">
        <v>685</v>
      </c>
      <c r="G25" s="89"/>
      <c r="H25" s="90">
        <v>0</v>
      </c>
      <c r="I25" s="12"/>
      <c r="J25" s="109"/>
      <c r="K25" s="1"/>
      <c r="L25" s="1"/>
      <c r="M25" s="1"/>
      <c r="N25" s="1"/>
      <c r="O25" s="14"/>
      <c r="P25" s="1"/>
      <c r="Q25" s="13">
        <f t="shared" si="0"/>
        <v>0</v>
      </c>
      <c r="S25" s="90">
        <v>0</v>
      </c>
      <c r="T25" s="82"/>
      <c r="U25" s="29"/>
      <c r="V25" s="29"/>
      <c r="W25" s="29"/>
      <c r="X25" s="29"/>
      <c r="Y25" s="29"/>
      <c r="Z25" s="29"/>
      <c r="AA25" s="106"/>
      <c r="AB25" s="13">
        <f t="shared" si="1"/>
        <v>0</v>
      </c>
      <c r="AC25" s="179"/>
      <c r="AD25" s="11"/>
      <c r="AE25" s="82"/>
      <c r="AF25" s="29"/>
      <c r="AG25" s="29"/>
      <c r="AH25" s="29"/>
      <c r="AI25" s="29"/>
      <c r="AJ25" s="29"/>
      <c r="AK25" s="29"/>
      <c r="AL25" s="201">
        <v>1</v>
      </c>
      <c r="AM25" s="13">
        <f t="shared" si="2"/>
        <v>1</v>
      </c>
      <c r="AN25" s="102"/>
      <c r="AO25" s="100">
        <f t="shared" si="3"/>
        <v>1</v>
      </c>
    </row>
    <row r="26" spans="1:41" ht="10" customHeight="1" x14ac:dyDescent="0.15">
      <c r="A26" s="11"/>
      <c r="B26" s="139" t="s">
        <v>492</v>
      </c>
      <c r="C26" s="33" t="s">
        <v>154</v>
      </c>
      <c r="D26" s="142" t="s">
        <v>338</v>
      </c>
      <c r="E26" s="88" t="s">
        <v>155</v>
      </c>
      <c r="F26" s="113" t="s">
        <v>516</v>
      </c>
      <c r="G26" s="89">
        <v>37.6</v>
      </c>
      <c r="H26" s="90">
        <v>0</v>
      </c>
      <c r="I26" s="33"/>
      <c r="J26" s="109"/>
      <c r="K26" s="29"/>
      <c r="L26" s="29"/>
      <c r="M26" s="29"/>
      <c r="N26" s="29"/>
      <c r="O26" s="29"/>
      <c r="P26" s="110"/>
      <c r="Q26" s="13">
        <f t="shared" si="0"/>
        <v>0</v>
      </c>
      <c r="S26" s="90">
        <v>3.5299999999999998E-2</v>
      </c>
      <c r="T26" s="126"/>
      <c r="U26" s="117"/>
      <c r="V26" s="117"/>
      <c r="W26" s="117"/>
      <c r="X26" s="132">
        <v>1</v>
      </c>
      <c r="Y26" s="117"/>
      <c r="Z26" s="117"/>
      <c r="AA26" s="125"/>
      <c r="AB26" s="13">
        <f t="shared" si="1"/>
        <v>1</v>
      </c>
      <c r="AC26" s="179"/>
      <c r="AD26" s="11"/>
      <c r="AE26" s="82"/>
      <c r="AF26" s="29"/>
      <c r="AG26" s="29"/>
      <c r="AH26" s="29"/>
      <c r="AI26" s="29"/>
      <c r="AJ26" s="29"/>
      <c r="AK26" s="29"/>
      <c r="AL26" s="106"/>
      <c r="AM26" s="13">
        <f t="shared" si="2"/>
        <v>0</v>
      </c>
      <c r="AN26" s="102"/>
      <c r="AO26" s="100">
        <f t="shared" si="3"/>
        <v>1</v>
      </c>
    </row>
    <row r="27" spans="1:41" ht="10" customHeight="1" x14ac:dyDescent="0.15">
      <c r="A27" s="11"/>
      <c r="B27" s="139" t="s">
        <v>493</v>
      </c>
      <c r="C27" s="33" t="s">
        <v>170</v>
      </c>
      <c r="D27" s="142" t="s">
        <v>339</v>
      </c>
      <c r="E27" s="88" t="s">
        <v>171</v>
      </c>
      <c r="F27" s="113" t="s">
        <v>517</v>
      </c>
      <c r="G27" s="89">
        <v>58.8</v>
      </c>
      <c r="H27" s="90">
        <v>0</v>
      </c>
      <c r="I27" s="33"/>
      <c r="J27" s="109"/>
      <c r="K27" s="29"/>
      <c r="L27" s="29"/>
      <c r="M27" s="29"/>
      <c r="N27" s="29"/>
      <c r="O27" s="29"/>
      <c r="P27" s="110"/>
      <c r="Q27" s="13">
        <f t="shared" si="0"/>
        <v>0</v>
      </c>
      <c r="S27" s="90">
        <v>2.7300000000000001E-2</v>
      </c>
      <c r="T27" s="126"/>
      <c r="U27" s="117"/>
      <c r="V27" s="117"/>
      <c r="W27" s="119">
        <v>1</v>
      </c>
      <c r="X27" s="117"/>
      <c r="Y27" s="117"/>
      <c r="Z27" s="117"/>
      <c r="AA27" s="127"/>
      <c r="AB27" s="13">
        <f t="shared" si="1"/>
        <v>1</v>
      </c>
      <c r="AC27" s="179"/>
      <c r="AD27" s="11"/>
      <c r="AE27" s="82"/>
      <c r="AF27" s="29"/>
      <c r="AG27" s="29"/>
      <c r="AH27" s="29"/>
      <c r="AI27" s="29"/>
      <c r="AJ27" s="29"/>
      <c r="AK27" s="29"/>
      <c r="AL27" s="106"/>
      <c r="AM27" s="13">
        <f t="shared" si="2"/>
        <v>0</v>
      </c>
      <c r="AN27" s="102"/>
      <c r="AO27" s="100">
        <f t="shared" si="3"/>
        <v>1</v>
      </c>
    </row>
    <row r="28" spans="1:41" ht="10" customHeight="1" x14ac:dyDescent="0.15">
      <c r="A28" s="11"/>
      <c r="B28" s="139" t="s">
        <v>493</v>
      </c>
      <c r="C28" s="33" t="s">
        <v>178</v>
      </c>
      <c r="D28" s="142" t="s">
        <v>340</v>
      </c>
      <c r="E28" s="88" t="s">
        <v>179</v>
      </c>
      <c r="F28" s="113" t="s">
        <v>518</v>
      </c>
      <c r="G28" s="89">
        <v>57</v>
      </c>
      <c r="H28" s="90">
        <v>0</v>
      </c>
      <c r="I28" s="33"/>
      <c r="J28" s="109"/>
      <c r="K28" s="29"/>
      <c r="L28" s="29"/>
      <c r="M28" s="29"/>
      <c r="N28" s="29"/>
      <c r="O28" s="29"/>
      <c r="P28" s="110"/>
      <c r="Q28" s="13">
        <f t="shared" si="0"/>
        <v>0</v>
      </c>
      <c r="S28" s="90">
        <v>1.89E-2</v>
      </c>
      <c r="T28" s="126"/>
      <c r="U28" s="117"/>
      <c r="V28" s="117"/>
      <c r="W28" s="119">
        <v>1</v>
      </c>
      <c r="X28" s="117"/>
      <c r="Y28" s="117"/>
      <c r="Z28" s="117"/>
      <c r="AA28" s="127"/>
      <c r="AB28" s="13">
        <f t="shared" si="1"/>
        <v>1</v>
      </c>
      <c r="AC28" s="179"/>
      <c r="AD28" s="11"/>
      <c r="AE28" s="82"/>
      <c r="AF28" s="29"/>
      <c r="AG28" s="29"/>
      <c r="AH28" s="29"/>
      <c r="AI28" s="29"/>
      <c r="AJ28" s="29"/>
      <c r="AK28" s="29"/>
      <c r="AL28" s="106"/>
      <c r="AM28" s="13">
        <f t="shared" si="2"/>
        <v>0</v>
      </c>
      <c r="AN28" s="102"/>
      <c r="AO28" s="100">
        <f t="shared" si="3"/>
        <v>1</v>
      </c>
    </row>
    <row r="29" spans="1:41" ht="10" customHeight="1" x14ac:dyDescent="0.15">
      <c r="A29" s="11"/>
      <c r="B29" s="139" t="s">
        <v>328</v>
      </c>
      <c r="C29" s="33" t="s">
        <v>46</v>
      </c>
      <c r="D29" s="142" t="s">
        <v>341</v>
      </c>
      <c r="E29" s="88" t="s">
        <v>208</v>
      </c>
      <c r="F29" s="113" t="s">
        <v>519</v>
      </c>
      <c r="G29" s="89">
        <v>60.42</v>
      </c>
      <c r="H29" s="90">
        <v>2.1999999999999999E-2</v>
      </c>
      <c r="I29" s="16"/>
      <c r="J29" s="14"/>
      <c r="K29" s="1"/>
      <c r="L29" s="49">
        <v>1</v>
      </c>
      <c r="M29" s="1"/>
      <c r="N29" s="1"/>
      <c r="O29" s="1"/>
      <c r="P29" s="1"/>
      <c r="Q29" s="13">
        <f t="shared" si="0"/>
        <v>1</v>
      </c>
      <c r="S29" s="90">
        <v>6.2600000000000003E-2</v>
      </c>
      <c r="T29" s="126"/>
      <c r="U29" s="117"/>
      <c r="V29" s="117"/>
      <c r="W29" s="119">
        <v>3</v>
      </c>
      <c r="X29" s="29"/>
      <c r="Y29" s="29"/>
      <c r="Z29" s="29"/>
      <c r="AA29" s="106"/>
      <c r="AB29" s="13">
        <f t="shared" si="1"/>
        <v>3</v>
      </c>
      <c r="AC29" s="179"/>
      <c r="AD29" s="11"/>
      <c r="AE29" s="82"/>
      <c r="AF29" s="118">
        <v>2</v>
      </c>
      <c r="AG29" s="122">
        <v>1</v>
      </c>
      <c r="AH29" s="123">
        <v>1</v>
      </c>
      <c r="AI29" s="29"/>
      <c r="AJ29" s="29"/>
      <c r="AK29" s="29"/>
      <c r="AL29" s="106"/>
      <c r="AM29" s="13">
        <f t="shared" si="2"/>
        <v>4</v>
      </c>
      <c r="AN29" s="102"/>
      <c r="AO29" s="100">
        <f t="shared" si="3"/>
        <v>8</v>
      </c>
    </row>
    <row r="30" spans="1:41" ht="10" customHeight="1" x14ac:dyDescent="0.15">
      <c r="A30" s="11"/>
      <c r="B30" s="139" t="s">
        <v>328</v>
      </c>
      <c r="C30" s="33" t="s">
        <v>34</v>
      </c>
      <c r="D30" s="142" t="s">
        <v>342</v>
      </c>
      <c r="E30" s="88" t="s">
        <v>209</v>
      </c>
      <c r="F30" s="113" t="s">
        <v>520</v>
      </c>
      <c r="G30" s="89">
        <v>58.35</v>
      </c>
      <c r="H30" s="90">
        <v>0.03</v>
      </c>
      <c r="I30" s="33"/>
      <c r="J30" s="29"/>
      <c r="K30" s="29"/>
      <c r="L30" s="49">
        <v>1</v>
      </c>
      <c r="M30" s="29"/>
      <c r="N30" s="29"/>
      <c r="O30" s="29"/>
      <c r="P30" s="29"/>
      <c r="Q30" s="13">
        <f t="shared" si="0"/>
        <v>1</v>
      </c>
      <c r="S30" s="133">
        <v>2.41E-2</v>
      </c>
      <c r="T30" s="126"/>
      <c r="U30" s="117"/>
      <c r="V30" s="117"/>
      <c r="W30" s="119">
        <v>1</v>
      </c>
      <c r="X30" s="117"/>
      <c r="Y30" s="29"/>
      <c r="Z30" s="29"/>
      <c r="AA30" s="106"/>
      <c r="AB30" s="13">
        <f t="shared" si="1"/>
        <v>1</v>
      </c>
      <c r="AC30" s="179"/>
      <c r="AD30" s="11"/>
      <c r="AE30" s="82"/>
      <c r="AF30" s="29"/>
      <c r="AG30" s="29"/>
      <c r="AH30" s="29"/>
      <c r="AI30" s="29"/>
      <c r="AJ30" s="29"/>
      <c r="AK30" s="29"/>
      <c r="AL30" s="106"/>
      <c r="AM30" s="13">
        <f t="shared" si="2"/>
        <v>0</v>
      </c>
      <c r="AN30" s="102"/>
      <c r="AO30" s="100">
        <f t="shared" si="3"/>
        <v>2</v>
      </c>
    </row>
    <row r="31" spans="1:41" ht="10" customHeight="1" x14ac:dyDescent="0.15">
      <c r="A31" s="11"/>
      <c r="B31" s="139" t="s">
        <v>328</v>
      </c>
      <c r="C31" s="33" t="s">
        <v>35</v>
      </c>
      <c r="D31" s="142" t="s">
        <v>343</v>
      </c>
      <c r="E31" s="88" t="s">
        <v>210</v>
      </c>
      <c r="F31" s="113" t="s">
        <v>521</v>
      </c>
      <c r="G31" s="89">
        <v>59.7</v>
      </c>
      <c r="H31" s="90">
        <v>2.1999999999999999E-2</v>
      </c>
      <c r="I31" s="33"/>
      <c r="J31" s="29"/>
      <c r="K31" s="29"/>
      <c r="L31" s="49">
        <v>1</v>
      </c>
      <c r="M31" s="29"/>
      <c r="N31" s="29"/>
      <c r="O31" s="30"/>
      <c r="P31" s="29"/>
      <c r="Q31" s="13">
        <f t="shared" si="0"/>
        <v>1</v>
      </c>
      <c r="S31" s="90">
        <v>2.3699999999999999E-2</v>
      </c>
      <c r="T31" s="126"/>
      <c r="U31" s="117"/>
      <c r="V31" s="117"/>
      <c r="W31" s="119">
        <v>1</v>
      </c>
      <c r="X31" s="29"/>
      <c r="Y31" s="29"/>
      <c r="Z31" s="29"/>
      <c r="AA31" s="106"/>
      <c r="AB31" s="13">
        <f t="shared" si="1"/>
        <v>1</v>
      </c>
      <c r="AC31" s="179"/>
      <c r="AD31" s="11"/>
      <c r="AE31" s="82"/>
      <c r="AF31" s="29"/>
      <c r="AG31" s="29"/>
      <c r="AH31" s="29"/>
      <c r="AI31" s="29"/>
      <c r="AJ31" s="29"/>
      <c r="AK31" s="29"/>
      <c r="AL31" s="106"/>
      <c r="AM31" s="13">
        <f t="shared" si="2"/>
        <v>0</v>
      </c>
      <c r="AN31" s="102"/>
      <c r="AO31" s="100">
        <f t="shared" si="3"/>
        <v>2</v>
      </c>
    </row>
    <row r="32" spans="1:41" ht="10" customHeight="1" x14ac:dyDescent="0.15">
      <c r="A32" s="11"/>
      <c r="B32" s="213"/>
      <c r="C32" s="33" t="s">
        <v>686</v>
      </c>
      <c r="D32" s="142" t="s">
        <v>689</v>
      </c>
      <c r="E32" s="88" t="s">
        <v>687</v>
      </c>
      <c r="F32" s="113" t="s">
        <v>688</v>
      </c>
      <c r="G32" s="89"/>
      <c r="H32" s="90">
        <v>0</v>
      </c>
      <c r="I32" s="33"/>
      <c r="J32" s="29"/>
      <c r="K32" s="29"/>
      <c r="L32" s="109"/>
      <c r="M32" s="29"/>
      <c r="N32" s="29"/>
      <c r="O32" s="30"/>
      <c r="P32" s="29"/>
      <c r="Q32" s="13">
        <f t="shared" si="0"/>
        <v>0</v>
      </c>
      <c r="S32" s="90">
        <v>0</v>
      </c>
      <c r="T32" s="183"/>
      <c r="U32" s="117"/>
      <c r="V32" s="117"/>
      <c r="W32" s="182"/>
      <c r="X32" s="29"/>
      <c r="Y32" s="29"/>
      <c r="Z32" s="29"/>
      <c r="AA32" s="106"/>
      <c r="AB32" s="13">
        <f t="shared" si="1"/>
        <v>0</v>
      </c>
      <c r="AC32" s="179"/>
      <c r="AD32" s="11"/>
      <c r="AE32" s="82"/>
      <c r="AF32" s="118">
        <v>1</v>
      </c>
      <c r="AG32" s="117"/>
      <c r="AH32" s="117"/>
      <c r="AI32" s="124">
        <v>1</v>
      </c>
      <c r="AJ32" s="117"/>
      <c r="AK32" s="117"/>
      <c r="AL32" s="181">
        <v>1</v>
      </c>
      <c r="AM32" s="13">
        <f t="shared" si="2"/>
        <v>3</v>
      </c>
      <c r="AN32" s="102"/>
      <c r="AO32" s="100">
        <f t="shared" si="3"/>
        <v>3</v>
      </c>
    </row>
    <row r="33" spans="1:41" ht="10" customHeight="1" x14ac:dyDescent="0.15">
      <c r="A33" s="11"/>
      <c r="B33" s="139">
        <v>11</v>
      </c>
      <c r="C33" s="33" t="s">
        <v>690</v>
      </c>
      <c r="D33" s="142" t="s">
        <v>693</v>
      </c>
      <c r="E33" s="88" t="s">
        <v>691</v>
      </c>
      <c r="F33" s="113" t="s">
        <v>692</v>
      </c>
      <c r="G33" s="89"/>
      <c r="H33" s="90">
        <v>0</v>
      </c>
      <c r="I33" s="33"/>
      <c r="J33" s="29"/>
      <c r="K33" s="29"/>
      <c r="L33" s="109"/>
      <c r="M33" s="29"/>
      <c r="N33" s="29"/>
      <c r="O33" s="30"/>
      <c r="P33" s="29"/>
      <c r="Q33" s="13">
        <f t="shared" si="0"/>
        <v>0</v>
      </c>
      <c r="S33" s="90">
        <v>0</v>
      </c>
      <c r="T33" s="183"/>
      <c r="U33" s="117"/>
      <c r="V33" s="117"/>
      <c r="W33" s="182"/>
      <c r="X33" s="29"/>
      <c r="Y33" s="29"/>
      <c r="Z33" s="29"/>
      <c r="AA33" s="106"/>
      <c r="AB33" s="13">
        <f t="shared" si="1"/>
        <v>0</v>
      </c>
      <c r="AC33" s="179"/>
      <c r="AD33" s="11"/>
      <c r="AE33" s="82"/>
      <c r="AF33" s="117"/>
      <c r="AG33" s="117"/>
      <c r="AH33" s="117"/>
      <c r="AI33" s="117"/>
      <c r="AJ33" s="206">
        <v>1</v>
      </c>
      <c r="AK33" s="117"/>
      <c r="AL33" s="127"/>
      <c r="AM33" s="13">
        <f t="shared" si="2"/>
        <v>1</v>
      </c>
      <c r="AN33" s="102"/>
      <c r="AO33" s="100">
        <f t="shared" si="3"/>
        <v>1</v>
      </c>
    </row>
    <row r="34" spans="1:41" ht="10" customHeight="1" x14ac:dyDescent="0.15">
      <c r="A34" s="11"/>
      <c r="B34" s="139" t="s">
        <v>414</v>
      </c>
      <c r="C34" s="33" t="s">
        <v>694</v>
      </c>
      <c r="D34" s="142" t="s">
        <v>697</v>
      </c>
      <c r="E34" s="88" t="s">
        <v>695</v>
      </c>
      <c r="F34" s="113" t="s">
        <v>696</v>
      </c>
      <c r="G34" s="89"/>
      <c r="H34" s="90">
        <v>0</v>
      </c>
      <c r="I34" s="33"/>
      <c r="J34" s="29"/>
      <c r="K34" s="29"/>
      <c r="L34" s="109"/>
      <c r="M34" s="29"/>
      <c r="N34" s="29"/>
      <c r="O34" s="30"/>
      <c r="P34" s="29"/>
      <c r="Q34" s="13">
        <f t="shared" si="0"/>
        <v>0</v>
      </c>
      <c r="S34" s="90">
        <v>0</v>
      </c>
      <c r="T34" s="183"/>
      <c r="U34" s="117"/>
      <c r="V34" s="117"/>
      <c r="W34" s="182"/>
      <c r="X34" s="29"/>
      <c r="Y34" s="29"/>
      <c r="Z34" s="29"/>
      <c r="AA34" s="106"/>
      <c r="AB34" s="13">
        <f t="shared" si="1"/>
        <v>0</v>
      </c>
      <c r="AC34" s="179"/>
      <c r="AD34" s="11"/>
      <c r="AE34" s="129">
        <v>1</v>
      </c>
      <c r="AF34" s="117"/>
      <c r="AG34" s="117"/>
      <c r="AH34" s="117"/>
      <c r="AI34" s="117"/>
      <c r="AJ34" s="117"/>
      <c r="AK34" s="117"/>
      <c r="AL34" s="181">
        <v>2</v>
      </c>
      <c r="AM34" s="13">
        <f t="shared" si="2"/>
        <v>3</v>
      </c>
      <c r="AN34" s="102"/>
      <c r="AO34" s="100">
        <f t="shared" si="3"/>
        <v>3</v>
      </c>
    </row>
    <row r="35" spans="1:41" ht="10" customHeight="1" x14ac:dyDescent="0.15">
      <c r="A35" s="11"/>
      <c r="B35" s="213"/>
      <c r="C35" s="33" t="s">
        <v>698</v>
      </c>
      <c r="D35" s="142"/>
      <c r="E35" s="88" t="s">
        <v>699</v>
      </c>
      <c r="F35" s="113" t="s">
        <v>700</v>
      </c>
      <c r="G35" s="89"/>
      <c r="H35" s="90">
        <v>0</v>
      </c>
      <c r="I35" s="33"/>
      <c r="J35" s="29"/>
      <c r="K35" s="29"/>
      <c r="L35" s="109"/>
      <c r="M35" s="29"/>
      <c r="N35" s="29"/>
      <c r="O35" s="30"/>
      <c r="P35" s="29"/>
      <c r="Q35" s="13">
        <f t="shared" si="0"/>
        <v>0</v>
      </c>
      <c r="S35" s="90">
        <v>0</v>
      </c>
      <c r="T35" s="183"/>
      <c r="U35" s="117"/>
      <c r="V35" s="117"/>
      <c r="W35" s="182"/>
      <c r="X35" s="29"/>
      <c r="Y35" s="29"/>
      <c r="Z35" s="29"/>
      <c r="AA35" s="106"/>
      <c r="AB35" s="13">
        <f t="shared" si="1"/>
        <v>0</v>
      </c>
      <c r="AC35" s="179"/>
      <c r="AD35" s="11"/>
      <c r="AE35" s="183"/>
      <c r="AF35" s="117"/>
      <c r="AG35" s="117"/>
      <c r="AH35" s="117"/>
      <c r="AI35" s="124">
        <v>1</v>
      </c>
      <c r="AJ35" s="130">
        <v>2</v>
      </c>
      <c r="AK35" s="117"/>
      <c r="AL35" s="127"/>
      <c r="AM35" s="13">
        <f t="shared" si="2"/>
        <v>3</v>
      </c>
      <c r="AN35" s="102"/>
      <c r="AO35" s="100">
        <f t="shared" si="3"/>
        <v>3</v>
      </c>
    </row>
    <row r="36" spans="1:41" ht="10" customHeight="1" x14ac:dyDescent="0.15">
      <c r="A36" s="11"/>
      <c r="B36" s="139">
        <v>11</v>
      </c>
      <c r="C36" s="33" t="s">
        <v>701</v>
      </c>
      <c r="D36" s="142"/>
      <c r="E36" s="88" t="s">
        <v>702</v>
      </c>
      <c r="F36" s="113" t="s">
        <v>515</v>
      </c>
      <c r="G36" s="89"/>
      <c r="H36" s="90">
        <v>0</v>
      </c>
      <c r="I36" s="33"/>
      <c r="J36" s="29"/>
      <c r="K36" s="29"/>
      <c r="L36" s="109"/>
      <c r="M36" s="29"/>
      <c r="N36" s="29"/>
      <c r="O36" s="30"/>
      <c r="P36" s="29"/>
      <c r="Q36" s="13">
        <f t="shared" si="0"/>
        <v>0</v>
      </c>
      <c r="S36" s="90">
        <v>0</v>
      </c>
      <c r="T36" s="183"/>
      <c r="U36" s="117"/>
      <c r="V36" s="117"/>
      <c r="W36" s="182"/>
      <c r="X36" s="29"/>
      <c r="Y36" s="29"/>
      <c r="Z36" s="29"/>
      <c r="AA36" s="106"/>
      <c r="AB36" s="13">
        <f t="shared" si="1"/>
        <v>0</v>
      </c>
      <c r="AC36" s="179"/>
      <c r="AD36" s="11"/>
      <c r="AE36" s="183"/>
      <c r="AF36" s="117"/>
      <c r="AG36" s="117"/>
      <c r="AH36" s="117"/>
      <c r="AI36" s="117"/>
      <c r="AJ36" s="117"/>
      <c r="AK36" s="117"/>
      <c r="AL36" s="201">
        <v>1</v>
      </c>
      <c r="AM36" s="13">
        <f t="shared" si="2"/>
        <v>1</v>
      </c>
      <c r="AN36" s="102"/>
      <c r="AO36" s="100">
        <f t="shared" si="3"/>
        <v>1</v>
      </c>
    </row>
    <row r="37" spans="1:41" ht="10" customHeight="1" x14ac:dyDescent="0.15">
      <c r="A37" s="11"/>
      <c r="B37" s="139" t="s">
        <v>476</v>
      </c>
      <c r="C37" s="33" t="s">
        <v>31</v>
      </c>
      <c r="D37" s="142" t="s">
        <v>344</v>
      </c>
      <c r="E37" s="88" t="s">
        <v>211</v>
      </c>
      <c r="F37" s="113" t="s">
        <v>522</v>
      </c>
      <c r="G37" s="89">
        <v>69.55</v>
      </c>
      <c r="H37" s="90">
        <v>1.7999999999999999E-2</v>
      </c>
      <c r="I37" s="12"/>
      <c r="J37" s="41">
        <v>1</v>
      </c>
      <c r="K37" s="50">
        <v>1</v>
      </c>
      <c r="L37" s="43">
        <v>1</v>
      </c>
      <c r="M37" s="14"/>
      <c r="N37" s="1"/>
      <c r="O37" s="1"/>
      <c r="P37" s="1"/>
      <c r="Q37" s="13">
        <f t="shared" si="0"/>
        <v>3</v>
      </c>
      <c r="S37" s="90">
        <v>0</v>
      </c>
      <c r="T37" s="82"/>
      <c r="U37" s="29"/>
      <c r="V37" s="29"/>
      <c r="W37" s="29"/>
      <c r="X37" s="29"/>
      <c r="Y37" s="29"/>
      <c r="Z37" s="29"/>
      <c r="AA37" s="106"/>
      <c r="AB37" s="13">
        <f t="shared" si="1"/>
        <v>0</v>
      </c>
      <c r="AC37" s="179"/>
      <c r="AD37" s="11"/>
      <c r="AE37" s="82"/>
      <c r="AF37" s="29"/>
      <c r="AG37" s="29"/>
      <c r="AH37" s="29"/>
      <c r="AI37" s="29"/>
      <c r="AJ37" s="29"/>
      <c r="AK37" s="29"/>
      <c r="AL37" s="106"/>
      <c r="AM37" s="13">
        <f t="shared" si="2"/>
        <v>0</v>
      </c>
      <c r="AN37" s="102"/>
      <c r="AO37" s="100">
        <f t="shared" si="3"/>
        <v>3</v>
      </c>
    </row>
    <row r="38" spans="1:41" ht="10" customHeight="1" x14ac:dyDescent="0.15">
      <c r="A38" s="11"/>
      <c r="B38" s="139" t="s">
        <v>497</v>
      </c>
      <c r="C38" s="33" t="s">
        <v>703</v>
      </c>
      <c r="D38" s="142"/>
      <c r="E38" s="88"/>
      <c r="F38" s="113" t="s">
        <v>704</v>
      </c>
      <c r="G38" s="89"/>
      <c r="H38" s="90">
        <v>0</v>
      </c>
      <c r="I38" s="12"/>
      <c r="J38" s="29"/>
      <c r="K38" s="109"/>
      <c r="L38" s="29"/>
      <c r="M38" s="14"/>
      <c r="N38" s="1"/>
      <c r="O38" s="1"/>
      <c r="P38" s="1"/>
      <c r="Q38" s="13">
        <f t="shared" si="0"/>
        <v>0</v>
      </c>
      <c r="S38" s="90">
        <v>0</v>
      </c>
      <c r="T38" s="82"/>
      <c r="U38" s="29"/>
      <c r="V38" s="29"/>
      <c r="W38" s="29"/>
      <c r="X38" s="29"/>
      <c r="Y38" s="29"/>
      <c r="Z38" s="29"/>
      <c r="AA38" s="106"/>
      <c r="AB38" s="13">
        <f t="shared" si="1"/>
        <v>0</v>
      </c>
      <c r="AC38" s="179"/>
      <c r="AD38" s="11"/>
      <c r="AE38" s="207">
        <v>1</v>
      </c>
      <c r="AF38" s="29"/>
      <c r="AG38" s="29"/>
      <c r="AH38" s="29"/>
      <c r="AI38" s="29"/>
      <c r="AJ38" s="29"/>
      <c r="AK38" s="29"/>
      <c r="AL38" s="106"/>
      <c r="AM38" s="13">
        <f t="shared" si="2"/>
        <v>1</v>
      </c>
      <c r="AN38" s="102"/>
      <c r="AO38" s="100">
        <f t="shared" si="3"/>
        <v>1</v>
      </c>
    </row>
    <row r="39" spans="1:41" ht="10" customHeight="1" x14ac:dyDescent="0.15">
      <c r="A39" s="11"/>
      <c r="B39" s="139" t="s">
        <v>493</v>
      </c>
      <c r="C39" s="33" t="s">
        <v>80</v>
      </c>
      <c r="D39" s="142" t="s">
        <v>345</v>
      </c>
      <c r="E39" s="88" t="s">
        <v>212</v>
      </c>
      <c r="F39" s="113" t="s">
        <v>523</v>
      </c>
      <c r="G39" s="89">
        <v>32.78</v>
      </c>
      <c r="H39" s="90">
        <v>4.1000000000000002E-2</v>
      </c>
      <c r="I39" s="12"/>
      <c r="J39" s="29"/>
      <c r="K39" s="29"/>
      <c r="L39" s="29"/>
      <c r="M39" s="29"/>
      <c r="N39" s="53">
        <v>1</v>
      </c>
      <c r="O39" s="29"/>
      <c r="P39" s="29"/>
      <c r="Q39" s="13">
        <f t="shared" si="0"/>
        <v>1</v>
      </c>
      <c r="S39" s="90">
        <v>0</v>
      </c>
      <c r="T39" s="82"/>
      <c r="U39" s="29"/>
      <c r="V39" s="29"/>
      <c r="W39" s="29"/>
      <c r="X39" s="29"/>
      <c r="Y39" s="29"/>
      <c r="Z39" s="29"/>
      <c r="AA39" s="106"/>
      <c r="AB39" s="13">
        <f t="shared" si="1"/>
        <v>0</v>
      </c>
      <c r="AC39" s="179"/>
      <c r="AD39" s="11"/>
      <c r="AE39" s="82"/>
      <c r="AF39" s="29"/>
      <c r="AG39" s="29"/>
      <c r="AH39" s="29"/>
      <c r="AI39" s="29"/>
      <c r="AJ39" s="29"/>
      <c r="AK39" s="29"/>
      <c r="AL39" s="106"/>
      <c r="AM39" s="13">
        <f t="shared" si="2"/>
        <v>0</v>
      </c>
      <c r="AN39" s="102"/>
      <c r="AO39" s="100">
        <f t="shared" si="3"/>
        <v>1</v>
      </c>
    </row>
    <row r="40" spans="1:41" ht="10" customHeight="1" x14ac:dyDescent="0.15">
      <c r="A40" s="11"/>
      <c r="B40" s="213"/>
      <c r="C40" s="33" t="s">
        <v>705</v>
      </c>
      <c r="D40" s="142"/>
      <c r="E40" s="88" t="s">
        <v>706</v>
      </c>
      <c r="F40" s="113" t="s">
        <v>707</v>
      </c>
      <c r="G40" s="89"/>
      <c r="H40" s="90">
        <v>0</v>
      </c>
      <c r="I40" s="12"/>
      <c r="J40" s="29"/>
      <c r="K40" s="29"/>
      <c r="L40" s="29"/>
      <c r="M40" s="29"/>
      <c r="N40" s="109"/>
      <c r="O40" s="29"/>
      <c r="P40" s="29"/>
      <c r="Q40" s="13">
        <f t="shared" si="0"/>
        <v>0</v>
      </c>
      <c r="S40" s="90">
        <v>0</v>
      </c>
      <c r="T40" s="82"/>
      <c r="U40" s="29"/>
      <c r="V40" s="29"/>
      <c r="W40" s="29"/>
      <c r="X40" s="29"/>
      <c r="Y40" s="29"/>
      <c r="Z40" s="29"/>
      <c r="AA40" s="106"/>
      <c r="AB40" s="13">
        <f t="shared" si="1"/>
        <v>0</v>
      </c>
      <c r="AC40" s="179"/>
      <c r="AD40" s="11"/>
      <c r="AE40" s="82"/>
      <c r="AF40" s="118">
        <v>1</v>
      </c>
      <c r="AG40" s="117"/>
      <c r="AH40" s="123">
        <v>1</v>
      </c>
      <c r="AI40" s="117"/>
      <c r="AJ40" s="117"/>
      <c r="AK40" s="120">
        <v>1</v>
      </c>
      <c r="AL40" s="106"/>
      <c r="AM40" s="13">
        <f t="shared" si="2"/>
        <v>3</v>
      </c>
      <c r="AN40" s="102"/>
      <c r="AO40" s="100">
        <f t="shared" si="3"/>
        <v>3</v>
      </c>
    </row>
    <row r="41" spans="1:41" ht="10" customHeight="1" x14ac:dyDescent="0.15">
      <c r="A41" s="11"/>
      <c r="B41" s="139">
        <v>10</v>
      </c>
      <c r="C41" s="33" t="s">
        <v>708</v>
      </c>
      <c r="D41" s="142"/>
      <c r="E41" s="88" t="s">
        <v>709</v>
      </c>
      <c r="F41" s="113" t="s">
        <v>710</v>
      </c>
      <c r="G41" s="89"/>
      <c r="H41" s="90">
        <v>0</v>
      </c>
      <c r="I41" s="12"/>
      <c r="J41" s="29"/>
      <c r="K41" s="29"/>
      <c r="L41" s="29"/>
      <c r="M41" s="29"/>
      <c r="N41" s="109"/>
      <c r="O41" s="29"/>
      <c r="P41" s="29"/>
      <c r="Q41" s="13">
        <f t="shared" si="0"/>
        <v>0</v>
      </c>
      <c r="S41" s="90">
        <v>0</v>
      </c>
      <c r="T41" s="82"/>
      <c r="U41" s="29"/>
      <c r="V41" s="29"/>
      <c r="W41" s="29"/>
      <c r="X41" s="29"/>
      <c r="Y41" s="29"/>
      <c r="Z41" s="29"/>
      <c r="AA41" s="106"/>
      <c r="AB41" s="13">
        <f t="shared" si="1"/>
        <v>0</v>
      </c>
      <c r="AC41" s="179"/>
      <c r="AD41" s="11"/>
      <c r="AE41" s="82"/>
      <c r="AF41" s="117"/>
      <c r="AG41" s="122">
        <v>2</v>
      </c>
      <c r="AH41" s="117"/>
      <c r="AI41" s="117"/>
      <c r="AJ41" s="117"/>
      <c r="AK41" s="117"/>
      <c r="AL41" s="106"/>
      <c r="AM41" s="13">
        <f t="shared" si="2"/>
        <v>2</v>
      </c>
      <c r="AN41" s="102"/>
      <c r="AO41" s="100">
        <f t="shared" si="3"/>
        <v>2</v>
      </c>
    </row>
    <row r="42" spans="1:41" ht="10" customHeight="1" x14ac:dyDescent="0.15">
      <c r="A42" s="11"/>
      <c r="B42" s="139">
        <v>11</v>
      </c>
      <c r="C42" s="33" t="s">
        <v>711</v>
      </c>
      <c r="D42" s="142"/>
      <c r="E42" s="88" t="s">
        <v>712</v>
      </c>
      <c r="F42" s="113" t="s">
        <v>713</v>
      </c>
      <c r="G42" s="89"/>
      <c r="H42" s="90">
        <v>0</v>
      </c>
      <c r="I42" s="12"/>
      <c r="J42" s="29"/>
      <c r="K42" s="29"/>
      <c r="L42" s="29"/>
      <c r="M42" s="29"/>
      <c r="N42" s="109"/>
      <c r="O42" s="29"/>
      <c r="P42" s="29"/>
      <c r="Q42" s="13">
        <f t="shared" si="0"/>
        <v>0</v>
      </c>
      <c r="S42" s="90">
        <v>0</v>
      </c>
      <c r="T42" s="82"/>
      <c r="U42" s="29"/>
      <c r="V42" s="29"/>
      <c r="W42" s="29"/>
      <c r="X42" s="29"/>
      <c r="Y42" s="29"/>
      <c r="Z42" s="29"/>
      <c r="AA42" s="106"/>
      <c r="AB42" s="13">
        <f t="shared" si="1"/>
        <v>0</v>
      </c>
      <c r="AC42" s="179"/>
      <c r="AD42" s="11"/>
      <c r="AE42" s="82"/>
      <c r="AF42" s="136">
        <v>1</v>
      </c>
      <c r="AG42" s="117"/>
      <c r="AH42" s="117"/>
      <c r="AI42" s="117"/>
      <c r="AJ42" s="117"/>
      <c r="AK42" s="117"/>
      <c r="AL42" s="106"/>
      <c r="AM42" s="13">
        <f t="shared" si="2"/>
        <v>1</v>
      </c>
      <c r="AN42" s="102"/>
      <c r="AO42" s="100">
        <f t="shared" si="3"/>
        <v>1</v>
      </c>
    </row>
    <row r="43" spans="1:41" ht="10" customHeight="1" x14ac:dyDescent="0.15">
      <c r="A43" s="11"/>
      <c r="B43" s="213"/>
      <c r="C43" s="33" t="s">
        <v>714</v>
      </c>
      <c r="D43" s="142"/>
      <c r="E43" s="88" t="s">
        <v>715</v>
      </c>
      <c r="F43" s="113" t="s">
        <v>716</v>
      </c>
      <c r="G43" s="89"/>
      <c r="H43" s="90">
        <v>0</v>
      </c>
      <c r="I43" s="12"/>
      <c r="J43" s="29"/>
      <c r="K43" s="29"/>
      <c r="L43" s="29"/>
      <c r="M43" s="29"/>
      <c r="N43" s="109"/>
      <c r="O43" s="29"/>
      <c r="P43" s="29"/>
      <c r="Q43" s="13">
        <f t="shared" si="0"/>
        <v>0</v>
      </c>
      <c r="S43" s="90">
        <v>0</v>
      </c>
      <c r="T43" s="82"/>
      <c r="U43" s="29"/>
      <c r="V43" s="29"/>
      <c r="W43" s="29"/>
      <c r="X43" s="29"/>
      <c r="Y43" s="29"/>
      <c r="Z43" s="29"/>
      <c r="AA43" s="106"/>
      <c r="AB43" s="13">
        <f t="shared" si="1"/>
        <v>0</v>
      </c>
      <c r="AC43" s="179"/>
      <c r="AD43" s="11"/>
      <c r="AE43" s="129">
        <v>1</v>
      </c>
      <c r="AF43" s="117"/>
      <c r="AG43" s="122">
        <v>1</v>
      </c>
      <c r="AH43" s="117"/>
      <c r="AI43" s="117"/>
      <c r="AJ43" s="117"/>
      <c r="AK43" s="117"/>
      <c r="AL43" s="106"/>
      <c r="AM43" s="13">
        <f t="shared" si="2"/>
        <v>2</v>
      </c>
      <c r="AN43" s="102"/>
      <c r="AO43" s="100">
        <f t="shared" si="3"/>
        <v>2</v>
      </c>
    </row>
    <row r="44" spans="1:41" ht="10" customHeight="1" x14ac:dyDescent="0.15">
      <c r="A44" s="11"/>
      <c r="B44" s="11"/>
      <c r="C44" s="33" t="s">
        <v>102</v>
      </c>
      <c r="D44" s="142" t="s">
        <v>446</v>
      </c>
      <c r="E44" s="88" t="s">
        <v>213</v>
      </c>
      <c r="F44" s="113" t="s">
        <v>524</v>
      </c>
      <c r="G44" s="89">
        <v>89.47</v>
      </c>
      <c r="H44" s="90">
        <v>9.1999999999999998E-2</v>
      </c>
      <c r="I44" s="16"/>
      <c r="J44" s="57">
        <v>5</v>
      </c>
      <c r="K44" s="42">
        <v>5</v>
      </c>
      <c r="L44" s="1"/>
      <c r="M44" s="1"/>
      <c r="N44" s="1"/>
      <c r="O44" s="1"/>
      <c r="P44" s="1"/>
      <c r="Q44" s="13">
        <f t="shared" si="0"/>
        <v>10</v>
      </c>
      <c r="S44" s="90">
        <v>6.7900000000000002E-2</v>
      </c>
      <c r="T44" s="82"/>
      <c r="U44" s="29"/>
      <c r="V44" s="134">
        <v>3</v>
      </c>
      <c r="W44" s="29"/>
      <c r="X44" s="29"/>
      <c r="Y44" s="29"/>
      <c r="Z44" s="29"/>
      <c r="AA44" s="106"/>
      <c r="AB44" s="13">
        <f t="shared" si="1"/>
        <v>3</v>
      </c>
      <c r="AC44" s="179"/>
      <c r="AD44" s="11"/>
      <c r="AE44" s="129">
        <v>3</v>
      </c>
      <c r="AF44" s="118">
        <v>3</v>
      </c>
      <c r="AG44" s="122">
        <v>3</v>
      </c>
      <c r="AH44" s="29"/>
      <c r="AI44" s="29"/>
      <c r="AJ44" s="29"/>
      <c r="AK44" s="29"/>
      <c r="AL44" s="106"/>
      <c r="AM44" s="13">
        <f t="shared" si="2"/>
        <v>9</v>
      </c>
      <c r="AN44" s="102"/>
      <c r="AO44" s="100">
        <f t="shared" si="3"/>
        <v>22</v>
      </c>
    </row>
    <row r="45" spans="1:41" ht="10" customHeight="1" x14ac:dyDescent="0.15">
      <c r="A45" s="11"/>
      <c r="B45" s="139">
        <v>11</v>
      </c>
      <c r="C45" s="33" t="s">
        <v>717</v>
      </c>
      <c r="D45" s="142"/>
      <c r="E45" s="88" t="s">
        <v>718</v>
      </c>
      <c r="F45" s="113" t="s">
        <v>719</v>
      </c>
      <c r="G45" s="89"/>
      <c r="H45" s="90">
        <v>0</v>
      </c>
      <c r="I45" s="16"/>
      <c r="J45" s="109"/>
      <c r="K45" s="29"/>
      <c r="L45" s="1"/>
      <c r="M45" s="1"/>
      <c r="N45" s="1"/>
      <c r="O45" s="1"/>
      <c r="P45" s="1"/>
      <c r="Q45" s="13">
        <f t="shared" si="0"/>
        <v>0</v>
      </c>
      <c r="S45" s="90">
        <v>0</v>
      </c>
      <c r="T45" s="82"/>
      <c r="U45" s="29"/>
      <c r="V45" s="182"/>
      <c r="W45" s="29"/>
      <c r="X45" s="29"/>
      <c r="Y45" s="29"/>
      <c r="Z45" s="29"/>
      <c r="AA45" s="106"/>
      <c r="AB45" s="13">
        <f t="shared" si="1"/>
        <v>0</v>
      </c>
      <c r="AC45" s="179"/>
      <c r="AD45" s="11"/>
      <c r="AE45" s="183"/>
      <c r="AF45" s="117"/>
      <c r="AG45" s="117"/>
      <c r="AH45" s="29"/>
      <c r="AI45" s="29"/>
      <c r="AJ45" s="29"/>
      <c r="AK45" s="29"/>
      <c r="AL45" s="201">
        <v>1</v>
      </c>
      <c r="AM45" s="13">
        <f t="shared" si="2"/>
        <v>1</v>
      </c>
      <c r="AN45" s="102"/>
      <c r="AO45" s="100">
        <f t="shared" si="3"/>
        <v>1</v>
      </c>
    </row>
    <row r="46" spans="1:41" ht="10" customHeight="1" x14ac:dyDescent="0.15">
      <c r="A46" s="11"/>
      <c r="B46" s="139">
        <v>11</v>
      </c>
      <c r="C46" s="33" t="s">
        <v>101</v>
      </c>
      <c r="D46" s="142" t="s">
        <v>447</v>
      </c>
      <c r="E46" s="88" t="s">
        <v>214</v>
      </c>
      <c r="F46" s="113" t="s">
        <v>525</v>
      </c>
      <c r="G46" s="89">
        <v>57.42</v>
      </c>
      <c r="H46" s="90">
        <v>2.1999999999999999E-2</v>
      </c>
      <c r="I46" s="55">
        <v>1</v>
      </c>
      <c r="J46" s="1"/>
      <c r="K46" s="14"/>
      <c r="L46" s="1"/>
      <c r="M46" s="1"/>
      <c r="N46" s="1"/>
      <c r="O46" s="1"/>
      <c r="P46" s="1"/>
      <c r="Q46" s="13">
        <f t="shared" si="0"/>
        <v>1</v>
      </c>
      <c r="S46" s="90">
        <v>0</v>
      </c>
      <c r="T46" s="82"/>
      <c r="U46" s="29"/>
      <c r="V46" s="29"/>
      <c r="W46" s="29"/>
      <c r="X46" s="29"/>
      <c r="Y46" s="29"/>
      <c r="Z46" s="29"/>
      <c r="AA46" s="106"/>
      <c r="AB46" s="13">
        <f t="shared" si="1"/>
        <v>0</v>
      </c>
      <c r="AC46" s="179"/>
      <c r="AD46" s="11"/>
      <c r="AE46" s="82"/>
      <c r="AF46" s="29"/>
      <c r="AG46" s="29"/>
      <c r="AH46" s="29"/>
      <c r="AI46" s="29"/>
      <c r="AJ46" s="29"/>
      <c r="AK46" s="29"/>
      <c r="AL46" s="106"/>
      <c r="AM46" s="13">
        <f t="shared" si="2"/>
        <v>0</v>
      </c>
      <c r="AN46" s="102"/>
      <c r="AO46" s="100">
        <f t="shared" si="3"/>
        <v>1</v>
      </c>
    </row>
    <row r="47" spans="1:41" ht="10" customHeight="1" x14ac:dyDescent="0.15">
      <c r="A47" s="11"/>
      <c r="B47" s="139" t="s">
        <v>478</v>
      </c>
      <c r="C47" s="33" t="s">
        <v>326</v>
      </c>
      <c r="D47" s="142" t="s">
        <v>346</v>
      </c>
      <c r="E47" s="88" t="s">
        <v>215</v>
      </c>
      <c r="F47" s="113" t="s">
        <v>526</v>
      </c>
      <c r="G47" s="89">
        <v>80.23</v>
      </c>
      <c r="H47" s="90">
        <v>0.12</v>
      </c>
      <c r="I47" s="40">
        <v>2</v>
      </c>
      <c r="J47" s="1"/>
      <c r="K47" s="50">
        <v>7</v>
      </c>
      <c r="L47" s="43">
        <v>2</v>
      </c>
      <c r="M47" s="44">
        <v>1</v>
      </c>
      <c r="N47" s="1"/>
      <c r="O47" s="46">
        <v>1</v>
      </c>
      <c r="P47" s="1"/>
      <c r="Q47" s="13">
        <f t="shared" si="0"/>
        <v>13</v>
      </c>
      <c r="S47" s="90">
        <v>0</v>
      </c>
      <c r="T47" s="82"/>
      <c r="U47" s="29"/>
      <c r="V47" s="29"/>
      <c r="W47" s="29"/>
      <c r="X47" s="29"/>
      <c r="Y47" s="29"/>
      <c r="Z47" s="29"/>
      <c r="AA47" s="106"/>
      <c r="AB47" s="13">
        <f t="shared" si="1"/>
        <v>0</v>
      </c>
      <c r="AC47" s="179"/>
      <c r="AD47" s="11"/>
      <c r="AE47" s="82"/>
      <c r="AF47" s="118">
        <v>1</v>
      </c>
      <c r="AG47" s="117"/>
      <c r="AH47" s="117"/>
      <c r="AI47" s="117"/>
      <c r="AJ47" s="117"/>
      <c r="AK47" s="120">
        <v>1</v>
      </c>
      <c r="AL47" s="181">
        <v>1</v>
      </c>
      <c r="AM47" s="13">
        <f t="shared" si="2"/>
        <v>3</v>
      </c>
      <c r="AN47" s="102"/>
      <c r="AO47" s="100">
        <f t="shared" si="3"/>
        <v>16</v>
      </c>
    </row>
    <row r="48" spans="1:41" ht="10" customHeight="1" x14ac:dyDescent="0.15">
      <c r="A48" s="11"/>
      <c r="B48" s="139" t="s">
        <v>494</v>
      </c>
      <c r="C48" s="33" t="s">
        <v>112</v>
      </c>
      <c r="D48" s="142" t="s">
        <v>448</v>
      </c>
      <c r="E48" s="88" t="s">
        <v>216</v>
      </c>
      <c r="F48" s="113" t="s">
        <v>527</v>
      </c>
      <c r="G48" s="89">
        <v>45.3</v>
      </c>
      <c r="H48" s="90">
        <v>3.3000000000000002E-2</v>
      </c>
      <c r="I48" s="33"/>
      <c r="J48" s="29"/>
      <c r="K48" s="29"/>
      <c r="L48" s="29"/>
      <c r="M48" s="29"/>
      <c r="N48" s="29"/>
      <c r="O48" s="59">
        <v>1</v>
      </c>
      <c r="P48" s="29"/>
      <c r="Q48" s="13">
        <f t="shared" si="0"/>
        <v>1</v>
      </c>
      <c r="S48" s="90">
        <v>0</v>
      </c>
      <c r="T48" s="82"/>
      <c r="U48" s="29"/>
      <c r="V48" s="29"/>
      <c r="W48" s="29"/>
      <c r="X48" s="29"/>
      <c r="Y48" s="29"/>
      <c r="Z48" s="29"/>
      <c r="AA48" s="106"/>
      <c r="AB48" s="13">
        <f t="shared" si="1"/>
        <v>0</v>
      </c>
      <c r="AC48" s="179"/>
      <c r="AD48" s="11"/>
      <c r="AE48" s="82"/>
      <c r="AF48" s="29"/>
      <c r="AG48" s="29"/>
      <c r="AH48" s="29"/>
      <c r="AI48" s="29"/>
      <c r="AJ48" s="29"/>
      <c r="AK48" s="29"/>
      <c r="AL48" s="106"/>
      <c r="AM48" s="13">
        <f t="shared" si="2"/>
        <v>0</v>
      </c>
      <c r="AN48" s="102"/>
      <c r="AO48" s="100">
        <f t="shared" si="3"/>
        <v>1</v>
      </c>
    </row>
    <row r="49" spans="1:41" ht="10" customHeight="1" x14ac:dyDescent="0.15">
      <c r="A49" s="11"/>
      <c r="B49" s="213"/>
      <c r="C49" s="33" t="s">
        <v>720</v>
      </c>
      <c r="D49" s="142"/>
      <c r="E49" s="88" t="s">
        <v>721</v>
      </c>
      <c r="F49" s="113" t="s">
        <v>722</v>
      </c>
      <c r="G49" s="89"/>
      <c r="H49" s="90">
        <v>0</v>
      </c>
      <c r="I49" s="33"/>
      <c r="J49" s="29"/>
      <c r="K49" s="29"/>
      <c r="L49" s="29"/>
      <c r="M49" s="29"/>
      <c r="N49" s="29"/>
      <c r="O49" s="109"/>
      <c r="P49" s="29"/>
      <c r="Q49" s="13">
        <f t="shared" si="0"/>
        <v>0</v>
      </c>
      <c r="S49" s="90">
        <v>0</v>
      </c>
      <c r="T49" s="82"/>
      <c r="U49" s="29"/>
      <c r="V49" s="29"/>
      <c r="W49" s="29"/>
      <c r="X49" s="29"/>
      <c r="Y49" s="29"/>
      <c r="Z49" s="29"/>
      <c r="AA49" s="106"/>
      <c r="AB49" s="13">
        <f t="shared" si="1"/>
        <v>0</v>
      </c>
      <c r="AC49" s="179"/>
      <c r="AD49" s="11"/>
      <c r="AE49" s="82"/>
      <c r="AF49" s="29"/>
      <c r="AG49" s="29"/>
      <c r="AH49" s="29"/>
      <c r="AI49" s="29"/>
      <c r="AJ49" s="29"/>
      <c r="AK49" s="120">
        <v>1</v>
      </c>
      <c r="AL49" s="181">
        <v>1</v>
      </c>
      <c r="AM49" s="13">
        <f t="shared" si="2"/>
        <v>2</v>
      </c>
      <c r="AN49" s="102"/>
      <c r="AO49" s="100">
        <f t="shared" si="3"/>
        <v>2</v>
      </c>
    </row>
    <row r="50" spans="1:41" ht="10" customHeight="1" x14ac:dyDescent="0.15">
      <c r="A50" s="11"/>
      <c r="B50" s="139">
        <v>11</v>
      </c>
      <c r="C50" s="33" t="s">
        <v>723</v>
      </c>
      <c r="D50" s="142"/>
      <c r="E50" s="88" t="s">
        <v>724</v>
      </c>
      <c r="F50" s="113" t="s">
        <v>725</v>
      </c>
      <c r="G50" s="89"/>
      <c r="H50" s="90">
        <v>0</v>
      </c>
      <c r="I50" s="33"/>
      <c r="J50" s="29"/>
      <c r="K50" s="29"/>
      <c r="L50" s="29"/>
      <c r="M50" s="29"/>
      <c r="N50" s="29"/>
      <c r="O50" s="109"/>
      <c r="P50" s="29"/>
      <c r="Q50" s="13">
        <f t="shared" si="0"/>
        <v>0</v>
      </c>
      <c r="S50" s="90">
        <v>0</v>
      </c>
      <c r="T50" s="82"/>
      <c r="U50" s="29"/>
      <c r="V50" s="29"/>
      <c r="W50" s="29"/>
      <c r="X50" s="29"/>
      <c r="Y50" s="29"/>
      <c r="Z50" s="29"/>
      <c r="AA50" s="106"/>
      <c r="AB50" s="13">
        <f t="shared" si="1"/>
        <v>0</v>
      </c>
      <c r="AC50" s="179"/>
      <c r="AD50" s="11"/>
      <c r="AE50" s="82"/>
      <c r="AF50" s="29"/>
      <c r="AG50" s="134">
        <v>1</v>
      </c>
      <c r="AH50" s="29"/>
      <c r="AI50" s="29"/>
      <c r="AJ50" s="29"/>
      <c r="AK50" s="117"/>
      <c r="AL50" s="127"/>
      <c r="AM50" s="13">
        <f t="shared" si="2"/>
        <v>1</v>
      </c>
      <c r="AN50" s="102"/>
      <c r="AO50" s="100">
        <f t="shared" si="3"/>
        <v>1</v>
      </c>
    </row>
    <row r="51" spans="1:41" ht="10" customHeight="1" x14ac:dyDescent="0.15">
      <c r="A51" s="11"/>
      <c r="B51" s="139" t="s">
        <v>418</v>
      </c>
      <c r="C51" s="33" t="s">
        <v>37</v>
      </c>
      <c r="D51" s="142" t="s">
        <v>347</v>
      </c>
      <c r="E51" s="88" t="s">
        <v>217</v>
      </c>
      <c r="F51" s="113" t="s">
        <v>528</v>
      </c>
      <c r="G51" s="89">
        <v>71.8</v>
      </c>
      <c r="H51" s="90">
        <v>0.105</v>
      </c>
      <c r="I51" s="12"/>
      <c r="J51" s="29"/>
      <c r="K51" s="29"/>
      <c r="L51" s="29"/>
      <c r="M51" s="51">
        <v>5</v>
      </c>
      <c r="N51" s="29"/>
      <c r="O51" s="29"/>
      <c r="P51" s="29"/>
      <c r="Q51" s="13">
        <f t="shared" si="0"/>
        <v>5</v>
      </c>
      <c r="S51" s="90">
        <v>0</v>
      </c>
      <c r="T51" s="82"/>
      <c r="U51" s="29"/>
      <c r="V51" s="29"/>
      <c r="W51" s="29"/>
      <c r="X51" s="29"/>
      <c r="Y51" s="29"/>
      <c r="Z51" s="29"/>
      <c r="AA51" s="106"/>
      <c r="AB51" s="13">
        <f t="shared" si="1"/>
        <v>0</v>
      </c>
      <c r="AC51" s="179"/>
      <c r="AD51" s="11"/>
      <c r="AE51" s="82"/>
      <c r="AF51" s="29"/>
      <c r="AG51" s="29"/>
      <c r="AH51" s="29"/>
      <c r="AI51" s="29"/>
      <c r="AJ51" s="29"/>
      <c r="AK51" s="29"/>
      <c r="AL51" s="106"/>
      <c r="AM51" s="13">
        <f t="shared" si="2"/>
        <v>0</v>
      </c>
      <c r="AN51" s="102"/>
      <c r="AO51" s="100">
        <f t="shared" si="3"/>
        <v>5</v>
      </c>
    </row>
    <row r="52" spans="1:41" ht="10" customHeight="1" x14ac:dyDescent="0.15">
      <c r="A52" s="11"/>
      <c r="B52" s="139" t="s">
        <v>932</v>
      </c>
      <c r="C52" s="33" t="s">
        <v>726</v>
      </c>
      <c r="D52" s="142"/>
      <c r="E52" s="88" t="s">
        <v>727</v>
      </c>
      <c r="F52" s="113" t="s">
        <v>728</v>
      </c>
      <c r="G52" s="89"/>
      <c r="H52" s="90">
        <v>0</v>
      </c>
      <c r="I52" s="12"/>
      <c r="J52" s="29"/>
      <c r="K52" s="29"/>
      <c r="L52" s="29"/>
      <c r="M52" s="190"/>
      <c r="N52" s="29"/>
      <c r="O52" s="29"/>
      <c r="P52" s="29"/>
      <c r="Q52" s="13">
        <f t="shared" si="0"/>
        <v>0</v>
      </c>
      <c r="S52" s="90">
        <v>0</v>
      </c>
      <c r="T52" s="82"/>
      <c r="U52" s="29"/>
      <c r="V52" s="29"/>
      <c r="W52" s="29"/>
      <c r="X52" s="29"/>
      <c r="Y52" s="29"/>
      <c r="Z52" s="29"/>
      <c r="AA52" s="106"/>
      <c r="AB52" s="13">
        <f t="shared" si="1"/>
        <v>0</v>
      </c>
      <c r="AC52" s="179"/>
      <c r="AD52" s="11"/>
      <c r="AE52" s="82"/>
      <c r="AF52" s="29"/>
      <c r="AG52" s="29"/>
      <c r="AH52" s="29"/>
      <c r="AI52" s="29"/>
      <c r="AJ52" s="29"/>
      <c r="AK52" s="29"/>
      <c r="AL52" s="201">
        <v>1</v>
      </c>
      <c r="AM52" s="13">
        <f t="shared" si="2"/>
        <v>1</v>
      </c>
      <c r="AN52" s="102"/>
      <c r="AO52" s="100">
        <f t="shared" si="3"/>
        <v>1</v>
      </c>
    </row>
    <row r="53" spans="1:41" ht="10" customHeight="1" x14ac:dyDescent="0.15">
      <c r="A53" s="11"/>
      <c r="B53" s="139">
        <v>11</v>
      </c>
      <c r="C53" s="33" t="s">
        <v>729</v>
      </c>
      <c r="D53" s="142" t="s">
        <v>729</v>
      </c>
      <c r="E53" s="88" t="s">
        <v>730</v>
      </c>
      <c r="F53" s="113" t="s">
        <v>515</v>
      </c>
      <c r="G53" s="89"/>
      <c r="H53" s="90">
        <v>0</v>
      </c>
      <c r="I53" s="12"/>
      <c r="J53" s="29"/>
      <c r="K53" s="29"/>
      <c r="L53" s="29"/>
      <c r="M53" s="190"/>
      <c r="N53" s="29"/>
      <c r="O53" s="29"/>
      <c r="P53" s="29"/>
      <c r="Q53" s="13">
        <f t="shared" si="0"/>
        <v>0</v>
      </c>
      <c r="S53" s="90">
        <v>0</v>
      </c>
      <c r="T53" s="82"/>
      <c r="U53" s="29"/>
      <c r="V53" s="29"/>
      <c r="W53" s="29"/>
      <c r="X53" s="29"/>
      <c r="Y53" s="29"/>
      <c r="Z53" s="29"/>
      <c r="AA53" s="106"/>
      <c r="AB53" s="13">
        <f t="shared" si="1"/>
        <v>0</v>
      </c>
      <c r="AC53" s="179"/>
      <c r="AD53" s="11"/>
      <c r="AE53" s="82"/>
      <c r="AF53" s="29"/>
      <c r="AG53" s="29"/>
      <c r="AH53" s="29"/>
      <c r="AI53" s="29"/>
      <c r="AJ53" s="29"/>
      <c r="AK53" s="29"/>
      <c r="AL53" s="201">
        <v>1</v>
      </c>
      <c r="AM53" s="13">
        <f t="shared" si="2"/>
        <v>1</v>
      </c>
      <c r="AN53" s="102"/>
      <c r="AO53" s="100">
        <f t="shared" si="3"/>
        <v>1</v>
      </c>
    </row>
    <row r="54" spans="1:41" ht="10" customHeight="1" x14ac:dyDescent="0.15">
      <c r="A54" s="11"/>
      <c r="B54" s="139">
        <v>11</v>
      </c>
      <c r="C54" s="33" t="s">
        <v>731</v>
      </c>
      <c r="D54" s="142"/>
      <c r="E54" s="88" t="s">
        <v>732</v>
      </c>
      <c r="F54" s="113" t="s">
        <v>733</v>
      </c>
      <c r="G54" s="89"/>
      <c r="H54" s="90">
        <v>0</v>
      </c>
      <c r="I54" s="12"/>
      <c r="J54" s="29"/>
      <c r="K54" s="29"/>
      <c r="L54" s="29"/>
      <c r="M54" s="190"/>
      <c r="N54" s="29"/>
      <c r="O54" s="29"/>
      <c r="P54" s="29"/>
      <c r="Q54" s="13">
        <f t="shared" si="0"/>
        <v>0</v>
      </c>
      <c r="S54" s="90">
        <v>0</v>
      </c>
      <c r="T54" s="82"/>
      <c r="U54" s="29"/>
      <c r="V54" s="29"/>
      <c r="W54" s="29"/>
      <c r="X54" s="29"/>
      <c r="Y54" s="29"/>
      <c r="Z54" s="29"/>
      <c r="AA54" s="106"/>
      <c r="AB54" s="13">
        <f t="shared" si="1"/>
        <v>0</v>
      </c>
      <c r="AC54" s="179"/>
      <c r="AD54" s="11"/>
      <c r="AE54" s="82"/>
      <c r="AF54" s="29"/>
      <c r="AG54" s="29"/>
      <c r="AH54" s="29"/>
      <c r="AI54" s="29"/>
      <c r="AJ54" s="29"/>
      <c r="AK54" s="29"/>
      <c r="AL54" s="201">
        <v>1</v>
      </c>
      <c r="AM54" s="13">
        <f t="shared" si="2"/>
        <v>1</v>
      </c>
      <c r="AN54" s="102"/>
      <c r="AO54" s="100">
        <f t="shared" si="3"/>
        <v>1</v>
      </c>
    </row>
    <row r="55" spans="1:41" ht="10" customHeight="1" x14ac:dyDescent="0.15">
      <c r="A55" s="11"/>
      <c r="B55" s="139" t="s">
        <v>495</v>
      </c>
      <c r="C55" s="33" t="s">
        <v>50</v>
      </c>
      <c r="D55" s="142" t="s">
        <v>348</v>
      </c>
      <c r="E55" s="88" t="s">
        <v>218</v>
      </c>
      <c r="F55" s="113" t="s">
        <v>529</v>
      </c>
      <c r="G55" s="89">
        <v>84.8</v>
      </c>
      <c r="H55" s="90">
        <v>1.7000000000000001E-2</v>
      </c>
      <c r="I55" s="12"/>
      <c r="J55" s="1"/>
      <c r="K55" s="50">
        <v>1</v>
      </c>
      <c r="L55" s="1"/>
      <c r="M55" s="14"/>
      <c r="N55" s="1"/>
      <c r="O55" s="1"/>
      <c r="P55" s="1"/>
      <c r="Q55" s="13">
        <f t="shared" si="0"/>
        <v>1</v>
      </c>
      <c r="S55" s="90">
        <v>0</v>
      </c>
      <c r="T55" s="82"/>
      <c r="U55" s="29"/>
      <c r="V55" s="29"/>
      <c r="W55" s="29"/>
      <c r="X55" s="29"/>
      <c r="Y55" s="29"/>
      <c r="Z55" s="29"/>
      <c r="AA55" s="106"/>
      <c r="AB55" s="13">
        <f t="shared" si="1"/>
        <v>0</v>
      </c>
      <c r="AC55" s="179"/>
      <c r="AD55" s="11"/>
      <c r="AE55" s="82"/>
      <c r="AF55" s="29"/>
      <c r="AG55" s="29"/>
      <c r="AH55" s="29"/>
      <c r="AI55" s="29"/>
      <c r="AJ55" s="29"/>
      <c r="AK55" s="29"/>
      <c r="AL55" s="106"/>
      <c r="AM55" s="13">
        <f t="shared" si="2"/>
        <v>0</v>
      </c>
      <c r="AN55" s="102"/>
      <c r="AO55" s="100">
        <f t="shared" si="3"/>
        <v>1</v>
      </c>
    </row>
    <row r="56" spans="1:41" ht="10" customHeight="1" x14ac:dyDescent="0.15">
      <c r="A56" s="11"/>
      <c r="B56" s="139" t="s">
        <v>328</v>
      </c>
      <c r="C56" s="33" t="s">
        <v>16</v>
      </c>
      <c r="D56" s="142" t="s">
        <v>349</v>
      </c>
      <c r="E56" s="88" t="s">
        <v>219</v>
      </c>
      <c r="F56" s="113" t="s">
        <v>530</v>
      </c>
      <c r="G56" s="89">
        <v>94.74</v>
      </c>
      <c r="H56" s="90">
        <v>6.0999999999999999E-2</v>
      </c>
      <c r="I56" s="40">
        <v>1</v>
      </c>
      <c r="J56" s="57">
        <v>3</v>
      </c>
      <c r="K56" s="1"/>
      <c r="L56" s="14"/>
      <c r="M56" s="1"/>
      <c r="N56" s="1"/>
      <c r="O56" s="1"/>
      <c r="P56" s="28">
        <v>1</v>
      </c>
      <c r="Q56" s="13">
        <f t="shared" si="0"/>
        <v>5</v>
      </c>
      <c r="S56" s="90">
        <v>3.0499999999999999E-2</v>
      </c>
      <c r="T56" s="126"/>
      <c r="U56" s="118">
        <v>2</v>
      </c>
      <c r="V56" s="134">
        <v>2</v>
      </c>
      <c r="W56" s="29"/>
      <c r="X56" s="29"/>
      <c r="Y56" s="29"/>
      <c r="Z56" s="29"/>
      <c r="AA56" s="106"/>
      <c r="AB56" s="13">
        <f t="shared" si="1"/>
        <v>4</v>
      </c>
      <c r="AC56" s="179"/>
      <c r="AD56" s="11"/>
      <c r="AE56" s="129">
        <v>1</v>
      </c>
      <c r="AF56" s="117"/>
      <c r="AG56" s="122">
        <v>1</v>
      </c>
      <c r="AH56" s="117"/>
      <c r="AI56" s="117"/>
      <c r="AJ56" s="117"/>
      <c r="AK56" s="117"/>
      <c r="AL56" s="181">
        <v>1</v>
      </c>
      <c r="AM56" s="13">
        <f t="shared" si="2"/>
        <v>3</v>
      </c>
      <c r="AN56" s="102"/>
      <c r="AO56" s="100">
        <f t="shared" si="3"/>
        <v>12</v>
      </c>
    </row>
    <row r="57" spans="1:41" ht="10" customHeight="1" x14ac:dyDescent="0.15">
      <c r="A57" s="11"/>
      <c r="B57" s="11"/>
      <c r="C57" s="33" t="s">
        <v>98</v>
      </c>
      <c r="D57" s="142" t="s">
        <v>449</v>
      </c>
      <c r="E57" s="88" t="s">
        <v>220</v>
      </c>
      <c r="F57" s="113" t="s">
        <v>531</v>
      </c>
      <c r="G57" s="89">
        <v>76.849999999999994</v>
      </c>
      <c r="H57" s="90">
        <v>1.4999999999999999E-2</v>
      </c>
      <c r="I57" s="40">
        <v>1</v>
      </c>
      <c r="J57" s="41">
        <v>1</v>
      </c>
      <c r="K57" s="50">
        <v>1</v>
      </c>
      <c r="L57" s="14"/>
      <c r="M57" s="1"/>
      <c r="N57" s="1"/>
      <c r="O57" s="1"/>
      <c r="P57" s="1"/>
      <c r="Q57" s="13">
        <f t="shared" si="0"/>
        <v>3</v>
      </c>
      <c r="S57" s="90">
        <v>0</v>
      </c>
      <c r="T57" s="82"/>
      <c r="U57" s="29"/>
      <c r="V57" s="29"/>
      <c r="W57" s="29"/>
      <c r="X57" s="29"/>
      <c r="Y57" s="29"/>
      <c r="Z57" s="29"/>
      <c r="AA57" s="106"/>
      <c r="AB57" s="13">
        <f t="shared" si="1"/>
        <v>0</v>
      </c>
      <c r="AC57" s="179"/>
      <c r="AD57" s="11"/>
      <c r="AE57" s="82"/>
      <c r="AF57" s="29"/>
      <c r="AG57" s="29"/>
      <c r="AH57" s="29"/>
      <c r="AI57" s="29"/>
      <c r="AJ57" s="29"/>
      <c r="AK57" s="29"/>
      <c r="AL57" s="106"/>
      <c r="AM57" s="13">
        <f t="shared" si="2"/>
        <v>0</v>
      </c>
      <c r="AN57" s="102"/>
      <c r="AO57" s="100">
        <f t="shared" si="3"/>
        <v>3</v>
      </c>
    </row>
    <row r="58" spans="1:41" ht="10" customHeight="1" x14ac:dyDescent="0.15">
      <c r="A58" s="11"/>
      <c r="B58" s="139" t="s">
        <v>480</v>
      </c>
      <c r="C58" s="33" t="s">
        <v>327</v>
      </c>
      <c r="D58" s="142" t="s">
        <v>350</v>
      </c>
      <c r="E58" s="88" t="s">
        <v>221</v>
      </c>
      <c r="F58" s="113" t="s">
        <v>532</v>
      </c>
      <c r="G58" s="89">
        <v>50.64</v>
      </c>
      <c r="H58" s="90">
        <v>0.192</v>
      </c>
      <c r="I58" s="40">
        <v>4</v>
      </c>
      <c r="J58" s="41">
        <v>6</v>
      </c>
      <c r="K58" s="42">
        <v>3</v>
      </c>
      <c r="L58" s="49">
        <v>7</v>
      </c>
      <c r="M58" s="44">
        <v>3</v>
      </c>
      <c r="N58" s="45">
        <v>3</v>
      </c>
      <c r="O58" s="46">
        <v>1</v>
      </c>
      <c r="P58" s="28">
        <v>2</v>
      </c>
      <c r="Q58" s="13">
        <f t="shared" si="0"/>
        <v>29</v>
      </c>
      <c r="S58" s="90">
        <v>0.22700000000000001</v>
      </c>
      <c r="T58" s="121">
        <v>2</v>
      </c>
      <c r="U58" s="118">
        <v>5</v>
      </c>
      <c r="V58" s="122">
        <v>2</v>
      </c>
      <c r="W58" s="119">
        <v>9</v>
      </c>
      <c r="X58" s="117"/>
      <c r="Y58" s="117"/>
      <c r="Z58" s="120">
        <v>1</v>
      </c>
      <c r="AA58" s="125"/>
      <c r="AB58" s="13">
        <f t="shared" si="1"/>
        <v>19</v>
      </c>
      <c r="AC58" s="179"/>
      <c r="AD58" s="11"/>
      <c r="AE58" s="129">
        <v>2</v>
      </c>
      <c r="AF58" s="117"/>
      <c r="AG58" s="122">
        <v>2</v>
      </c>
      <c r="AH58" s="123">
        <v>5</v>
      </c>
      <c r="AI58" s="117"/>
      <c r="AJ58" s="130">
        <v>1</v>
      </c>
      <c r="AK58" s="120">
        <v>1</v>
      </c>
      <c r="AL58" s="181">
        <v>2</v>
      </c>
      <c r="AM58" s="13">
        <f t="shared" si="2"/>
        <v>13</v>
      </c>
      <c r="AN58" s="102"/>
      <c r="AO58" s="100">
        <f t="shared" si="3"/>
        <v>61</v>
      </c>
    </row>
    <row r="59" spans="1:41" ht="10" customHeight="1" x14ac:dyDescent="0.15">
      <c r="A59" s="11"/>
      <c r="B59" s="139" t="s">
        <v>493</v>
      </c>
      <c r="C59" s="33" t="s">
        <v>734</v>
      </c>
      <c r="D59" s="142"/>
      <c r="E59" s="88" t="s">
        <v>735</v>
      </c>
      <c r="F59" s="113" t="s">
        <v>736</v>
      </c>
      <c r="G59" s="89"/>
      <c r="H59" s="90">
        <v>0</v>
      </c>
      <c r="I59" s="33"/>
      <c r="J59" s="29"/>
      <c r="K59" s="29"/>
      <c r="L59" s="109"/>
      <c r="M59" s="29"/>
      <c r="N59" s="29"/>
      <c r="O59" s="29"/>
      <c r="P59" s="110"/>
      <c r="Q59" s="13">
        <f t="shared" si="0"/>
        <v>0</v>
      </c>
      <c r="S59" s="90">
        <v>0</v>
      </c>
      <c r="T59" s="183"/>
      <c r="U59" s="117"/>
      <c r="V59" s="117"/>
      <c r="W59" s="182"/>
      <c r="X59" s="117"/>
      <c r="Y59" s="117"/>
      <c r="Z59" s="117"/>
      <c r="AA59" s="127"/>
      <c r="AB59" s="13">
        <f t="shared" si="1"/>
        <v>0</v>
      </c>
      <c r="AC59" s="179"/>
      <c r="AD59" s="11"/>
      <c r="AE59" s="183"/>
      <c r="AF59" s="117"/>
      <c r="AG59" s="117"/>
      <c r="AH59" s="117"/>
      <c r="AI59" s="117"/>
      <c r="AJ59" s="117"/>
      <c r="AK59" s="117"/>
      <c r="AL59" s="201">
        <v>1</v>
      </c>
      <c r="AM59" s="13">
        <f t="shared" si="2"/>
        <v>1</v>
      </c>
      <c r="AN59" s="102"/>
      <c r="AO59" s="100">
        <f t="shared" si="3"/>
        <v>1</v>
      </c>
    </row>
    <row r="60" spans="1:41" ht="10" customHeight="1" x14ac:dyDescent="0.15">
      <c r="A60" s="11"/>
      <c r="B60" s="139" t="s">
        <v>493</v>
      </c>
      <c r="C60" s="33" t="s">
        <v>737</v>
      </c>
      <c r="D60" s="142"/>
      <c r="E60" s="88" t="s">
        <v>738</v>
      </c>
      <c r="F60" s="113" t="s">
        <v>739</v>
      </c>
      <c r="G60" s="89"/>
      <c r="H60" s="90">
        <v>0</v>
      </c>
      <c r="I60" s="33"/>
      <c r="J60" s="29"/>
      <c r="K60" s="29"/>
      <c r="L60" s="109"/>
      <c r="M60" s="29"/>
      <c r="N60" s="29"/>
      <c r="O60" s="29"/>
      <c r="P60" s="110"/>
      <c r="Q60" s="13"/>
      <c r="S60" s="90">
        <v>0</v>
      </c>
      <c r="T60" s="183"/>
      <c r="U60" s="117"/>
      <c r="V60" s="117"/>
      <c r="W60" s="182"/>
      <c r="X60" s="117"/>
      <c r="Y60" s="117"/>
      <c r="Z60" s="117"/>
      <c r="AA60" s="127"/>
      <c r="AB60" s="13">
        <f t="shared" si="1"/>
        <v>0</v>
      </c>
      <c r="AC60" s="179"/>
      <c r="AD60" s="11"/>
      <c r="AE60" s="183"/>
      <c r="AF60" s="136">
        <v>1</v>
      </c>
      <c r="AG60" s="117"/>
      <c r="AH60" s="117"/>
      <c r="AI60" s="117"/>
      <c r="AJ60" s="117"/>
      <c r="AK60" s="117"/>
      <c r="AL60" s="127"/>
      <c r="AM60" s="13">
        <f t="shared" si="2"/>
        <v>1</v>
      </c>
      <c r="AN60" s="102"/>
      <c r="AO60" s="100">
        <f t="shared" si="3"/>
        <v>1</v>
      </c>
    </row>
    <row r="61" spans="1:41" ht="10" customHeight="1" x14ac:dyDescent="0.15">
      <c r="A61" s="11"/>
      <c r="B61" s="139" t="s">
        <v>493</v>
      </c>
      <c r="C61" s="33" t="s">
        <v>76</v>
      </c>
      <c r="D61" s="142" t="s">
        <v>351</v>
      </c>
      <c r="E61" s="88" t="s">
        <v>222</v>
      </c>
      <c r="F61" s="113" t="s">
        <v>533</v>
      </c>
      <c r="G61" s="89">
        <v>29.86</v>
      </c>
      <c r="H61" s="90">
        <v>4.5999999999999999E-2</v>
      </c>
      <c r="I61" s="33"/>
      <c r="J61" s="29"/>
      <c r="K61" s="29"/>
      <c r="L61" s="29"/>
      <c r="M61" s="52">
        <v>1</v>
      </c>
      <c r="N61" s="29"/>
      <c r="O61" s="29"/>
      <c r="P61" s="29"/>
      <c r="Q61" s="13">
        <f t="shared" si="0"/>
        <v>1</v>
      </c>
      <c r="S61" s="90">
        <v>0</v>
      </c>
      <c r="T61" s="82"/>
      <c r="U61" s="29"/>
      <c r="V61" s="29"/>
      <c r="W61" s="29"/>
      <c r="X61" s="29"/>
      <c r="Y61" s="29"/>
      <c r="Z61" s="29"/>
      <c r="AA61" s="106"/>
      <c r="AB61" s="13">
        <f t="shared" si="1"/>
        <v>0</v>
      </c>
      <c r="AC61" s="179"/>
      <c r="AD61" s="11"/>
      <c r="AE61" s="82"/>
      <c r="AF61" s="29"/>
      <c r="AG61" s="29"/>
      <c r="AH61" s="29"/>
      <c r="AI61" s="29"/>
      <c r="AJ61" s="29"/>
      <c r="AK61" s="29"/>
      <c r="AL61" s="106"/>
      <c r="AM61" s="13">
        <f t="shared" si="2"/>
        <v>0</v>
      </c>
      <c r="AN61" s="102"/>
      <c r="AO61" s="100">
        <f t="shared" si="3"/>
        <v>1</v>
      </c>
    </row>
    <row r="62" spans="1:41" ht="10" customHeight="1" x14ac:dyDescent="0.15">
      <c r="A62" s="11"/>
      <c r="B62" s="139" t="s">
        <v>418</v>
      </c>
      <c r="C62" s="33" t="s">
        <v>191</v>
      </c>
      <c r="D62" s="142" t="s">
        <v>352</v>
      </c>
      <c r="E62" s="88" t="s">
        <v>192</v>
      </c>
      <c r="F62" s="113" t="s">
        <v>534</v>
      </c>
      <c r="G62" s="89">
        <v>36.9</v>
      </c>
      <c r="H62" s="90">
        <v>0</v>
      </c>
      <c r="I62" s="33"/>
      <c r="J62" s="29"/>
      <c r="K62" s="29"/>
      <c r="L62" s="29"/>
      <c r="M62" s="109"/>
      <c r="N62" s="29"/>
      <c r="O62" s="29"/>
      <c r="P62" s="29"/>
      <c r="Q62" s="13">
        <f t="shared" si="0"/>
        <v>0</v>
      </c>
      <c r="S62" s="90">
        <v>6.1199999999999997E-2</v>
      </c>
      <c r="T62" s="126"/>
      <c r="U62" s="117"/>
      <c r="V62" s="117"/>
      <c r="W62" s="117"/>
      <c r="X62" s="132">
        <v>2</v>
      </c>
      <c r="Y62" s="29"/>
      <c r="Z62" s="29"/>
      <c r="AA62" s="106"/>
      <c r="AB62" s="13">
        <f t="shared" si="1"/>
        <v>2</v>
      </c>
      <c r="AC62" s="179"/>
      <c r="AD62" s="11"/>
      <c r="AE62" s="82"/>
      <c r="AF62" s="29"/>
      <c r="AG62" s="29"/>
      <c r="AH62" s="29"/>
      <c r="AI62" s="29"/>
      <c r="AJ62" s="29"/>
      <c r="AK62" s="29"/>
      <c r="AL62" s="106"/>
      <c r="AM62" s="13">
        <f t="shared" si="2"/>
        <v>0</v>
      </c>
      <c r="AN62" s="102"/>
      <c r="AO62" s="100">
        <f t="shared" si="3"/>
        <v>2</v>
      </c>
    </row>
    <row r="63" spans="1:41" ht="10" customHeight="1" x14ac:dyDescent="0.15">
      <c r="A63" s="11"/>
      <c r="B63" s="139" t="s">
        <v>476</v>
      </c>
      <c r="C63" s="33" t="s">
        <v>28</v>
      </c>
      <c r="D63" s="142" t="s">
        <v>353</v>
      </c>
      <c r="E63" s="88" t="s">
        <v>223</v>
      </c>
      <c r="F63" s="113" t="s">
        <v>535</v>
      </c>
      <c r="G63" s="89">
        <v>170.88</v>
      </c>
      <c r="H63" s="90">
        <v>6.0000000000000001E-3</v>
      </c>
      <c r="I63" s="55">
        <v>1</v>
      </c>
      <c r="J63" s="1"/>
      <c r="K63" s="1"/>
      <c r="L63" s="1"/>
      <c r="M63" s="14"/>
      <c r="N63" s="1"/>
      <c r="O63" s="1"/>
      <c r="P63" s="1"/>
      <c r="Q63" s="13">
        <f t="shared" si="0"/>
        <v>1</v>
      </c>
      <c r="S63" s="90">
        <v>0</v>
      </c>
      <c r="T63" s="82"/>
      <c r="U63" s="29"/>
      <c r="V63" s="29"/>
      <c r="W63" s="29"/>
      <c r="X63" s="29"/>
      <c r="Y63" s="29"/>
      <c r="Z63" s="29"/>
      <c r="AA63" s="106"/>
      <c r="AB63" s="13">
        <f t="shared" si="1"/>
        <v>0</v>
      </c>
      <c r="AC63" s="179"/>
      <c r="AD63" s="11"/>
      <c r="AE63" s="129">
        <v>4</v>
      </c>
      <c r="AF63" s="29"/>
      <c r="AG63" s="29"/>
      <c r="AH63" s="29"/>
      <c r="AI63" s="29"/>
      <c r="AJ63" s="29"/>
      <c r="AK63" s="29"/>
      <c r="AL63" s="106"/>
      <c r="AM63" s="13">
        <f t="shared" si="2"/>
        <v>4</v>
      </c>
      <c r="AN63" s="102"/>
      <c r="AO63" s="100">
        <f t="shared" si="3"/>
        <v>5</v>
      </c>
    </row>
    <row r="64" spans="1:41" ht="10" customHeight="1" x14ac:dyDescent="0.15">
      <c r="A64" s="11"/>
      <c r="B64" s="139" t="s">
        <v>491</v>
      </c>
      <c r="C64" s="33" t="s">
        <v>63</v>
      </c>
      <c r="D64" s="142" t="s">
        <v>354</v>
      </c>
      <c r="E64" s="88" t="s">
        <v>224</v>
      </c>
      <c r="F64" s="113" t="s">
        <v>536</v>
      </c>
      <c r="G64" s="89">
        <v>46.59</v>
      </c>
      <c r="H64" s="90">
        <v>3.5000000000000003E-2</v>
      </c>
      <c r="I64" s="33"/>
      <c r="J64" s="29"/>
      <c r="K64" s="29"/>
      <c r="L64" s="49">
        <v>1</v>
      </c>
      <c r="M64" s="29"/>
      <c r="N64" s="29"/>
      <c r="O64" s="29"/>
      <c r="P64" s="29"/>
      <c r="Q64" s="13">
        <f t="shared" si="0"/>
        <v>1</v>
      </c>
      <c r="S64" s="90">
        <v>0</v>
      </c>
      <c r="T64" s="82"/>
      <c r="U64" s="29"/>
      <c r="V64" s="29"/>
      <c r="W64" s="29"/>
      <c r="X64" s="29"/>
      <c r="Y64" s="29"/>
      <c r="Z64" s="29"/>
      <c r="AA64" s="106"/>
      <c r="AB64" s="13">
        <f t="shared" si="1"/>
        <v>0</v>
      </c>
      <c r="AC64" s="179"/>
      <c r="AD64" s="11"/>
      <c r="AE64" s="82"/>
      <c r="AF64" s="29"/>
      <c r="AG64" s="29"/>
      <c r="AH64" s="29"/>
      <c r="AI64" s="29"/>
      <c r="AJ64" s="29"/>
      <c r="AK64" s="29"/>
      <c r="AL64" s="106"/>
      <c r="AM64" s="13">
        <f t="shared" si="2"/>
        <v>0</v>
      </c>
      <c r="AN64" s="102"/>
      <c r="AO64" s="100">
        <f t="shared" si="3"/>
        <v>1</v>
      </c>
    </row>
    <row r="65" spans="1:41" ht="10" customHeight="1" x14ac:dyDescent="0.15">
      <c r="A65" s="11"/>
      <c r="B65" s="139" t="s">
        <v>328</v>
      </c>
      <c r="C65" s="33" t="s">
        <v>58</v>
      </c>
      <c r="D65" s="142" t="s">
        <v>355</v>
      </c>
      <c r="E65" s="88" t="s">
        <v>225</v>
      </c>
      <c r="F65" s="113" t="s">
        <v>537</v>
      </c>
      <c r="G65" s="89">
        <v>87.06</v>
      </c>
      <c r="H65" s="90">
        <v>1.6E-2</v>
      </c>
      <c r="I65" s="40">
        <v>1</v>
      </c>
      <c r="J65" s="41">
        <v>1</v>
      </c>
      <c r="K65" s="50">
        <v>1</v>
      </c>
      <c r="L65" s="43">
        <v>1</v>
      </c>
      <c r="M65" s="44">
        <v>1</v>
      </c>
      <c r="N65" s="45">
        <v>1</v>
      </c>
      <c r="O65" s="46">
        <v>1</v>
      </c>
      <c r="P65" s="1"/>
      <c r="Q65" s="13">
        <f t="shared" si="0"/>
        <v>7</v>
      </c>
      <c r="S65" s="90">
        <v>0</v>
      </c>
      <c r="T65" s="82"/>
      <c r="U65" s="29"/>
      <c r="V65" s="29"/>
      <c r="W65" s="29"/>
      <c r="X65" s="29"/>
      <c r="Y65" s="29"/>
      <c r="Z65" s="29"/>
      <c r="AA65" s="106"/>
      <c r="AB65" s="13">
        <f t="shared" si="1"/>
        <v>0</v>
      </c>
      <c r="AC65" s="179"/>
      <c r="AD65" s="11"/>
      <c r="AE65" s="82"/>
      <c r="AF65" s="29"/>
      <c r="AG65" s="29"/>
      <c r="AH65" s="29"/>
      <c r="AI65" s="29"/>
      <c r="AJ65" s="29"/>
      <c r="AK65" s="29"/>
      <c r="AL65" s="106"/>
      <c r="AM65" s="13">
        <f t="shared" si="2"/>
        <v>0</v>
      </c>
      <c r="AN65" s="102"/>
      <c r="AO65" s="100">
        <f t="shared" si="3"/>
        <v>7</v>
      </c>
    </row>
    <row r="66" spans="1:41" ht="10" customHeight="1" x14ac:dyDescent="0.15">
      <c r="A66" s="11"/>
      <c r="B66" s="139" t="s">
        <v>476</v>
      </c>
      <c r="C66" s="33" t="s">
        <v>4</v>
      </c>
      <c r="D66" s="142" t="s">
        <v>356</v>
      </c>
      <c r="E66" s="88" t="s">
        <v>226</v>
      </c>
      <c r="F66" s="113" t="s">
        <v>538</v>
      </c>
      <c r="G66" s="89">
        <v>403.97</v>
      </c>
      <c r="H66" s="90">
        <v>8.5999999999999993E-2</v>
      </c>
      <c r="I66" s="40">
        <v>23</v>
      </c>
      <c r="J66" s="57">
        <v>23</v>
      </c>
      <c r="K66" s="42">
        <v>2</v>
      </c>
      <c r="L66" s="43">
        <v>2</v>
      </c>
      <c r="M66" s="1"/>
      <c r="N66" s="1"/>
      <c r="O66" s="1"/>
      <c r="P66" s="1"/>
      <c r="Q66" s="13">
        <f t="shared" si="0"/>
        <v>50</v>
      </c>
      <c r="S66" s="90">
        <v>0</v>
      </c>
      <c r="T66" s="82"/>
      <c r="U66" s="29"/>
      <c r="V66" s="29"/>
      <c r="W66" s="29"/>
      <c r="X66" s="29"/>
      <c r="Y66" s="29"/>
      <c r="Z66" s="29"/>
      <c r="AA66" s="106"/>
      <c r="AB66" s="13">
        <f t="shared" si="1"/>
        <v>0</v>
      </c>
      <c r="AC66" s="179"/>
      <c r="AD66" s="11"/>
      <c r="AE66" s="129">
        <v>11</v>
      </c>
      <c r="AF66" s="118">
        <v>5</v>
      </c>
      <c r="AG66" s="29"/>
      <c r="AH66" s="29"/>
      <c r="AI66" s="29"/>
      <c r="AJ66" s="29"/>
      <c r="AK66" s="29"/>
      <c r="AL66" s="106"/>
      <c r="AM66" s="13">
        <f t="shared" si="2"/>
        <v>16</v>
      </c>
      <c r="AN66" s="102"/>
      <c r="AO66" s="100">
        <f t="shared" si="3"/>
        <v>66</v>
      </c>
    </row>
    <row r="67" spans="1:41" ht="10" customHeight="1" x14ac:dyDescent="0.15">
      <c r="A67" s="11"/>
      <c r="B67" s="11"/>
      <c r="C67" s="91" t="s">
        <v>120</v>
      </c>
      <c r="D67" s="143" t="s">
        <v>120</v>
      </c>
      <c r="E67" s="92" t="s">
        <v>227</v>
      </c>
      <c r="F67" s="114" t="s">
        <v>515</v>
      </c>
      <c r="G67" s="93">
        <v>28.56</v>
      </c>
      <c r="H67" s="94">
        <v>0.13500000000000001</v>
      </c>
      <c r="I67" s="33"/>
      <c r="J67" s="29"/>
      <c r="K67" s="29"/>
      <c r="L67" s="29"/>
      <c r="M67" s="29"/>
      <c r="N67" s="29"/>
      <c r="O67" s="29"/>
      <c r="P67" s="61">
        <v>2</v>
      </c>
      <c r="Q67" s="13">
        <f t="shared" si="0"/>
        <v>2</v>
      </c>
      <c r="S67" s="90">
        <v>0</v>
      </c>
      <c r="T67" s="82"/>
      <c r="U67" s="29"/>
      <c r="V67" s="29"/>
      <c r="W67" s="29"/>
      <c r="X67" s="29"/>
      <c r="Y67" s="29"/>
      <c r="Z67" s="29"/>
      <c r="AA67" s="106"/>
      <c r="AB67" s="13">
        <f t="shared" si="1"/>
        <v>0</v>
      </c>
      <c r="AC67" s="179"/>
      <c r="AD67" s="11"/>
      <c r="AE67" s="82"/>
      <c r="AF67" s="29"/>
      <c r="AG67" s="29"/>
      <c r="AH67" s="29"/>
      <c r="AI67" s="29"/>
      <c r="AJ67" s="29"/>
      <c r="AK67" s="29"/>
      <c r="AL67" s="106"/>
      <c r="AM67" s="13">
        <f t="shared" si="2"/>
        <v>0</v>
      </c>
      <c r="AN67" s="102"/>
      <c r="AO67" s="100">
        <f t="shared" si="3"/>
        <v>2</v>
      </c>
    </row>
    <row r="68" spans="1:41" ht="10" customHeight="1" x14ac:dyDescent="0.15">
      <c r="A68" s="11"/>
      <c r="B68" s="139" t="s">
        <v>932</v>
      </c>
      <c r="C68" s="91" t="s">
        <v>740</v>
      </c>
      <c r="D68" s="143" t="s">
        <v>740</v>
      </c>
      <c r="E68" s="92" t="s">
        <v>741</v>
      </c>
      <c r="F68" s="114" t="s">
        <v>742</v>
      </c>
      <c r="G68" s="93"/>
      <c r="H68" s="90">
        <v>0</v>
      </c>
      <c r="I68" s="33"/>
      <c r="J68" s="29"/>
      <c r="K68" s="29"/>
      <c r="L68" s="29"/>
      <c r="M68" s="29"/>
      <c r="N68" s="29"/>
      <c r="O68" s="29"/>
      <c r="P68" s="116"/>
      <c r="Q68" s="13">
        <f t="shared" si="0"/>
        <v>0</v>
      </c>
      <c r="S68" s="90">
        <v>0</v>
      </c>
      <c r="T68" s="82"/>
      <c r="U68" s="29"/>
      <c r="V68" s="29"/>
      <c r="W68" s="29"/>
      <c r="X68" s="29"/>
      <c r="Y68" s="29"/>
      <c r="Z68" s="29"/>
      <c r="AA68" s="106"/>
      <c r="AB68" s="13">
        <f t="shared" si="1"/>
        <v>0</v>
      </c>
      <c r="AC68" s="179"/>
      <c r="AD68" s="11"/>
      <c r="AE68" s="82"/>
      <c r="AF68" s="29"/>
      <c r="AG68" s="29"/>
      <c r="AH68" s="29"/>
      <c r="AI68" s="29"/>
      <c r="AJ68" s="29"/>
      <c r="AK68" s="29"/>
      <c r="AL68" s="201">
        <v>1</v>
      </c>
      <c r="AM68" s="13">
        <f t="shared" si="2"/>
        <v>1</v>
      </c>
      <c r="AN68" s="102"/>
      <c r="AO68" s="100">
        <f t="shared" si="3"/>
        <v>1</v>
      </c>
    </row>
    <row r="69" spans="1:41" ht="10" customHeight="1" x14ac:dyDescent="0.15">
      <c r="A69" s="11"/>
      <c r="B69" s="213"/>
      <c r="C69" s="91" t="s">
        <v>743</v>
      </c>
      <c r="D69" s="143" t="s">
        <v>743</v>
      </c>
      <c r="E69" s="92" t="s">
        <v>744</v>
      </c>
      <c r="F69" s="114" t="s">
        <v>745</v>
      </c>
      <c r="G69" s="93"/>
      <c r="H69" s="90">
        <v>0</v>
      </c>
      <c r="I69" s="33"/>
      <c r="J69" s="29"/>
      <c r="K69" s="29"/>
      <c r="L69" s="29"/>
      <c r="M69" s="29"/>
      <c r="N69" s="29"/>
      <c r="O69" s="29"/>
      <c r="P69" s="116"/>
      <c r="Q69" s="13">
        <f t="shared" si="0"/>
        <v>0</v>
      </c>
      <c r="S69" s="90">
        <v>0</v>
      </c>
      <c r="T69" s="82"/>
      <c r="U69" s="29"/>
      <c r="V69" s="29"/>
      <c r="W69" s="29"/>
      <c r="X69" s="29"/>
      <c r="Y69" s="29"/>
      <c r="Z69" s="29"/>
      <c r="AA69" s="106"/>
      <c r="AB69" s="13">
        <f t="shared" si="1"/>
        <v>0</v>
      </c>
      <c r="AC69" s="179"/>
      <c r="AD69" s="11"/>
      <c r="AE69" s="82"/>
      <c r="AF69" s="29"/>
      <c r="AG69" s="29"/>
      <c r="AH69" s="29"/>
      <c r="AI69" s="29"/>
      <c r="AJ69" s="29"/>
      <c r="AK69" s="29"/>
      <c r="AL69" s="181">
        <v>2</v>
      </c>
      <c r="AM69" s="13">
        <f t="shared" si="2"/>
        <v>2</v>
      </c>
      <c r="AN69" s="102"/>
      <c r="AO69" s="100">
        <f t="shared" si="3"/>
        <v>2</v>
      </c>
    </row>
    <row r="70" spans="1:41" ht="10" customHeight="1" x14ac:dyDescent="0.15">
      <c r="A70" s="11"/>
      <c r="B70" s="139">
        <v>11</v>
      </c>
      <c r="C70" s="91" t="s">
        <v>746</v>
      </c>
      <c r="D70" s="143" t="s">
        <v>746</v>
      </c>
      <c r="E70" s="92" t="s">
        <v>747</v>
      </c>
      <c r="F70" s="114" t="s">
        <v>748</v>
      </c>
      <c r="G70" s="93"/>
      <c r="H70" s="90">
        <v>0</v>
      </c>
      <c r="I70" s="33"/>
      <c r="J70" s="29"/>
      <c r="K70" s="29"/>
      <c r="L70" s="29"/>
      <c r="M70" s="29"/>
      <c r="N70" s="29"/>
      <c r="O70" s="29"/>
      <c r="P70" s="116"/>
      <c r="Q70" s="13">
        <f t="shared" si="0"/>
        <v>0</v>
      </c>
      <c r="S70" s="90">
        <v>0</v>
      </c>
      <c r="T70" s="82"/>
      <c r="U70" s="29"/>
      <c r="V70" s="29"/>
      <c r="W70" s="29"/>
      <c r="X70" s="29"/>
      <c r="Y70" s="29"/>
      <c r="Z70" s="29"/>
      <c r="AA70" s="106"/>
      <c r="AB70" s="13">
        <f t="shared" si="1"/>
        <v>0</v>
      </c>
      <c r="AC70" s="179"/>
      <c r="AD70" s="11"/>
      <c r="AE70" s="207">
        <v>1</v>
      </c>
      <c r="AF70" s="29"/>
      <c r="AG70" s="29"/>
      <c r="AH70" s="29"/>
      <c r="AI70" s="29"/>
      <c r="AJ70" s="29"/>
      <c r="AK70" s="29"/>
      <c r="AL70" s="127"/>
      <c r="AM70" s="13">
        <f t="shared" si="2"/>
        <v>1</v>
      </c>
      <c r="AN70" s="102"/>
      <c r="AO70" s="100">
        <f t="shared" si="3"/>
        <v>1</v>
      </c>
    </row>
    <row r="71" spans="1:41" ht="10" customHeight="1" x14ac:dyDescent="0.15">
      <c r="A71" s="11"/>
      <c r="B71" s="139" t="s">
        <v>493</v>
      </c>
      <c r="C71" s="33" t="s">
        <v>70</v>
      </c>
      <c r="D71" s="142" t="s">
        <v>70</v>
      </c>
      <c r="E71" s="88" t="s">
        <v>228</v>
      </c>
      <c r="F71" s="113" t="s">
        <v>539</v>
      </c>
      <c r="G71" s="89">
        <v>41.15</v>
      </c>
      <c r="H71" s="90">
        <v>0.03</v>
      </c>
      <c r="I71" s="33"/>
      <c r="J71" s="29"/>
      <c r="K71" s="29"/>
      <c r="L71" s="29"/>
      <c r="M71" s="52">
        <v>1</v>
      </c>
      <c r="N71" s="29"/>
      <c r="O71" s="29"/>
      <c r="P71" s="29"/>
      <c r="Q71" s="13">
        <f t="shared" si="0"/>
        <v>1</v>
      </c>
      <c r="S71" s="90">
        <v>0</v>
      </c>
      <c r="T71" s="82"/>
      <c r="U71" s="29"/>
      <c r="V71" s="29"/>
      <c r="W71" s="29"/>
      <c r="X71" s="29"/>
      <c r="Y71" s="29"/>
      <c r="Z71" s="29"/>
      <c r="AA71" s="106"/>
      <c r="AB71" s="13">
        <f t="shared" si="1"/>
        <v>0</v>
      </c>
      <c r="AC71" s="179"/>
      <c r="AD71" s="11"/>
      <c r="AE71" s="82"/>
      <c r="AF71" s="29"/>
      <c r="AG71" s="29"/>
      <c r="AH71" s="29"/>
      <c r="AI71" s="29"/>
      <c r="AJ71" s="29"/>
      <c r="AK71" s="29"/>
      <c r="AL71" s="106"/>
      <c r="AM71" s="13">
        <f t="shared" si="2"/>
        <v>0</v>
      </c>
      <c r="AN71" s="102"/>
      <c r="AO71" s="100">
        <f t="shared" si="3"/>
        <v>1</v>
      </c>
    </row>
    <row r="72" spans="1:41" ht="10" customHeight="1" x14ac:dyDescent="0.15">
      <c r="A72" s="11"/>
      <c r="B72" s="139" t="s">
        <v>489</v>
      </c>
      <c r="C72" s="33" t="s">
        <v>21</v>
      </c>
      <c r="D72" s="142" t="s">
        <v>21</v>
      </c>
      <c r="E72" s="88" t="s">
        <v>153</v>
      </c>
      <c r="F72" s="113" t="s">
        <v>540</v>
      </c>
      <c r="G72" s="89">
        <v>47.39</v>
      </c>
      <c r="H72" s="90">
        <v>0.11700000000000001</v>
      </c>
      <c r="I72" s="12"/>
      <c r="J72" s="1"/>
      <c r="K72" s="1"/>
      <c r="L72" s="49">
        <v>5</v>
      </c>
      <c r="M72" s="14"/>
      <c r="N72" s="1"/>
      <c r="O72" s="1"/>
      <c r="P72" s="1"/>
      <c r="Q72" s="13">
        <f t="shared" si="0"/>
        <v>5</v>
      </c>
      <c r="S72" s="90">
        <v>0</v>
      </c>
      <c r="T72" s="82"/>
      <c r="U72" s="29"/>
      <c r="V72" s="29"/>
      <c r="W72" s="29"/>
      <c r="X72" s="29"/>
      <c r="Y72" s="29"/>
      <c r="Z72" s="29"/>
      <c r="AA72" s="106"/>
      <c r="AB72" s="13">
        <f t="shared" si="1"/>
        <v>0</v>
      </c>
      <c r="AC72" s="179"/>
      <c r="AD72" s="11"/>
      <c r="AE72" s="82"/>
      <c r="AF72" s="29"/>
      <c r="AG72" s="29"/>
      <c r="AH72" s="29"/>
      <c r="AI72" s="29"/>
      <c r="AJ72" s="29"/>
      <c r="AK72" s="29"/>
      <c r="AL72" s="106"/>
      <c r="AM72" s="13">
        <f t="shared" si="2"/>
        <v>0</v>
      </c>
      <c r="AN72" s="102"/>
      <c r="AO72" s="100">
        <f t="shared" si="3"/>
        <v>5</v>
      </c>
    </row>
    <row r="73" spans="1:41" ht="10" customHeight="1" x14ac:dyDescent="0.15">
      <c r="A73" s="11"/>
      <c r="B73" s="213"/>
      <c r="C73" s="33" t="s">
        <v>749</v>
      </c>
      <c r="D73" s="142" t="s">
        <v>749</v>
      </c>
      <c r="E73" s="88" t="s">
        <v>750</v>
      </c>
      <c r="F73" s="113" t="s">
        <v>515</v>
      </c>
      <c r="G73" s="89"/>
      <c r="H73" s="90">
        <v>0</v>
      </c>
      <c r="I73" s="12"/>
      <c r="J73" s="1"/>
      <c r="K73" s="1"/>
      <c r="L73" s="109"/>
      <c r="M73" s="14"/>
      <c r="N73" s="1"/>
      <c r="O73" s="1"/>
      <c r="P73" s="1"/>
      <c r="Q73" s="13">
        <f t="shared" si="0"/>
        <v>0</v>
      </c>
      <c r="S73" s="90">
        <v>0</v>
      </c>
      <c r="T73" s="82"/>
      <c r="U73" s="29"/>
      <c r="V73" s="29"/>
      <c r="W73" s="29"/>
      <c r="X73" s="29"/>
      <c r="Y73" s="29"/>
      <c r="Z73" s="29"/>
      <c r="AA73" s="106"/>
      <c r="AB73" s="13">
        <f t="shared" si="1"/>
        <v>0</v>
      </c>
      <c r="AC73" s="179"/>
      <c r="AD73" s="11"/>
      <c r="AE73" s="82"/>
      <c r="AF73" s="29"/>
      <c r="AG73" s="122">
        <v>2</v>
      </c>
      <c r="AH73" s="123">
        <v>1</v>
      </c>
      <c r="AI73" s="117"/>
      <c r="AJ73" s="117"/>
      <c r="AK73" s="120">
        <v>1</v>
      </c>
      <c r="AL73" s="106"/>
      <c r="AM73" s="13">
        <f t="shared" si="2"/>
        <v>4</v>
      </c>
      <c r="AN73" s="102"/>
      <c r="AO73" s="100">
        <f t="shared" si="3"/>
        <v>4</v>
      </c>
    </row>
    <row r="74" spans="1:41" ht="10" customHeight="1" x14ac:dyDescent="0.15">
      <c r="A74" s="11"/>
      <c r="B74" s="139">
        <v>11</v>
      </c>
      <c r="C74" s="33" t="s">
        <v>751</v>
      </c>
      <c r="D74" s="142" t="s">
        <v>751</v>
      </c>
      <c r="E74" s="88" t="s">
        <v>752</v>
      </c>
      <c r="F74" s="113" t="s">
        <v>753</v>
      </c>
      <c r="G74" s="89"/>
      <c r="H74" s="90">
        <v>0</v>
      </c>
      <c r="I74" s="12"/>
      <c r="J74" s="1"/>
      <c r="K74" s="1"/>
      <c r="L74" s="109"/>
      <c r="M74" s="14"/>
      <c r="N74" s="1"/>
      <c r="O74" s="1"/>
      <c r="P74" s="1"/>
      <c r="Q74" s="13">
        <f t="shared" si="0"/>
        <v>0</v>
      </c>
      <c r="S74" s="90">
        <v>0</v>
      </c>
      <c r="T74" s="82"/>
      <c r="U74" s="29"/>
      <c r="V74" s="29"/>
      <c r="W74" s="29"/>
      <c r="X74" s="29"/>
      <c r="Y74" s="29"/>
      <c r="Z74" s="29"/>
      <c r="AA74" s="106"/>
      <c r="AB74" s="13">
        <f t="shared" si="1"/>
        <v>0</v>
      </c>
      <c r="AC74" s="179"/>
      <c r="AD74" s="11"/>
      <c r="AE74" s="82"/>
      <c r="AF74" s="136">
        <v>1</v>
      </c>
      <c r="AG74" s="117"/>
      <c r="AH74" s="117"/>
      <c r="AI74" s="117"/>
      <c r="AJ74" s="117"/>
      <c r="AK74" s="117"/>
      <c r="AL74" s="106"/>
      <c r="AM74" s="13">
        <f t="shared" si="2"/>
        <v>1</v>
      </c>
      <c r="AN74" s="102"/>
      <c r="AO74" s="100">
        <f t="shared" si="3"/>
        <v>1</v>
      </c>
    </row>
    <row r="75" spans="1:41" ht="10" customHeight="1" x14ac:dyDescent="0.15">
      <c r="A75" s="11"/>
      <c r="B75" s="139" t="s">
        <v>933</v>
      </c>
      <c r="C75" s="33" t="s">
        <v>754</v>
      </c>
      <c r="D75" s="142" t="s">
        <v>754</v>
      </c>
      <c r="E75" s="88" t="s">
        <v>755</v>
      </c>
      <c r="F75" s="113" t="s">
        <v>756</v>
      </c>
      <c r="G75" s="89"/>
      <c r="H75" s="90">
        <v>0</v>
      </c>
      <c r="I75" s="12"/>
      <c r="J75" s="1"/>
      <c r="K75" s="1"/>
      <c r="L75" s="109"/>
      <c r="M75" s="14"/>
      <c r="N75" s="1"/>
      <c r="O75" s="1"/>
      <c r="P75" s="1"/>
      <c r="Q75" s="13">
        <f t="shared" si="0"/>
        <v>0</v>
      </c>
      <c r="S75" s="90">
        <v>0</v>
      </c>
      <c r="T75" s="82"/>
      <c r="U75" s="29"/>
      <c r="V75" s="29"/>
      <c r="W75" s="29"/>
      <c r="X75" s="29"/>
      <c r="Y75" s="29"/>
      <c r="Z75" s="29"/>
      <c r="AA75" s="106"/>
      <c r="AB75" s="13">
        <f t="shared" si="1"/>
        <v>0</v>
      </c>
      <c r="AC75" s="179"/>
      <c r="AD75" s="11"/>
      <c r="AE75" s="82"/>
      <c r="AF75" s="117"/>
      <c r="AG75" s="117"/>
      <c r="AH75" s="119">
        <v>1</v>
      </c>
      <c r="AI75" s="117"/>
      <c r="AJ75" s="117"/>
      <c r="AK75" s="117"/>
      <c r="AL75" s="106"/>
      <c r="AM75" s="13">
        <f t="shared" si="2"/>
        <v>1</v>
      </c>
      <c r="AN75" s="102"/>
      <c r="AO75" s="100">
        <f t="shared" si="3"/>
        <v>1</v>
      </c>
    </row>
    <row r="76" spans="1:41" ht="10" customHeight="1" x14ac:dyDescent="0.15">
      <c r="A76" s="11"/>
      <c r="B76" s="213"/>
      <c r="C76" s="33" t="s">
        <v>757</v>
      </c>
      <c r="D76" s="142" t="s">
        <v>757</v>
      </c>
      <c r="E76" s="88" t="s">
        <v>758</v>
      </c>
      <c r="F76" s="113" t="s">
        <v>515</v>
      </c>
      <c r="G76" s="89"/>
      <c r="H76" s="90">
        <v>0</v>
      </c>
      <c r="I76" s="12"/>
      <c r="J76" s="1"/>
      <c r="K76" s="1"/>
      <c r="L76" s="109"/>
      <c r="M76" s="14"/>
      <c r="N76" s="1"/>
      <c r="O76" s="1"/>
      <c r="P76" s="1"/>
      <c r="Q76" s="13">
        <f t="shared" si="0"/>
        <v>0</v>
      </c>
      <c r="S76" s="90">
        <v>0</v>
      </c>
      <c r="T76" s="82"/>
      <c r="U76" s="29"/>
      <c r="V76" s="29"/>
      <c r="W76" s="29"/>
      <c r="X76" s="29"/>
      <c r="Y76" s="29"/>
      <c r="Z76" s="29"/>
      <c r="AA76" s="106"/>
      <c r="AB76" s="13">
        <f t="shared" si="1"/>
        <v>0</v>
      </c>
      <c r="AC76" s="179"/>
      <c r="AD76" s="11"/>
      <c r="AE76" s="82"/>
      <c r="AF76" s="118">
        <v>1</v>
      </c>
      <c r="AG76" s="122">
        <v>1</v>
      </c>
      <c r="AH76" s="123">
        <v>1</v>
      </c>
      <c r="AI76" s="117"/>
      <c r="AJ76" s="117"/>
      <c r="AK76" s="117"/>
      <c r="AL76" s="106"/>
      <c r="AM76" s="13">
        <f t="shared" si="2"/>
        <v>3</v>
      </c>
      <c r="AN76" s="102"/>
      <c r="AO76" s="100">
        <f t="shared" si="3"/>
        <v>3</v>
      </c>
    </row>
    <row r="77" spans="1:41" ht="10" customHeight="1" x14ac:dyDescent="0.15">
      <c r="A77" s="11"/>
      <c r="B77" s="139">
        <v>11</v>
      </c>
      <c r="C77" s="33" t="s">
        <v>759</v>
      </c>
      <c r="D77" s="142" t="s">
        <v>759</v>
      </c>
      <c r="E77" s="88" t="s">
        <v>760</v>
      </c>
      <c r="F77" s="113" t="s">
        <v>761</v>
      </c>
      <c r="G77" s="89"/>
      <c r="H77" s="90">
        <v>0</v>
      </c>
      <c r="I77" s="12"/>
      <c r="J77" s="1"/>
      <c r="K77" s="1"/>
      <c r="L77" s="109"/>
      <c r="M77" s="14"/>
      <c r="N77" s="1"/>
      <c r="O77" s="1"/>
      <c r="P77" s="1"/>
      <c r="Q77" s="13">
        <f t="shared" si="0"/>
        <v>0</v>
      </c>
      <c r="S77" s="90">
        <v>0</v>
      </c>
      <c r="T77" s="82"/>
      <c r="U77" s="29"/>
      <c r="V77" s="29"/>
      <c r="W77" s="29"/>
      <c r="X77" s="29"/>
      <c r="Y77" s="29"/>
      <c r="Z77" s="29"/>
      <c r="AA77" s="106"/>
      <c r="AB77" s="13">
        <f t="shared" si="1"/>
        <v>0</v>
      </c>
      <c r="AC77" s="179"/>
      <c r="AD77" s="11"/>
      <c r="AE77" s="82"/>
      <c r="AF77" s="117"/>
      <c r="AG77" s="117"/>
      <c r="AH77" s="119">
        <v>1</v>
      </c>
      <c r="AI77" s="117"/>
      <c r="AJ77" s="117"/>
      <c r="AK77" s="117"/>
      <c r="AL77" s="106"/>
      <c r="AM77" s="13">
        <f t="shared" si="2"/>
        <v>1</v>
      </c>
      <c r="AN77" s="102"/>
      <c r="AO77" s="100">
        <f t="shared" si="3"/>
        <v>1</v>
      </c>
    </row>
    <row r="78" spans="1:41" ht="10" customHeight="1" x14ac:dyDescent="0.15">
      <c r="A78" s="11"/>
      <c r="B78" s="139">
        <v>11</v>
      </c>
      <c r="C78" s="33" t="s">
        <v>762</v>
      </c>
      <c r="D78" s="142"/>
      <c r="E78" s="88" t="s">
        <v>763</v>
      </c>
      <c r="F78" s="113" t="s">
        <v>764</v>
      </c>
      <c r="G78" s="89"/>
      <c r="H78" s="90">
        <v>0</v>
      </c>
      <c r="I78" s="12"/>
      <c r="J78" s="1"/>
      <c r="K78" s="1"/>
      <c r="L78" s="109"/>
      <c r="M78" s="14"/>
      <c r="N78" s="1"/>
      <c r="O78" s="1"/>
      <c r="P78" s="1"/>
      <c r="Q78" s="13">
        <f t="shared" si="0"/>
        <v>0</v>
      </c>
      <c r="S78" s="90">
        <v>0</v>
      </c>
      <c r="T78" s="82"/>
      <c r="U78" s="29"/>
      <c r="V78" s="29"/>
      <c r="W78" s="29"/>
      <c r="X78" s="29"/>
      <c r="Y78" s="29"/>
      <c r="Z78" s="29"/>
      <c r="AA78" s="106"/>
      <c r="AB78" s="13">
        <f t="shared" si="1"/>
        <v>0</v>
      </c>
      <c r="AC78" s="179"/>
      <c r="AD78" s="11"/>
      <c r="AE78" s="82"/>
      <c r="AF78" s="117"/>
      <c r="AG78" s="117"/>
      <c r="AH78" s="117"/>
      <c r="AI78" s="117"/>
      <c r="AJ78" s="117"/>
      <c r="AK78" s="117"/>
      <c r="AL78" s="201">
        <v>1</v>
      </c>
      <c r="AM78" s="13">
        <f t="shared" si="2"/>
        <v>1</v>
      </c>
      <c r="AN78" s="102"/>
      <c r="AO78" s="100">
        <f t="shared" si="3"/>
        <v>1</v>
      </c>
    </row>
    <row r="79" spans="1:41" ht="10" customHeight="1" x14ac:dyDescent="0.15">
      <c r="A79" s="11"/>
      <c r="B79" s="139">
        <v>10</v>
      </c>
      <c r="C79" s="33" t="s">
        <v>765</v>
      </c>
      <c r="D79" s="142"/>
      <c r="E79" s="88" t="s">
        <v>766</v>
      </c>
      <c r="F79" s="113" t="s">
        <v>767</v>
      </c>
      <c r="G79" s="89"/>
      <c r="H79" s="90">
        <v>0</v>
      </c>
      <c r="I79" s="12"/>
      <c r="J79" s="1"/>
      <c r="K79" s="1"/>
      <c r="L79" s="109"/>
      <c r="M79" s="14"/>
      <c r="N79" s="1"/>
      <c r="O79" s="1"/>
      <c r="P79" s="1"/>
      <c r="Q79" s="13">
        <f t="shared" si="0"/>
        <v>0</v>
      </c>
      <c r="S79" s="90">
        <v>0</v>
      </c>
      <c r="T79" s="82"/>
      <c r="U79" s="29"/>
      <c r="V79" s="29"/>
      <c r="W79" s="29"/>
      <c r="X79" s="29"/>
      <c r="Y79" s="29"/>
      <c r="Z79" s="29"/>
      <c r="AA79" s="106"/>
      <c r="AB79" s="13">
        <f t="shared" si="1"/>
        <v>0</v>
      </c>
      <c r="AC79" s="179"/>
      <c r="AD79" s="11"/>
      <c r="AE79" s="82"/>
      <c r="AF79" s="117"/>
      <c r="AG79" s="117"/>
      <c r="AH79" s="117"/>
      <c r="AI79" s="117"/>
      <c r="AJ79" s="117"/>
      <c r="AK79" s="117"/>
      <c r="AL79" s="181">
        <v>2</v>
      </c>
      <c r="AM79" s="13">
        <f t="shared" si="2"/>
        <v>2</v>
      </c>
      <c r="AN79" s="102"/>
      <c r="AO79" s="100">
        <f t="shared" si="3"/>
        <v>2</v>
      </c>
    </row>
    <row r="80" spans="1:41" ht="10" customHeight="1" x14ac:dyDescent="0.15">
      <c r="A80" s="11"/>
      <c r="B80" s="11"/>
      <c r="C80" s="33" t="s">
        <v>96</v>
      </c>
      <c r="D80" s="142" t="s">
        <v>450</v>
      </c>
      <c r="E80" s="88" t="s">
        <v>229</v>
      </c>
      <c r="F80" s="113" t="s">
        <v>541</v>
      </c>
      <c r="G80" s="89">
        <v>164.01</v>
      </c>
      <c r="H80" s="90">
        <v>0.01</v>
      </c>
      <c r="I80" s="55">
        <v>2</v>
      </c>
      <c r="J80" s="1"/>
      <c r="K80" s="1"/>
      <c r="L80" s="14"/>
      <c r="M80" s="1"/>
      <c r="N80" s="1"/>
      <c r="O80" s="1"/>
      <c r="P80" s="1"/>
      <c r="Q80" s="13">
        <f t="shared" si="0"/>
        <v>2</v>
      </c>
      <c r="S80" s="90">
        <v>0</v>
      </c>
      <c r="T80" s="82"/>
      <c r="U80" s="29"/>
      <c r="V80" s="29"/>
      <c r="W80" s="29"/>
      <c r="X80" s="29"/>
      <c r="Y80" s="29"/>
      <c r="Z80" s="29"/>
      <c r="AA80" s="106"/>
      <c r="AB80" s="13">
        <f t="shared" si="1"/>
        <v>0</v>
      </c>
      <c r="AC80" s="179"/>
      <c r="AD80" s="11"/>
      <c r="AE80" s="82"/>
      <c r="AF80" s="29"/>
      <c r="AG80" s="29"/>
      <c r="AH80" s="29"/>
      <c r="AI80" s="29"/>
      <c r="AJ80" s="29"/>
      <c r="AK80" s="29"/>
      <c r="AL80" s="106"/>
      <c r="AM80" s="13">
        <f t="shared" si="2"/>
        <v>0</v>
      </c>
      <c r="AN80" s="102"/>
      <c r="AO80" s="100">
        <f t="shared" si="3"/>
        <v>2</v>
      </c>
    </row>
    <row r="81" spans="1:41" ht="10" customHeight="1" x14ac:dyDescent="0.15">
      <c r="A81" s="11"/>
      <c r="B81" s="139" t="s">
        <v>496</v>
      </c>
      <c r="C81" s="33" t="s">
        <v>185</v>
      </c>
      <c r="D81" s="142" t="s">
        <v>357</v>
      </c>
      <c r="E81" s="88" t="s">
        <v>186</v>
      </c>
      <c r="F81" s="113" t="s">
        <v>542</v>
      </c>
      <c r="G81" s="89">
        <v>36.4</v>
      </c>
      <c r="H81" s="90">
        <v>0</v>
      </c>
      <c r="I81" s="111"/>
      <c r="J81" s="1"/>
      <c r="K81" s="1"/>
      <c r="L81" s="14"/>
      <c r="M81" s="1"/>
      <c r="N81" s="1"/>
      <c r="O81" s="1"/>
      <c r="P81" s="1"/>
      <c r="Q81" s="13">
        <f t="shared" si="0"/>
        <v>0</v>
      </c>
      <c r="S81" s="90">
        <v>2.2700000000000001E-2</v>
      </c>
      <c r="T81" s="126"/>
      <c r="U81" s="117"/>
      <c r="V81" s="117"/>
      <c r="W81" s="117"/>
      <c r="X81" s="132">
        <v>1</v>
      </c>
      <c r="Y81" s="29"/>
      <c r="Z81" s="29"/>
      <c r="AA81" s="106"/>
      <c r="AB81" s="13">
        <f t="shared" si="1"/>
        <v>1</v>
      </c>
      <c r="AC81" s="179"/>
      <c r="AD81" s="11"/>
      <c r="AE81" s="82"/>
      <c r="AF81" s="29"/>
      <c r="AG81" s="29"/>
      <c r="AH81" s="29"/>
      <c r="AI81" s="29"/>
      <c r="AJ81" s="29"/>
      <c r="AK81" s="29"/>
      <c r="AL81" s="106"/>
      <c r="AM81" s="13">
        <f t="shared" si="2"/>
        <v>0</v>
      </c>
      <c r="AN81" s="102"/>
      <c r="AO81" s="100">
        <f t="shared" si="3"/>
        <v>1</v>
      </c>
    </row>
    <row r="82" spans="1:41" ht="10" customHeight="1" x14ac:dyDescent="0.15">
      <c r="A82" s="11"/>
      <c r="B82" s="139" t="s">
        <v>418</v>
      </c>
      <c r="C82" s="33" t="s">
        <v>11</v>
      </c>
      <c r="D82" s="142" t="s">
        <v>358</v>
      </c>
      <c r="E82" s="88" t="s">
        <v>230</v>
      </c>
      <c r="F82" s="113" t="s">
        <v>543</v>
      </c>
      <c r="G82" s="89">
        <v>240.42</v>
      </c>
      <c r="H82" s="90">
        <v>2.3E-2</v>
      </c>
      <c r="I82" s="55">
        <v>3</v>
      </c>
      <c r="J82" s="14"/>
      <c r="K82" s="14"/>
      <c r="L82" s="1"/>
      <c r="M82" s="1"/>
      <c r="N82" s="1"/>
      <c r="O82" s="15"/>
      <c r="P82" s="1"/>
      <c r="Q82" s="13">
        <f t="shared" si="0"/>
        <v>3</v>
      </c>
      <c r="S82" s="90">
        <v>0</v>
      </c>
      <c r="T82" s="82"/>
      <c r="U82" s="29"/>
      <c r="V82" s="29"/>
      <c r="W82" s="29"/>
      <c r="X82" s="29"/>
      <c r="Y82" s="29"/>
      <c r="Z82" s="29"/>
      <c r="AA82" s="106"/>
      <c r="AB82" s="13">
        <f t="shared" si="1"/>
        <v>0</v>
      </c>
      <c r="AC82" s="179"/>
      <c r="AD82" s="11"/>
      <c r="AE82" s="129">
        <v>2</v>
      </c>
      <c r="AF82" s="29"/>
      <c r="AG82" s="29"/>
      <c r="AH82" s="29"/>
      <c r="AI82" s="29"/>
      <c r="AJ82" s="29"/>
      <c r="AK82" s="29"/>
      <c r="AL82" s="106"/>
      <c r="AM82" s="13">
        <f t="shared" si="2"/>
        <v>2</v>
      </c>
      <c r="AN82" s="102"/>
      <c r="AO82" s="100">
        <f t="shared" si="3"/>
        <v>5</v>
      </c>
    </row>
    <row r="83" spans="1:41" ht="10" customHeight="1" x14ac:dyDescent="0.15">
      <c r="A83" s="11"/>
      <c r="B83" s="139" t="s">
        <v>481</v>
      </c>
      <c r="C83" s="33" t="s">
        <v>329</v>
      </c>
      <c r="D83" s="142" t="s">
        <v>359</v>
      </c>
      <c r="E83" s="88" t="s">
        <v>231</v>
      </c>
      <c r="F83" s="113" t="s">
        <v>544</v>
      </c>
      <c r="G83" s="89">
        <v>54.01</v>
      </c>
      <c r="H83" s="90">
        <v>0.23200000000000001</v>
      </c>
      <c r="I83" s="12"/>
      <c r="J83" s="41">
        <v>4</v>
      </c>
      <c r="K83" s="42">
        <v>3</v>
      </c>
      <c r="L83" s="49">
        <v>9</v>
      </c>
      <c r="M83" s="1"/>
      <c r="N83" s="1"/>
      <c r="O83" s="1"/>
      <c r="P83" s="1"/>
      <c r="Q83" s="13">
        <f t="shared" si="0"/>
        <v>16</v>
      </c>
      <c r="S83" s="90">
        <v>0</v>
      </c>
      <c r="T83" s="82"/>
      <c r="U83" s="29"/>
      <c r="V83" s="29"/>
      <c r="W83" s="29"/>
      <c r="X83" s="29"/>
      <c r="Y83" s="29"/>
      <c r="Z83" s="29"/>
      <c r="AA83" s="106"/>
      <c r="AB83" s="13">
        <f t="shared" si="1"/>
        <v>0</v>
      </c>
      <c r="AC83" s="179"/>
      <c r="AD83" s="11"/>
      <c r="AE83" s="82"/>
      <c r="AF83" s="29"/>
      <c r="AG83" s="29"/>
      <c r="AH83" s="29"/>
      <c r="AI83" s="29"/>
      <c r="AJ83" s="29"/>
      <c r="AK83" s="29"/>
      <c r="AL83" s="106"/>
      <c r="AM83" s="13">
        <f t="shared" si="2"/>
        <v>0</v>
      </c>
      <c r="AN83" s="102"/>
      <c r="AO83" s="100">
        <f t="shared" si="3"/>
        <v>16</v>
      </c>
    </row>
    <row r="84" spans="1:41" ht="10" customHeight="1" x14ac:dyDescent="0.15">
      <c r="A84" s="11"/>
      <c r="B84" s="139">
        <v>11</v>
      </c>
      <c r="C84" s="33" t="s">
        <v>106</v>
      </c>
      <c r="D84" s="142" t="s">
        <v>451</v>
      </c>
      <c r="E84" s="88" t="s">
        <v>232</v>
      </c>
      <c r="F84" s="113" t="s">
        <v>545</v>
      </c>
      <c r="G84" s="89">
        <v>72.099999999999994</v>
      </c>
      <c r="H84" s="90">
        <v>2.1999999999999999E-2</v>
      </c>
      <c r="I84" s="16"/>
      <c r="J84" s="14"/>
      <c r="K84" s="50">
        <v>1</v>
      </c>
      <c r="L84" s="1"/>
      <c r="M84" s="1"/>
      <c r="N84" s="1"/>
      <c r="O84" s="1"/>
      <c r="P84" s="1"/>
      <c r="Q84" s="13">
        <f t="shared" si="0"/>
        <v>1</v>
      </c>
      <c r="S84" s="90">
        <v>0</v>
      </c>
      <c r="T84" s="82"/>
      <c r="U84" s="29"/>
      <c r="V84" s="29"/>
      <c r="W84" s="29"/>
      <c r="X84" s="29"/>
      <c r="Y84" s="29"/>
      <c r="Z84" s="29"/>
      <c r="AA84" s="106"/>
      <c r="AB84" s="13">
        <f t="shared" si="1"/>
        <v>0</v>
      </c>
      <c r="AC84" s="179"/>
      <c r="AD84" s="11"/>
      <c r="AE84" s="82"/>
      <c r="AF84" s="29"/>
      <c r="AG84" s="29"/>
      <c r="AH84" s="29"/>
      <c r="AI84" s="29"/>
      <c r="AJ84" s="29"/>
      <c r="AK84" s="29"/>
      <c r="AL84" s="106"/>
      <c r="AM84" s="13">
        <f t="shared" si="2"/>
        <v>0</v>
      </c>
      <c r="AN84" s="102"/>
      <c r="AO84" s="100">
        <f t="shared" si="3"/>
        <v>1</v>
      </c>
    </row>
    <row r="85" spans="1:41" ht="10" customHeight="1" x14ac:dyDescent="0.15">
      <c r="A85" s="11"/>
      <c r="B85" s="139" t="s">
        <v>484</v>
      </c>
      <c r="C85" s="33" t="s">
        <v>78</v>
      </c>
      <c r="D85" s="142" t="s">
        <v>360</v>
      </c>
      <c r="E85" s="88" t="s">
        <v>233</v>
      </c>
      <c r="F85" s="113" t="s">
        <v>546</v>
      </c>
      <c r="G85" s="89">
        <v>28.05</v>
      </c>
      <c r="H85" s="90">
        <v>7.2999999999999995E-2</v>
      </c>
      <c r="I85" s="40">
        <v>1</v>
      </c>
      <c r="J85" s="29"/>
      <c r="K85" s="29"/>
      <c r="L85" s="29"/>
      <c r="M85" s="44">
        <v>1</v>
      </c>
      <c r="N85" s="53">
        <v>2</v>
      </c>
      <c r="O85" s="30"/>
      <c r="P85" s="29"/>
      <c r="Q85" s="13">
        <f t="shared" si="0"/>
        <v>4</v>
      </c>
      <c r="S85" s="90">
        <v>0</v>
      </c>
      <c r="T85" s="82"/>
      <c r="U85" s="29"/>
      <c r="V85" s="29"/>
      <c r="W85" s="29"/>
      <c r="X85" s="29"/>
      <c r="Y85" s="29"/>
      <c r="Z85" s="29"/>
      <c r="AA85" s="106"/>
      <c r="AB85" s="13">
        <f t="shared" si="1"/>
        <v>0</v>
      </c>
      <c r="AC85" s="179"/>
      <c r="AD85" s="11"/>
      <c r="AE85" s="82"/>
      <c r="AF85" s="29"/>
      <c r="AG85" s="29"/>
      <c r="AH85" s="29"/>
      <c r="AI85" s="29"/>
      <c r="AJ85" s="29"/>
      <c r="AK85" s="29"/>
      <c r="AL85" s="106"/>
      <c r="AM85" s="13">
        <f t="shared" si="2"/>
        <v>0</v>
      </c>
      <c r="AN85" s="102"/>
      <c r="AO85" s="100">
        <f t="shared" si="3"/>
        <v>4</v>
      </c>
    </row>
    <row r="86" spans="1:41" ht="10" customHeight="1" x14ac:dyDescent="0.15">
      <c r="A86" s="11"/>
      <c r="B86" s="213"/>
      <c r="C86" s="33" t="s">
        <v>768</v>
      </c>
      <c r="D86" s="142"/>
      <c r="E86" s="88" t="s">
        <v>769</v>
      </c>
      <c r="F86" s="113" t="s">
        <v>770</v>
      </c>
      <c r="G86" s="89"/>
      <c r="H86" s="90">
        <v>0</v>
      </c>
      <c r="I86" s="33"/>
      <c r="J86" s="29"/>
      <c r="K86" s="29"/>
      <c r="L86" s="29"/>
      <c r="M86" s="29"/>
      <c r="N86" s="109"/>
      <c r="O86" s="30"/>
      <c r="P86" s="29"/>
      <c r="Q86" s="13">
        <f t="shared" si="0"/>
        <v>0</v>
      </c>
      <c r="S86" s="90">
        <v>0</v>
      </c>
      <c r="T86" s="82"/>
      <c r="U86" s="29"/>
      <c r="V86" s="29"/>
      <c r="W86" s="29"/>
      <c r="X86" s="29"/>
      <c r="Y86" s="29"/>
      <c r="Z86" s="29"/>
      <c r="AA86" s="106"/>
      <c r="AB86" s="13">
        <f t="shared" si="1"/>
        <v>0</v>
      </c>
      <c r="AC86" s="179"/>
      <c r="AD86" s="11"/>
      <c r="AE86" s="129">
        <v>1</v>
      </c>
      <c r="AF86" s="118">
        <v>1</v>
      </c>
      <c r="AG86" s="29"/>
      <c r="AH86" s="29"/>
      <c r="AI86" s="29"/>
      <c r="AJ86" s="29"/>
      <c r="AK86" s="29"/>
      <c r="AL86" s="106"/>
      <c r="AM86" s="13">
        <f t="shared" si="2"/>
        <v>2</v>
      </c>
      <c r="AN86" s="102"/>
      <c r="AO86" s="100">
        <f t="shared" si="3"/>
        <v>2</v>
      </c>
    </row>
    <row r="87" spans="1:41" ht="10" customHeight="1" x14ac:dyDescent="0.15">
      <c r="A87" s="11"/>
      <c r="B87" s="139" t="s">
        <v>328</v>
      </c>
      <c r="C87" s="33" t="s">
        <v>22</v>
      </c>
      <c r="D87" s="142" t="s">
        <v>361</v>
      </c>
      <c r="E87" s="88" t="s">
        <v>234</v>
      </c>
      <c r="F87" s="113" t="s">
        <v>547</v>
      </c>
      <c r="G87" s="89">
        <v>50.55</v>
      </c>
      <c r="H87" s="90">
        <v>0.03</v>
      </c>
      <c r="I87" s="33"/>
      <c r="J87" s="29"/>
      <c r="K87" s="29"/>
      <c r="L87" s="49">
        <v>1</v>
      </c>
      <c r="M87" s="29"/>
      <c r="N87" s="29"/>
      <c r="O87" s="29"/>
      <c r="P87" s="29"/>
      <c r="Q87" s="13">
        <f t="shared" si="0"/>
        <v>1</v>
      </c>
      <c r="S87" s="90">
        <v>0</v>
      </c>
      <c r="T87" s="82"/>
      <c r="U87" s="29"/>
      <c r="V87" s="29"/>
      <c r="W87" s="29"/>
      <c r="X87" s="29"/>
      <c r="Y87" s="29"/>
      <c r="Z87" s="29"/>
      <c r="AA87" s="106"/>
      <c r="AB87" s="13">
        <f t="shared" si="1"/>
        <v>0</v>
      </c>
      <c r="AC87" s="179"/>
      <c r="AD87" s="11"/>
      <c r="AE87" s="82"/>
      <c r="AF87" s="118">
        <v>1</v>
      </c>
      <c r="AG87" s="122">
        <v>1</v>
      </c>
      <c r="AH87" s="123">
        <v>1</v>
      </c>
      <c r="AI87" s="29"/>
      <c r="AJ87" s="29"/>
      <c r="AK87" s="29"/>
      <c r="AL87" s="106"/>
      <c r="AM87" s="13">
        <f t="shared" si="2"/>
        <v>3</v>
      </c>
      <c r="AN87" s="102"/>
      <c r="AO87" s="100">
        <f t="shared" si="3"/>
        <v>4</v>
      </c>
    </row>
    <row r="88" spans="1:41" ht="10" customHeight="1" x14ac:dyDescent="0.15">
      <c r="A88" s="11"/>
      <c r="B88" s="11"/>
      <c r="C88" s="33" t="s">
        <v>81</v>
      </c>
      <c r="D88" s="142" t="s">
        <v>452</v>
      </c>
      <c r="E88" s="88" t="s">
        <v>235</v>
      </c>
      <c r="F88" s="113" t="s">
        <v>653</v>
      </c>
      <c r="G88" s="89">
        <v>34.57</v>
      </c>
      <c r="H88" s="90">
        <v>0.14799999999999999</v>
      </c>
      <c r="I88" s="12"/>
      <c r="J88" s="41">
        <v>2</v>
      </c>
      <c r="K88" s="42">
        <v>1</v>
      </c>
      <c r="L88" s="43">
        <v>1</v>
      </c>
      <c r="M88" s="44">
        <v>2</v>
      </c>
      <c r="N88" s="53">
        <v>6</v>
      </c>
      <c r="O88" s="29"/>
      <c r="P88" s="29"/>
      <c r="Q88" s="13">
        <f t="shared" ref="Q88" si="5">SUM(I88:P88)</f>
        <v>12</v>
      </c>
      <c r="S88" s="90">
        <v>0.11799999999999999</v>
      </c>
      <c r="T88" s="121">
        <v>1</v>
      </c>
      <c r="U88" s="136">
        <v>2</v>
      </c>
      <c r="V88" s="134">
        <v>2</v>
      </c>
      <c r="W88" s="117"/>
      <c r="X88" s="124">
        <v>1</v>
      </c>
      <c r="Y88" s="29"/>
      <c r="Z88" s="29"/>
      <c r="AA88" s="106"/>
      <c r="AB88" s="13">
        <f t="shared" ref="AB88" si="6">SUM(T88:AA88)</f>
        <v>6</v>
      </c>
      <c r="AC88" s="179"/>
      <c r="AD88" s="11"/>
      <c r="AE88" s="82"/>
      <c r="AF88" s="29"/>
      <c r="AG88" s="29"/>
      <c r="AH88" s="29"/>
      <c r="AI88" s="29"/>
      <c r="AJ88" s="29"/>
      <c r="AK88" s="29"/>
      <c r="AL88" s="106"/>
      <c r="AM88" s="13">
        <f t="shared" si="2"/>
        <v>0</v>
      </c>
      <c r="AN88" s="102"/>
      <c r="AO88" s="100">
        <f t="shared" si="3"/>
        <v>18</v>
      </c>
    </row>
    <row r="89" spans="1:41" ht="10" customHeight="1" x14ac:dyDescent="0.15">
      <c r="A89" s="11"/>
      <c r="B89" s="11"/>
      <c r="C89" s="33" t="s">
        <v>649</v>
      </c>
      <c r="D89" s="142" t="s">
        <v>650</v>
      </c>
      <c r="E89" s="88" t="s">
        <v>651</v>
      </c>
      <c r="F89" s="113" t="s">
        <v>652</v>
      </c>
      <c r="G89" s="89">
        <v>34.57</v>
      </c>
      <c r="H89" s="90">
        <v>0.14799999999999999</v>
      </c>
      <c r="I89" s="12"/>
      <c r="J89" s="41">
        <v>2</v>
      </c>
      <c r="K89" s="42">
        <v>1</v>
      </c>
      <c r="L89" s="43">
        <v>1</v>
      </c>
      <c r="M89" s="44">
        <v>2</v>
      </c>
      <c r="N89" s="53">
        <v>6</v>
      </c>
      <c r="O89" s="29"/>
      <c r="P89" s="29"/>
      <c r="Q89" s="13">
        <f t="shared" si="0"/>
        <v>12</v>
      </c>
      <c r="S89" s="90">
        <v>0.11799999999999999</v>
      </c>
      <c r="T89" s="121">
        <v>1</v>
      </c>
      <c r="U89" s="136">
        <v>2</v>
      </c>
      <c r="V89" s="134">
        <v>2</v>
      </c>
      <c r="W89" s="117"/>
      <c r="X89" s="124">
        <v>1</v>
      </c>
      <c r="Y89" s="29"/>
      <c r="Z89" s="29"/>
      <c r="AA89" s="106"/>
      <c r="AB89" s="13">
        <f t="shared" si="1"/>
        <v>6</v>
      </c>
      <c r="AC89" s="179"/>
      <c r="AD89" s="11"/>
      <c r="AE89" s="82"/>
      <c r="AF89" s="29"/>
      <c r="AG89" s="29"/>
      <c r="AH89" s="29"/>
      <c r="AI89" s="29"/>
      <c r="AJ89" s="29"/>
      <c r="AK89" s="29"/>
      <c r="AL89" s="106"/>
      <c r="AM89" s="13">
        <f t="shared" si="2"/>
        <v>0</v>
      </c>
      <c r="AN89" s="102"/>
      <c r="AO89" s="100">
        <f t="shared" si="3"/>
        <v>18</v>
      </c>
    </row>
    <row r="90" spans="1:41" ht="10" customHeight="1" x14ac:dyDescent="0.15">
      <c r="A90" s="11"/>
      <c r="B90" s="139" t="s">
        <v>500</v>
      </c>
      <c r="C90" s="33" t="s">
        <v>771</v>
      </c>
      <c r="D90" s="142" t="s">
        <v>771</v>
      </c>
      <c r="E90" s="88" t="s">
        <v>772</v>
      </c>
      <c r="F90" s="113" t="s">
        <v>773</v>
      </c>
      <c r="G90" s="89"/>
      <c r="H90" s="90">
        <v>0</v>
      </c>
      <c r="I90" s="12"/>
      <c r="J90" s="29"/>
      <c r="K90" s="29"/>
      <c r="L90" s="29"/>
      <c r="M90" s="29"/>
      <c r="N90" s="109"/>
      <c r="O90" s="29"/>
      <c r="P90" s="29"/>
      <c r="Q90" s="13">
        <f t="shared" si="0"/>
        <v>0</v>
      </c>
      <c r="S90" s="90">
        <v>0</v>
      </c>
      <c r="T90" s="183"/>
      <c r="U90" s="182"/>
      <c r="V90" s="182"/>
      <c r="W90" s="117"/>
      <c r="X90" s="117"/>
      <c r="Y90" s="29"/>
      <c r="Z90" s="29"/>
      <c r="AA90" s="106"/>
      <c r="AB90" s="13">
        <f t="shared" si="1"/>
        <v>0</v>
      </c>
      <c r="AC90" s="179"/>
      <c r="AD90" s="11"/>
      <c r="AE90" s="207">
        <v>1</v>
      </c>
      <c r="AF90" s="29"/>
      <c r="AG90" s="29"/>
      <c r="AH90" s="29"/>
      <c r="AI90" s="29"/>
      <c r="AJ90" s="29"/>
      <c r="AK90" s="29"/>
      <c r="AL90" s="106"/>
      <c r="AM90" s="13">
        <f t="shared" si="2"/>
        <v>1</v>
      </c>
      <c r="AN90" s="102"/>
      <c r="AO90" s="100">
        <f t="shared" si="3"/>
        <v>1</v>
      </c>
    </row>
    <row r="91" spans="1:41" ht="10" customHeight="1" x14ac:dyDescent="0.15">
      <c r="A91" s="11"/>
      <c r="B91" s="213"/>
      <c r="C91" s="33" t="s">
        <v>774</v>
      </c>
      <c r="D91" s="142" t="s">
        <v>774</v>
      </c>
      <c r="E91" s="88" t="s">
        <v>775</v>
      </c>
      <c r="F91" s="113" t="s">
        <v>776</v>
      </c>
      <c r="G91" s="89"/>
      <c r="H91" s="90">
        <v>0</v>
      </c>
      <c r="I91" s="12"/>
      <c r="J91" s="29"/>
      <c r="K91" s="29"/>
      <c r="L91" s="29"/>
      <c r="M91" s="29"/>
      <c r="N91" s="109"/>
      <c r="O91" s="29"/>
      <c r="P91" s="29"/>
      <c r="Q91" s="13">
        <f t="shared" si="0"/>
        <v>0</v>
      </c>
      <c r="S91" s="90">
        <v>0</v>
      </c>
      <c r="T91" s="183"/>
      <c r="U91" s="182"/>
      <c r="V91" s="182"/>
      <c r="W91" s="117"/>
      <c r="X91" s="117"/>
      <c r="Y91" s="29"/>
      <c r="Z91" s="29"/>
      <c r="AA91" s="106"/>
      <c r="AB91" s="13">
        <f t="shared" si="1"/>
        <v>0</v>
      </c>
      <c r="AC91" s="179"/>
      <c r="AD91" s="11"/>
      <c r="AE91" s="183"/>
      <c r="AF91" s="29"/>
      <c r="AG91" s="29"/>
      <c r="AH91" s="29"/>
      <c r="AI91" s="124">
        <v>2</v>
      </c>
      <c r="AJ91" s="29"/>
      <c r="AK91" s="29"/>
      <c r="AL91" s="106"/>
      <c r="AM91" s="13">
        <f t="shared" si="2"/>
        <v>2</v>
      </c>
      <c r="AN91" s="102"/>
      <c r="AO91" s="100">
        <f t="shared" si="3"/>
        <v>2</v>
      </c>
    </row>
    <row r="92" spans="1:41" ht="10" customHeight="1" x14ac:dyDescent="0.15">
      <c r="A92" s="11"/>
      <c r="B92" s="139" t="s">
        <v>328</v>
      </c>
      <c r="C92" s="33" t="s">
        <v>777</v>
      </c>
      <c r="D92" s="142"/>
      <c r="E92" s="88" t="s">
        <v>778</v>
      </c>
      <c r="F92" s="113" t="s">
        <v>779</v>
      </c>
      <c r="G92" s="89"/>
      <c r="H92" s="90">
        <v>0</v>
      </c>
      <c r="I92" s="12"/>
      <c r="J92" s="29"/>
      <c r="K92" s="29"/>
      <c r="L92" s="29"/>
      <c r="M92" s="29"/>
      <c r="N92" s="109"/>
      <c r="O92" s="29"/>
      <c r="P92" s="29"/>
      <c r="Q92" s="13">
        <f t="shared" si="0"/>
        <v>0</v>
      </c>
      <c r="S92" s="90">
        <v>0</v>
      </c>
      <c r="T92" s="183"/>
      <c r="U92" s="182"/>
      <c r="V92" s="182"/>
      <c r="W92" s="117"/>
      <c r="X92" s="117"/>
      <c r="Y92" s="29"/>
      <c r="Z92" s="29"/>
      <c r="AA92" s="106"/>
      <c r="AB92" s="13">
        <f t="shared" si="1"/>
        <v>0</v>
      </c>
      <c r="AC92" s="179"/>
      <c r="AD92" s="11"/>
      <c r="AE92" s="129">
        <v>2</v>
      </c>
      <c r="AF92" s="117"/>
      <c r="AG92" s="117"/>
      <c r="AH92" s="117"/>
      <c r="AI92" s="124">
        <v>1</v>
      </c>
      <c r="AJ92" s="29"/>
      <c r="AK92" s="29"/>
      <c r="AL92" s="106"/>
      <c r="AM92" s="13">
        <f t="shared" si="2"/>
        <v>3</v>
      </c>
      <c r="AN92" s="102"/>
      <c r="AO92" s="100">
        <f t="shared" si="3"/>
        <v>3</v>
      </c>
    </row>
    <row r="93" spans="1:41" ht="10" customHeight="1" x14ac:dyDescent="0.15">
      <c r="A93" s="11"/>
      <c r="B93" s="139">
        <v>9</v>
      </c>
      <c r="C93" s="33" t="s">
        <v>67</v>
      </c>
      <c r="D93" s="142" t="s">
        <v>453</v>
      </c>
      <c r="E93" s="88" t="s">
        <v>236</v>
      </c>
      <c r="F93" s="113" t="s">
        <v>548</v>
      </c>
      <c r="G93" s="89">
        <v>48.46</v>
      </c>
      <c r="H93" s="90">
        <v>3.3000000000000002E-2</v>
      </c>
      <c r="I93" s="40">
        <v>1</v>
      </c>
      <c r="J93" s="41">
        <v>1</v>
      </c>
      <c r="K93" s="50">
        <v>1</v>
      </c>
      <c r="L93" s="43">
        <v>1</v>
      </c>
      <c r="M93" s="1"/>
      <c r="N93" s="45">
        <v>1</v>
      </c>
      <c r="O93" s="46">
        <v>1</v>
      </c>
      <c r="P93" s="1"/>
      <c r="Q93" s="13">
        <f t="shared" si="0"/>
        <v>6</v>
      </c>
      <c r="S93" s="90">
        <v>0</v>
      </c>
      <c r="T93" s="82"/>
      <c r="U93" s="29"/>
      <c r="V93" s="29"/>
      <c r="W93" s="29"/>
      <c r="X93" s="29"/>
      <c r="Y93" s="29"/>
      <c r="Z93" s="29"/>
      <c r="AA93" s="106"/>
      <c r="AB93" s="13">
        <f t="shared" si="1"/>
        <v>0</v>
      </c>
      <c r="AC93" s="179"/>
      <c r="AD93" s="11"/>
      <c r="AE93" s="82"/>
      <c r="AF93" s="29"/>
      <c r="AG93" s="29"/>
      <c r="AH93" s="29"/>
      <c r="AI93" s="29"/>
      <c r="AJ93" s="29"/>
      <c r="AK93" s="29"/>
      <c r="AL93" s="106"/>
      <c r="AM93" s="13">
        <f t="shared" si="2"/>
        <v>0</v>
      </c>
      <c r="AN93" s="102"/>
      <c r="AO93" s="100">
        <f t="shared" si="3"/>
        <v>6</v>
      </c>
    </row>
    <row r="94" spans="1:41" ht="10" customHeight="1" x14ac:dyDescent="0.15">
      <c r="A94" s="11"/>
      <c r="B94" s="139" t="s">
        <v>480</v>
      </c>
      <c r="C94" s="33" t="s">
        <v>92</v>
      </c>
      <c r="D94" s="142" t="s">
        <v>362</v>
      </c>
      <c r="E94" s="88" t="s">
        <v>237</v>
      </c>
      <c r="F94" s="113" t="s">
        <v>549</v>
      </c>
      <c r="G94" s="89">
        <v>11.36</v>
      </c>
      <c r="H94" s="90">
        <v>0.40799999999999997</v>
      </c>
      <c r="I94" s="40">
        <v>4</v>
      </c>
      <c r="J94" s="41">
        <v>4</v>
      </c>
      <c r="K94" s="42">
        <v>3</v>
      </c>
      <c r="L94" s="43">
        <v>4</v>
      </c>
      <c r="M94" s="52">
        <v>4</v>
      </c>
      <c r="N94" s="45">
        <v>3</v>
      </c>
      <c r="O94" s="46">
        <v>3</v>
      </c>
      <c r="P94" s="28">
        <v>3</v>
      </c>
      <c r="Q94" s="13">
        <f t="shared" si="0"/>
        <v>28</v>
      </c>
      <c r="S94" s="90">
        <v>0.214</v>
      </c>
      <c r="T94" s="126"/>
      <c r="U94" s="117"/>
      <c r="V94" s="117"/>
      <c r="W94" s="123">
        <v>1</v>
      </c>
      <c r="X94" s="117"/>
      <c r="Y94" s="117"/>
      <c r="Z94" s="120">
        <v>1</v>
      </c>
      <c r="AA94" s="135">
        <v>2</v>
      </c>
      <c r="AB94" s="13">
        <f t="shared" si="1"/>
        <v>4</v>
      </c>
      <c r="AC94" s="179"/>
      <c r="AD94" s="11"/>
      <c r="AE94" s="82"/>
      <c r="AF94" s="29"/>
      <c r="AG94" s="122">
        <v>1</v>
      </c>
      <c r="AH94" s="117"/>
      <c r="AI94" s="124">
        <v>2</v>
      </c>
      <c r="AJ94" s="130">
        <v>1</v>
      </c>
      <c r="AK94" s="120">
        <v>1</v>
      </c>
      <c r="AL94" s="181">
        <v>2</v>
      </c>
      <c r="AM94" s="13">
        <f t="shared" si="2"/>
        <v>7</v>
      </c>
      <c r="AN94" s="102"/>
      <c r="AO94" s="100">
        <f t="shared" si="3"/>
        <v>39</v>
      </c>
    </row>
    <row r="95" spans="1:41" ht="10" customHeight="1" x14ac:dyDescent="0.15">
      <c r="A95" s="11"/>
      <c r="B95" s="139" t="s">
        <v>482</v>
      </c>
      <c r="C95" s="33" t="s">
        <v>88</v>
      </c>
      <c r="D95" s="142" t="s">
        <v>363</v>
      </c>
      <c r="E95" s="88" t="s">
        <v>238</v>
      </c>
      <c r="F95" s="113" t="s">
        <v>550</v>
      </c>
      <c r="G95" s="89">
        <v>13.56</v>
      </c>
      <c r="H95" s="90">
        <v>7.2999999999999995E-2</v>
      </c>
      <c r="I95" s="33"/>
      <c r="J95" s="29"/>
      <c r="K95" s="29"/>
      <c r="L95" s="29"/>
      <c r="M95" s="29"/>
      <c r="N95" s="29"/>
      <c r="O95" s="59">
        <v>1</v>
      </c>
      <c r="P95" s="29"/>
      <c r="Q95" s="13">
        <f t="shared" si="0"/>
        <v>1</v>
      </c>
      <c r="S95" s="90">
        <v>0</v>
      </c>
      <c r="T95" s="82"/>
      <c r="U95" s="29"/>
      <c r="V95" s="29"/>
      <c r="W95" s="29"/>
      <c r="X95" s="29"/>
      <c r="Y95" s="29"/>
      <c r="Z95" s="29"/>
      <c r="AA95" s="106"/>
      <c r="AB95" s="13">
        <f t="shared" si="1"/>
        <v>0</v>
      </c>
      <c r="AC95" s="179"/>
      <c r="AD95" s="11"/>
      <c r="AE95" s="82"/>
      <c r="AF95" s="29"/>
      <c r="AG95" s="29"/>
      <c r="AH95" s="29"/>
      <c r="AI95" s="29"/>
      <c r="AJ95" s="29"/>
      <c r="AK95" s="29"/>
      <c r="AL95" s="181">
        <v>1</v>
      </c>
      <c r="AM95" s="13">
        <f t="shared" si="2"/>
        <v>1</v>
      </c>
      <c r="AN95" s="102"/>
      <c r="AO95" s="100">
        <f t="shared" si="3"/>
        <v>2</v>
      </c>
    </row>
    <row r="96" spans="1:41" ht="10" customHeight="1" x14ac:dyDescent="0.15">
      <c r="A96" s="11"/>
      <c r="B96" s="213"/>
      <c r="C96" s="33" t="s">
        <v>780</v>
      </c>
      <c r="D96" s="142"/>
      <c r="E96" s="88" t="s">
        <v>781</v>
      </c>
      <c r="F96" s="113" t="s">
        <v>515</v>
      </c>
      <c r="G96" s="89"/>
      <c r="H96" s="90">
        <v>0</v>
      </c>
      <c r="I96" s="33"/>
      <c r="J96" s="29"/>
      <c r="K96" s="29"/>
      <c r="L96" s="29"/>
      <c r="M96" s="29"/>
      <c r="N96" s="29"/>
      <c r="O96" s="109"/>
      <c r="P96" s="29"/>
      <c r="Q96" s="13">
        <f t="shared" si="0"/>
        <v>0</v>
      </c>
      <c r="S96" s="90">
        <v>0</v>
      </c>
      <c r="T96" s="82"/>
      <c r="U96" s="29"/>
      <c r="V96" s="29"/>
      <c r="W96" s="29"/>
      <c r="X96" s="29"/>
      <c r="Y96" s="29"/>
      <c r="Z96" s="29"/>
      <c r="AA96" s="106"/>
      <c r="AB96" s="13">
        <f t="shared" si="1"/>
        <v>0</v>
      </c>
      <c r="AC96" s="179"/>
      <c r="AD96" s="11"/>
      <c r="AE96" s="82"/>
      <c r="AF96" s="29"/>
      <c r="AG96" s="29"/>
      <c r="AH96" s="123">
        <v>2</v>
      </c>
      <c r="AI96" s="29"/>
      <c r="AJ96" s="29"/>
      <c r="AK96" s="29"/>
      <c r="AL96" s="127"/>
      <c r="AM96" s="13">
        <f t="shared" si="2"/>
        <v>2</v>
      </c>
      <c r="AN96" s="102"/>
      <c r="AO96" s="100">
        <f t="shared" si="3"/>
        <v>2</v>
      </c>
    </row>
    <row r="97" spans="1:41" ht="10" customHeight="1" x14ac:dyDescent="0.15">
      <c r="A97" s="11"/>
      <c r="B97" s="213"/>
      <c r="C97" s="33" t="s">
        <v>782</v>
      </c>
      <c r="D97" s="142"/>
      <c r="E97" s="88" t="s">
        <v>783</v>
      </c>
      <c r="F97" s="113" t="s">
        <v>784</v>
      </c>
      <c r="G97" s="89"/>
      <c r="H97" s="90">
        <v>0</v>
      </c>
      <c r="I97" s="33"/>
      <c r="J97" s="29"/>
      <c r="K97" s="29"/>
      <c r="L97" s="29"/>
      <c r="M97" s="29"/>
      <c r="N97" s="29"/>
      <c r="O97" s="109"/>
      <c r="P97" s="29"/>
      <c r="Q97" s="13">
        <f t="shared" si="0"/>
        <v>0</v>
      </c>
      <c r="S97" s="90">
        <v>0</v>
      </c>
      <c r="T97" s="82"/>
      <c r="U97" s="29"/>
      <c r="V97" s="29"/>
      <c r="W97" s="29"/>
      <c r="X97" s="29"/>
      <c r="Y97" s="29"/>
      <c r="Z97" s="29"/>
      <c r="AA97" s="106"/>
      <c r="AB97" s="13">
        <f t="shared" si="1"/>
        <v>0</v>
      </c>
      <c r="AC97" s="179"/>
      <c r="AD97" s="11"/>
      <c r="AE97" s="82"/>
      <c r="AF97" s="29"/>
      <c r="AG97" s="29"/>
      <c r="AH97" s="117"/>
      <c r="AI97" s="29"/>
      <c r="AJ97" s="29"/>
      <c r="AK97" s="29"/>
      <c r="AL97" s="181">
        <v>2</v>
      </c>
      <c r="AM97" s="13">
        <f t="shared" si="2"/>
        <v>2</v>
      </c>
      <c r="AN97" s="102"/>
      <c r="AO97" s="100">
        <f t="shared" si="3"/>
        <v>2</v>
      </c>
    </row>
    <row r="98" spans="1:41" ht="10" customHeight="1" x14ac:dyDescent="0.15">
      <c r="A98" s="11"/>
      <c r="B98" s="139" t="s">
        <v>478</v>
      </c>
      <c r="C98" s="33" t="s">
        <v>9</v>
      </c>
      <c r="D98" s="142" t="s">
        <v>364</v>
      </c>
      <c r="E98" s="88" t="s">
        <v>239</v>
      </c>
      <c r="F98" s="113" t="s">
        <v>551</v>
      </c>
      <c r="G98" s="89">
        <v>69.680000000000007</v>
      </c>
      <c r="H98" s="90">
        <v>0.32300000000000001</v>
      </c>
      <c r="I98" s="40">
        <v>7</v>
      </c>
      <c r="J98" s="41">
        <v>10</v>
      </c>
      <c r="K98" s="50">
        <v>15</v>
      </c>
      <c r="L98" s="43">
        <v>10</v>
      </c>
      <c r="M98" s="44">
        <v>4</v>
      </c>
      <c r="N98" s="45">
        <v>3</v>
      </c>
      <c r="O98" s="46">
        <v>3</v>
      </c>
      <c r="P98" s="28">
        <v>2</v>
      </c>
      <c r="Q98" s="13">
        <f t="shared" si="0"/>
        <v>54</v>
      </c>
      <c r="S98" s="90">
        <v>0.26900000000000002</v>
      </c>
      <c r="T98" s="121">
        <v>3</v>
      </c>
      <c r="U98" s="118">
        <v>6</v>
      </c>
      <c r="V98" s="134">
        <v>13</v>
      </c>
      <c r="W98" s="123">
        <v>2</v>
      </c>
      <c r="X98" s="117"/>
      <c r="Y98" s="117"/>
      <c r="Z98" s="117"/>
      <c r="AA98" s="125"/>
      <c r="AB98" s="13">
        <f t="shared" si="1"/>
        <v>24</v>
      </c>
      <c r="AC98" s="179"/>
      <c r="AD98" s="11"/>
      <c r="AE98" s="129">
        <v>3</v>
      </c>
      <c r="AF98" s="118">
        <v>8</v>
      </c>
      <c r="AG98" s="122">
        <v>9</v>
      </c>
      <c r="AH98" s="123">
        <v>2</v>
      </c>
      <c r="AI98" s="124">
        <v>2</v>
      </c>
      <c r="AJ98" s="130">
        <v>1</v>
      </c>
      <c r="AK98" s="117"/>
      <c r="AL98" s="181">
        <v>2</v>
      </c>
      <c r="AM98" s="13">
        <f t="shared" ref="AM98:AM160" si="7">SUM(AE98:AL98)</f>
        <v>27</v>
      </c>
      <c r="AN98" s="102"/>
      <c r="AO98" s="100">
        <f>SUM(Q98+AB98+AM98)</f>
        <v>105</v>
      </c>
    </row>
    <row r="99" spans="1:41" ht="10" customHeight="1" x14ac:dyDescent="0.15">
      <c r="A99" s="11"/>
      <c r="B99" s="139" t="s">
        <v>498</v>
      </c>
      <c r="C99" s="33" t="s">
        <v>85</v>
      </c>
      <c r="D99" s="142" t="s">
        <v>365</v>
      </c>
      <c r="E99" s="88" t="s">
        <v>240</v>
      </c>
      <c r="F99" s="113" t="s">
        <v>552</v>
      </c>
      <c r="G99" s="89">
        <v>23.48</v>
      </c>
      <c r="H99" s="90">
        <v>4.9000000000000002E-2</v>
      </c>
      <c r="I99" s="33"/>
      <c r="J99" s="29"/>
      <c r="K99" s="29"/>
      <c r="L99" s="29"/>
      <c r="M99" s="29"/>
      <c r="N99" s="53">
        <v>1</v>
      </c>
      <c r="O99" s="29"/>
      <c r="P99" s="29"/>
      <c r="Q99" s="13">
        <f t="shared" si="0"/>
        <v>1</v>
      </c>
      <c r="S99" s="90">
        <v>0</v>
      </c>
      <c r="T99" s="82"/>
      <c r="U99" s="29"/>
      <c r="V99" s="29"/>
      <c r="W99" s="29"/>
      <c r="X99" s="29"/>
      <c r="Y99" s="29"/>
      <c r="Z99" s="29"/>
      <c r="AA99" s="106"/>
      <c r="AB99" s="13">
        <f t="shared" si="1"/>
        <v>0</v>
      </c>
      <c r="AC99" s="179"/>
      <c r="AD99" s="11"/>
      <c r="AE99" s="82"/>
      <c r="AF99" s="29"/>
      <c r="AG99" s="29"/>
      <c r="AH99" s="29"/>
      <c r="AI99" s="29"/>
      <c r="AJ99" s="29"/>
      <c r="AK99" s="29"/>
      <c r="AL99" s="106"/>
      <c r="AM99" s="13">
        <f t="shared" si="2"/>
        <v>0</v>
      </c>
      <c r="AN99" s="102"/>
      <c r="AO99" s="100">
        <f t="shared" si="3"/>
        <v>1</v>
      </c>
    </row>
    <row r="100" spans="1:41" ht="10" customHeight="1" x14ac:dyDescent="0.15">
      <c r="A100" s="11"/>
      <c r="B100" s="139" t="s">
        <v>480</v>
      </c>
      <c r="C100" s="33" t="s">
        <v>29</v>
      </c>
      <c r="D100" s="142" t="s">
        <v>366</v>
      </c>
      <c r="E100" s="88" t="s">
        <v>241</v>
      </c>
      <c r="F100" s="113" t="s">
        <v>553</v>
      </c>
      <c r="G100" s="89">
        <v>72.98</v>
      </c>
      <c r="H100" s="90">
        <v>4.2000000000000003E-2</v>
      </c>
      <c r="I100" s="12"/>
      <c r="J100" s="1"/>
      <c r="K100" s="50">
        <v>3</v>
      </c>
      <c r="L100" s="14"/>
      <c r="M100" s="1"/>
      <c r="N100" s="1"/>
      <c r="O100" s="1"/>
      <c r="P100" s="1"/>
      <c r="Q100" s="13">
        <f t="shared" si="0"/>
        <v>3</v>
      </c>
      <c r="S100" s="90">
        <v>0</v>
      </c>
      <c r="T100" s="82"/>
      <c r="U100" s="29"/>
      <c r="V100" s="29"/>
      <c r="W100" s="29"/>
      <c r="X100" s="29"/>
      <c r="Y100" s="29"/>
      <c r="Z100" s="29"/>
      <c r="AA100" s="106"/>
      <c r="AB100" s="13">
        <f t="shared" si="1"/>
        <v>0</v>
      </c>
      <c r="AC100" s="179"/>
      <c r="AD100" s="11"/>
      <c r="AE100" s="82"/>
      <c r="AF100" s="29"/>
      <c r="AG100" s="29"/>
      <c r="AH100" s="29"/>
      <c r="AI100" s="29"/>
      <c r="AJ100" s="29"/>
      <c r="AK100" s="29"/>
      <c r="AL100" s="106"/>
      <c r="AM100" s="13">
        <f t="shared" si="7"/>
        <v>0</v>
      </c>
      <c r="AN100" s="102"/>
      <c r="AO100" s="100">
        <f t="shared" si="3"/>
        <v>3</v>
      </c>
    </row>
    <row r="101" spans="1:41" ht="10" customHeight="1" x14ac:dyDescent="0.15">
      <c r="A101" s="11"/>
      <c r="B101" s="139" t="s">
        <v>442</v>
      </c>
      <c r="C101" s="33" t="s">
        <v>51</v>
      </c>
      <c r="D101" s="142" t="s">
        <v>367</v>
      </c>
      <c r="E101" s="88" t="s">
        <v>242</v>
      </c>
      <c r="F101" s="113" t="s">
        <v>554</v>
      </c>
      <c r="G101" s="89">
        <v>70.8</v>
      </c>
      <c r="H101" s="90">
        <v>4.2999999999999997E-2</v>
      </c>
      <c r="I101" s="40">
        <v>1</v>
      </c>
      <c r="J101" s="41">
        <v>1</v>
      </c>
      <c r="K101" s="42">
        <v>1</v>
      </c>
      <c r="L101" s="49">
        <v>2</v>
      </c>
      <c r="M101" s="44">
        <v>1</v>
      </c>
      <c r="N101" s="45">
        <v>1</v>
      </c>
      <c r="O101" s="46">
        <v>1</v>
      </c>
      <c r="P101" s="1"/>
      <c r="Q101" s="13">
        <f t="shared" si="0"/>
        <v>8</v>
      </c>
      <c r="S101" s="90">
        <v>0</v>
      </c>
      <c r="T101" s="82"/>
      <c r="U101" s="29"/>
      <c r="V101" s="29"/>
      <c r="W101" s="29"/>
      <c r="X101" s="29"/>
      <c r="Y101" s="29"/>
      <c r="Z101" s="29"/>
      <c r="AA101" s="106"/>
      <c r="AB101" s="13">
        <f t="shared" si="1"/>
        <v>0</v>
      </c>
      <c r="AC101" s="179"/>
      <c r="AD101" s="11"/>
      <c r="AE101" s="82"/>
      <c r="AF101" s="29"/>
      <c r="AG101" s="29"/>
      <c r="AH101" s="29"/>
      <c r="AI101" s="29"/>
      <c r="AJ101" s="29"/>
      <c r="AK101" s="29"/>
      <c r="AL101" s="106"/>
      <c r="AM101" s="13">
        <f t="shared" si="7"/>
        <v>0</v>
      </c>
      <c r="AN101" s="102"/>
      <c r="AO101" s="100">
        <f t="shared" si="3"/>
        <v>8</v>
      </c>
    </row>
    <row r="102" spans="1:41" ht="10" customHeight="1" x14ac:dyDescent="0.15">
      <c r="A102" s="11"/>
      <c r="B102" s="139" t="s">
        <v>478</v>
      </c>
      <c r="C102" s="33" t="s">
        <v>47</v>
      </c>
      <c r="D102" s="142" t="s">
        <v>368</v>
      </c>
      <c r="E102" s="88" t="s">
        <v>243</v>
      </c>
      <c r="F102" s="113" t="s">
        <v>555</v>
      </c>
      <c r="G102" s="89">
        <v>60.06</v>
      </c>
      <c r="H102" s="90">
        <v>5.2999999999999999E-2</v>
      </c>
      <c r="I102" s="40">
        <v>1</v>
      </c>
      <c r="J102" s="41">
        <v>1</v>
      </c>
      <c r="K102" s="14"/>
      <c r="L102" s="49">
        <v>2</v>
      </c>
      <c r="M102" s="44">
        <v>1</v>
      </c>
      <c r="N102" s="45">
        <v>1</v>
      </c>
      <c r="O102" s="46">
        <v>1</v>
      </c>
      <c r="P102" s="1"/>
      <c r="Q102" s="13">
        <f t="shared" si="0"/>
        <v>7</v>
      </c>
      <c r="S102" s="90">
        <v>2.1100000000000001E-2</v>
      </c>
      <c r="T102" s="126"/>
      <c r="U102" s="117"/>
      <c r="V102" s="117"/>
      <c r="W102" s="119">
        <v>1</v>
      </c>
      <c r="X102" s="29"/>
      <c r="Y102" s="29"/>
      <c r="Z102" s="29"/>
      <c r="AA102" s="106"/>
      <c r="AB102" s="13">
        <f t="shared" si="1"/>
        <v>1</v>
      </c>
      <c r="AC102" s="179"/>
      <c r="AD102" s="11"/>
      <c r="AE102" s="82"/>
      <c r="AF102" s="29"/>
      <c r="AG102" s="29"/>
      <c r="AH102" s="29"/>
      <c r="AI102" s="29"/>
      <c r="AJ102" s="29"/>
      <c r="AK102" s="29"/>
      <c r="AL102" s="106"/>
      <c r="AM102" s="13">
        <f t="shared" si="7"/>
        <v>0</v>
      </c>
      <c r="AN102" s="102"/>
      <c r="AO102" s="100">
        <f t="shared" si="3"/>
        <v>8</v>
      </c>
    </row>
    <row r="103" spans="1:41" ht="10" customHeight="1" x14ac:dyDescent="0.15">
      <c r="A103" s="11"/>
      <c r="B103" s="139" t="s">
        <v>483</v>
      </c>
      <c r="C103" s="33" t="s">
        <v>57</v>
      </c>
      <c r="D103" s="142" t="s">
        <v>369</v>
      </c>
      <c r="E103" s="88" t="s">
        <v>244</v>
      </c>
      <c r="F103" s="113" t="s">
        <v>556</v>
      </c>
      <c r="G103" s="89">
        <v>14.66</v>
      </c>
      <c r="H103" s="90">
        <v>6.4000000000000001E-2</v>
      </c>
      <c r="I103" s="40">
        <v>1</v>
      </c>
      <c r="J103" s="41">
        <v>1</v>
      </c>
      <c r="K103" s="1"/>
      <c r="L103" s="43">
        <v>1</v>
      </c>
      <c r="M103" s="44">
        <v>1</v>
      </c>
      <c r="N103" s="45">
        <v>1</v>
      </c>
      <c r="O103" s="46">
        <v>1</v>
      </c>
      <c r="P103" s="61">
        <v>1</v>
      </c>
      <c r="Q103" s="13">
        <f t="shared" si="0"/>
        <v>7</v>
      </c>
      <c r="S103" s="90">
        <v>0</v>
      </c>
      <c r="T103" s="82"/>
      <c r="U103" s="29"/>
      <c r="V103" s="29"/>
      <c r="W103" s="29"/>
      <c r="X103" s="29"/>
      <c r="Y103" s="29"/>
      <c r="Z103" s="29"/>
      <c r="AA103" s="106"/>
      <c r="AB103" s="13">
        <f t="shared" si="1"/>
        <v>0</v>
      </c>
      <c r="AC103" s="179"/>
      <c r="AD103" s="11"/>
      <c r="AE103" s="82"/>
      <c r="AF103" s="29"/>
      <c r="AG103" s="29"/>
      <c r="AH103" s="29"/>
      <c r="AI103" s="29"/>
      <c r="AJ103" s="29"/>
      <c r="AK103" s="29"/>
      <c r="AL103" s="106"/>
      <c r="AM103" s="13">
        <f t="shared" si="7"/>
        <v>0</v>
      </c>
      <c r="AN103" s="102"/>
      <c r="AO103" s="100">
        <f t="shared" si="3"/>
        <v>7</v>
      </c>
    </row>
    <row r="104" spans="1:41" ht="10" customHeight="1" x14ac:dyDescent="0.15">
      <c r="A104" s="11"/>
      <c r="B104" s="139" t="s">
        <v>328</v>
      </c>
      <c r="C104" s="33" t="s">
        <v>44</v>
      </c>
      <c r="D104" s="142" t="s">
        <v>370</v>
      </c>
      <c r="E104" s="88" t="s">
        <v>245</v>
      </c>
      <c r="F104" s="113" t="s">
        <v>557</v>
      </c>
      <c r="G104" s="89">
        <v>38.44</v>
      </c>
      <c r="H104" s="90">
        <v>6.4000000000000001E-2</v>
      </c>
      <c r="I104" s="33"/>
      <c r="J104" s="29"/>
      <c r="K104" s="29"/>
      <c r="L104" s="29"/>
      <c r="M104" s="52">
        <v>2</v>
      </c>
      <c r="N104" s="29"/>
      <c r="O104" s="29"/>
      <c r="P104" s="29"/>
      <c r="Q104" s="13">
        <f t="shared" si="0"/>
        <v>2</v>
      </c>
      <c r="S104" s="90">
        <v>0</v>
      </c>
      <c r="T104" s="82"/>
      <c r="U104" s="29"/>
      <c r="V104" s="29"/>
      <c r="W104" s="29"/>
      <c r="X104" s="29"/>
      <c r="Y104" s="29"/>
      <c r="Z104" s="29"/>
      <c r="AA104" s="106"/>
      <c r="AB104" s="13">
        <f t="shared" si="1"/>
        <v>0</v>
      </c>
      <c r="AC104" s="179"/>
      <c r="AD104" s="11"/>
      <c r="AE104" s="82"/>
      <c r="AF104" s="29"/>
      <c r="AG104" s="29"/>
      <c r="AH104" s="29"/>
      <c r="AI104" s="29"/>
      <c r="AJ104" s="29"/>
      <c r="AK104" s="29"/>
      <c r="AL104" s="106"/>
      <c r="AM104" s="13">
        <f t="shared" si="7"/>
        <v>0</v>
      </c>
      <c r="AN104" s="102"/>
      <c r="AO104" s="100">
        <f t="shared" si="3"/>
        <v>2</v>
      </c>
    </row>
    <row r="105" spans="1:41" ht="10" customHeight="1" x14ac:dyDescent="0.15">
      <c r="A105" s="11"/>
      <c r="B105" s="139" t="s">
        <v>493</v>
      </c>
      <c r="C105" s="33" t="s">
        <v>71</v>
      </c>
      <c r="D105" s="142" t="s">
        <v>371</v>
      </c>
      <c r="E105" s="88" t="s">
        <v>246</v>
      </c>
      <c r="F105" s="113" t="s">
        <v>558</v>
      </c>
      <c r="G105" s="89">
        <v>41.53</v>
      </c>
      <c r="H105" s="90">
        <v>3.4000000000000002E-2</v>
      </c>
      <c r="I105" s="12"/>
      <c r="J105" s="29"/>
      <c r="K105" s="29"/>
      <c r="L105" s="29"/>
      <c r="M105" s="52">
        <v>1</v>
      </c>
      <c r="N105" s="29"/>
      <c r="O105" s="30"/>
      <c r="P105" s="29"/>
      <c r="Q105" s="13">
        <f t="shared" si="0"/>
        <v>1</v>
      </c>
      <c r="S105" s="90">
        <v>0</v>
      </c>
      <c r="T105" s="82"/>
      <c r="U105" s="29"/>
      <c r="V105" s="29"/>
      <c r="W105" s="29"/>
      <c r="X105" s="29"/>
      <c r="Y105" s="29"/>
      <c r="Z105" s="29"/>
      <c r="AA105" s="106"/>
      <c r="AB105" s="13">
        <f t="shared" si="1"/>
        <v>0</v>
      </c>
      <c r="AC105" s="179"/>
      <c r="AD105" s="11"/>
      <c r="AE105" s="82"/>
      <c r="AF105" s="29"/>
      <c r="AG105" s="29"/>
      <c r="AH105" s="29"/>
      <c r="AI105" s="29"/>
      <c r="AJ105" s="29"/>
      <c r="AK105" s="29"/>
      <c r="AL105" s="106"/>
      <c r="AM105" s="13">
        <f t="shared" si="7"/>
        <v>0</v>
      </c>
      <c r="AN105" s="102"/>
      <c r="AO105" s="100">
        <f t="shared" si="3"/>
        <v>1</v>
      </c>
    </row>
    <row r="106" spans="1:41" ht="10" customHeight="1" x14ac:dyDescent="0.15">
      <c r="A106" s="11"/>
      <c r="B106" s="139" t="s">
        <v>328</v>
      </c>
      <c r="C106" s="33" t="s">
        <v>49</v>
      </c>
      <c r="D106" s="142" t="s">
        <v>372</v>
      </c>
      <c r="E106" s="88" t="s">
        <v>247</v>
      </c>
      <c r="F106" s="113" t="s">
        <v>559</v>
      </c>
      <c r="G106" s="89">
        <v>67.11</v>
      </c>
      <c r="H106" s="90">
        <v>9.7000000000000003E-2</v>
      </c>
      <c r="I106" s="16"/>
      <c r="J106" s="1"/>
      <c r="K106" s="1"/>
      <c r="L106" s="56">
        <v>3</v>
      </c>
      <c r="M106" s="1"/>
      <c r="N106" s="14"/>
      <c r="O106" s="1"/>
      <c r="P106" s="1"/>
      <c r="Q106" s="13">
        <f t="shared" si="0"/>
        <v>3</v>
      </c>
      <c r="S106" s="90">
        <v>0</v>
      </c>
      <c r="T106" s="82"/>
      <c r="U106" s="29"/>
      <c r="V106" s="29"/>
      <c r="W106" s="29"/>
      <c r="X106" s="29"/>
      <c r="Y106" s="29"/>
      <c r="Z106" s="29"/>
      <c r="AA106" s="106"/>
      <c r="AB106" s="13">
        <f t="shared" si="1"/>
        <v>0</v>
      </c>
      <c r="AC106" s="179"/>
      <c r="AD106" s="11"/>
      <c r="AE106" s="82"/>
      <c r="AF106" s="29"/>
      <c r="AG106" s="29"/>
      <c r="AH106" s="29"/>
      <c r="AI106" s="29"/>
      <c r="AJ106" s="29"/>
      <c r="AK106" s="29"/>
      <c r="AL106" s="106"/>
      <c r="AM106" s="13">
        <f t="shared" si="7"/>
        <v>0</v>
      </c>
      <c r="AN106" s="102"/>
      <c r="AO106" s="100">
        <f t="shared" si="3"/>
        <v>3</v>
      </c>
    </row>
    <row r="107" spans="1:41" ht="10" customHeight="1" x14ac:dyDescent="0.15">
      <c r="A107" s="11"/>
      <c r="B107" s="139" t="s">
        <v>482</v>
      </c>
      <c r="C107" s="33" t="s">
        <v>53</v>
      </c>
      <c r="D107" s="142" t="s">
        <v>373</v>
      </c>
      <c r="E107" s="88" t="s">
        <v>248</v>
      </c>
      <c r="F107" s="113" t="s">
        <v>560</v>
      </c>
      <c r="G107" s="89">
        <v>61.57</v>
      </c>
      <c r="H107" s="90">
        <v>8.5000000000000006E-2</v>
      </c>
      <c r="I107" s="12"/>
      <c r="J107" s="1"/>
      <c r="K107" s="1"/>
      <c r="L107" s="56">
        <v>4</v>
      </c>
      <c r="M107" s="1"/>
      <c r="N107" s="1"/>
      <c r="O107" s="1"/>
      <c r="P107" s="1"/>
      <c r="Q107" s="13">
        <f t="shared" si="0"/>
        <v>4</v>
      </c>
      <c r="S107" s="90">
        <v>0</v>
      </c>
      <c r="T107" s="82"/>
      <c r="U107" s="29"/>
      <c r="V107" s="29"/>
      <c r="W107" s="29"/>
      <c r="X107" s="29"/>
      <c r="Y107" s="29"/>
      <c r="Z107" s="29"/>
      <c r="AA107" s="106"/>
      <c r="AB107" s="13">
        <f t="shared" si="1"/>
        <v>0</v>
      </c>
      <c r="AC107" s="179"/>
      <c r="AD107" s="11"/>
      <c r="AE107" s="82"/>
      <c r="AF107" s="29"/>
      <c r="AG107" s="29"/>
      <c r="AH107" s="29"/>
      <c r="AI107" s="29"/>
      <c r="AJ107" s="29"/>
      <c r="AK107" s="29"/>
      <c r="AL107" s="106"/>
      <c r="AM107" s="13">
        <f t="shared" si="7"/>
        <v>0</v>
      </c>
      <c r="AN107" s="102"/>
      <c r="AO107" s="100">
        <f t="shared" si="3"/>
        <v>4</v>
      </c>
    </row>
    <row r="108" spans="1:41" ht="10" customHeight="1" x14ac:dyDescent="0.15">
      <c r="A108" s="11"/>
      <c r="B108" s="139">
        <v>10</v>
      </c>
      <c r="C108" s="33" t="s">
        <v>59</v>
      </c>
      <c r="D108" s="142" t="s">
        <v>374</v>
      </c>
      <c r="E108" s="88" t="s">
        <v>249</v>
      </c>
      <c r="F108" s="113" t="s">
        <v>561</v>
      </c>
      <c r="G108" s="89">
        <v>70.06</v>
      </c>
      <c r="H108" s="90">
        <v>4.4999999999999998E-2</v>
      </c>
      <c r="I108" s="12"/>
      <c r="J108" s="41">
        <v>1</v>
      </c>
      <c r="K108" s="1"/>
      <c r="L108" s="49">
        <v>3</v>
      </c>
      <c r="M108" s="1"/>
      <c r="N108" s="1"/>
      <c r="O108" s="1"/>
      <c r="P108" s="1"/>
      <c r="Q108" s="13">
        <f t="shared" si="0"/>
        <v>4</v>
      </c>
      <c r="S108" s="90">
        <v>0</v>
      </c>
      <c r="T108" s="82"/>
      <c r="U108" s="29"/>
      <c r="V108" s="29"/>
      <c r="W108" s="29"/>
      <c r="X108" s="29"/>
      <c r="Y108" s="29"/>
      <c r="Z108" s="29"/>
      <c r="AA108" s="106"/>
      <c r="AB108" s="13">
        <f t="shared" si="1"/>
        <v>0</v>
      </c>
      <c r="AC108" s="179"/>
      <c r="AD108" s="11"/>
      <c r="AE108" s="82"/>
      <c r="AF108" s="29"/>
      <c r="AG108" s="29"/>
      <c r="AH108" s="29"/>
      <c r="AI108" s="29"/>
      <c r="AJ108" s="29"/>
      <c r="AK108" s="29"/>
      <c r="AL108" s="106"/>
      <c r="AM108" s="13">
        <f t="shared" si="7"/>
        <v>0</v>
      </c>
      <c r="AN108" s="102"/>
      <c r="AO108" s="100">
        <f t="shared" si="3"/>
        <v>4</v>
      </c>
    </row>
    <row r="109" spans="1:41" ht="10" customHeight="1" x14ac:dyDescent="0.15">
      <c r="A109" s="11"/>
      <c r="B109" s="139" t="s">
        <v>493</v>
      </c>
      <c r="C109" s="33" t="s">
        <v>36</v>
      </c>
      <c r="D109" s="142" t="s">
        <v>375</v>
      </c>
      <c r="E109" s="88" t="s">
        <v>250</v>
      </c>
      <c r="F109" s="113" t="s">
        <v>562</v>
      </c>
      <c r="G109" s="89">
        <v>56.13</v>
      </c>
      <c r="H109" s="90">
        <v>4.2999999999999997E-2</v>
      </c>
      <c r="I109" s="33"/>
      <c r="J109" s="29"/>
      <c r="K109" s="29"/>
      <c r="L109" s="49">
        <v>1</v>
      </c>
      <c r="M109" s="29"/>
      <c r="N109" s="29"/>
      <c r="O109" s="29"/>
      <c r="P109" s="29"/>
      <c r="Q109" s="13">
        <f t="shared" si="0"/>
        <v>1</v>
      </c>
      <c r="S109" s="90">
        <v>0</v>
      </c>
      <c r="T109" s="82"/>
      <c r="U109" s="29"/>
      <c r="V109" s="29"/>
      <c r="W109" s="29"/>
      <c r="X109" s="29"/>
      <c r="Y109" s="29"/>
      <c r="Z109" s="29"/>
      <c r="AA109" s="106"/>
      <c r="AB109" s="13">
        <f t="shared" si="1"/>
        <v>0</v>
      </c>
      <c r="AC109" s="179"/>
      <c r="AD109" s="11"/>
      <c r="AE109" s="82"/>
      <c r="AF109" s="29"/>
      <c r="AG109" s="29"/>
      <c r="AH109" s="29"/>
      <c r="AI109" s="29"/>
      <c r="AJ109" s="29"/>
      <c r="AK109" s="29"/>
      <c r="AL109" s="106"/>
      <c r="AM109" s="13">
        <f t="shared" si="7"/>
        <v>0</v>
      </c>
      <c r="AN109" s="102"/>
      <c r="AO109" s="100">
        <f t="shared" si="3"/>
        <v>1</v>
      </c>
    </row>
    <row r="110" spans="1:41" ht="10" customHeight="1" x14ac:dyDescent="0.15">
      <c r="A110" s="11"/>
      <c r="B110" s="139" t="s">
        <v>480</v>
      </c>
      <c r="C110" s="33" t="s">
        <v>62</v>
      </c>
      <c r="D110" s="142" t="s">
        <v>376</v>
      </c>
      <c r="E110" s="88" t="s">
        <v>251</v>
      </c>
      <c r="F110" s="113" t="s">
        <v>563</v>
      </c>
      <c r="G110" s="89">
        <v>45.38</v>
      </c>
      <c r="H110" s="90">
        <v>5.7000000000000002E-2</v>
      </c>
      <c r="I110" s="40">
        <v>1</v>
      </c>
      <c r="J110" s="1"/>
      <c r="K110" s="42">
        <v>1</v>
      </c>
      <c r="L110" s="49">
        <v>2</v>
      </c>
      <c r="M110" s="1"/>
      <c r="N110" s="1"/>
      <c r="O110" s="46">
        <v>1</v>
      </c>
      <c r="P110" s="28">
        <v>1</v>
      </c>
      <c r="Q110" s="13">
        <f t="shared" ref="Q110:Q118" si="8">SUM(I110:P110)</f>
        <v>6</v>
      </c>
      <c r="S110" s="90">
        <v>0</v>
      </c>
      <c r="T110" s="82"/>
      <c r="U110" s="29"/>
      <c r="V110" s="29"/>
      <c r="W110" s="29"/>
      <c r="X110" s="29"/>
      <c r="Y110" s="29"/>
      <c r="Z110" s="29"/>
      <c r="AA110" s="106"/>
      <c r="AB110" s="13">
        <f t="shared" ref="AB110:AB203" si="9">SUM(T110:AA110)</f>
        <v>0</v>
      </c>
      <c r="AC110" s="179"/>
      <c r="AD110" s="11"/>
      <c r="AE110" s="82"/>
      <c r="AF110" s="29"/>
      <c r="AG110" s="29"/>
      <c r="AH110" s="29"/>
      <c r="AI110" s="29"/>
      <c r="AJ110" s="29"/>
      <c r="AK110" s="29"/>
      <c r="AL110" s="106"/>
      <c r="AM110" s="13">
        <f t="shared" si="7"/>
        <v>0</v>
      </c>
      <c r="AN110" s="102"/>
      <c r="AO110" s="100">
        <f t="shared" si="3"/>
        <v>6</v>
      </c>
    </row>
    <row r="111" spans="1:41" ht="10" customHeight="1" x14ac:dyDescent="0.15">
      <c r="A111" s="11"/>
      <c r="B111" s="139" t="s">
        <v>498</v>
      </c>
      <c r="C111" s="33" t="s">
        <v>119</v>
      </c>
      <c r="D111" s="142" t="s">
        <v>119</v>
      </c>
      <c r="E111" s="88" t="s">
        <v>252</v>
      </c>
      <c r="F111" s="113" t="s">
        <v>515</v>
      </c>
      <c r="G111" s="89">
        <v>38.44</v>
      </c>
      <c r="H111" s="90">
        <v>0.03</v>
      </c>
      <c r="I111" s="33"/>
      <c r="J111" s="29"/>
      <c r="K111" s="29"/>
      <c r="L111" s="29"/>
      <c r="M111" s="29"/>
      <c r="N111" s="29"/>
      <c r="O111" s="59">
        <v>1</v>
      </c>
      <c r="P111" s="29"/>
      <c r="Q111" s="13">
        <f t="shared" si="8"/>
        <v>1</v>
      </c>
      <c r="S111" s="90">
        <v>0</v>
      </c>
      <c r="T111" s="82"/>
      <c r="U111" s="29"/>
      <c r="V111" s="29"/>
      <c r="W111" s="29"/>
      <c r="X111" s="29"/>
      <c r="Y111" s="29"/>
      <c r="Z111" s="29"/>
      <c r="AA111" s="106"/>
      <c r="AB111" s="13">
        <f t="shared" si="9"/>
        <v>0</v>
      </c>
      <c r="AC111" s="179"/>
      <c r="AD111" s="11"/>
      <c r="AE111" s="82"/>
      <c r="AF111" s="29"/>
      <c r="AG111" s="29"/>
      <c r="AH111" s="29"/>
      <c r="AI111" s="29"/>
      <c r="AJ111" s="29"/>
      <c r="AK111" s="29"/>
      <c r="AL111" s="106"/>
      <c r="AM111" s="13">
        <f t="shared" si="7"/>
        <v>0</v>
      </c>
      <c r="AN111" s="102"/>
      <c r="AO111" s="100">
        <f t="shared" si="3"/>
        <v>1</v>
      </c>
    </row>
    <row r="112" spans="1:41" ht="10" customHeight="1" x14ac:dyDescent="0.15">
      <c r="A112" s="11"/>
      <c r="B112" s="213"/>
      <c r="C112" s="33" t="s">
        <v>785</v>
      </c>
      <c r="D112" s="142" t="s">
        <v>785</v>
      </c>
      <c r="E112" s="88" t="s">
        <v>786</v>
      </c>
      <c r="F112" s="113" t="s">
        <v>515</v>
      </c>
      <c r="G112" s="89"/>
      <c r="H112" s="90">
        <v>0</v>
      </c>
      <c r="I112" s="33"/>
      <c r="J112" s="29"/>
      <c r="K112" s="29"/>
      <c r="L112" s="29"/>
      <c r="M112" s="29"/>
      <c r="N112" s="29"/>
      <c r="O112" s="109"/>
      <c r="P112" s="29"/>
      <c r="Q112" s="13">
        <f t="shared" si="8"/>
        <v>0</v>
      </c>
      <c r="S112" s="90">
        <v>0</v>
      </c>
      <c r="T112" s="82"/>
      <c r="U112" s="29"/>
      <c r="V112" s="29"/>
      <c r="W112" s="29"/>
      <c r="X112" s="29"/>
      <c r="Y112" s="29"/>
      <c r="Z112" s="29"/>
      <c r="AA112" s="106"/>
      <c r="AB112" s="13">
        <f t="shared" si="9"/>
        <v>0</v>
      </c>
      <c r="AC112" s="179"/>
      <c r="AD112" s="11"/>
      <c r="AE112" s="82"/>
      <c r="AF112" s="29"/>
      <c r="AG112" s="29"/>
      <c r="AH112" s="29"/>
      <c r="AI112" s="29"/>
      <c r="AJ112" s="130">
        <v>2</v>
      </c>
      <c r="AK112" s="120">
        <v>1</v>
      </c>
      <c r="AL112" s="106"/>
      <c r="AM112" s="13">
        <f t="shared" si="7"/>
        <v>3</v>
      </c>
      <c r="AN112" s="102"/>
      <c r="AO112" s="100">
        <f t="shared" si="3"/>
        <v>3</v>
      </c>
    </row>
    <row r="113" spans="1:41" ht="10" customHeight="1" x14ac:dyDescent="0.15">
      <c r="A113" s="11"/>
      <c r="B113" s="213"/>
      <c r="C113" s="33" t="s">
        <v>787</v>
      </c>
      <c r="D113" s="142" t="s">
        <v>787</v>
      </c>
      <c r="E113" s="88" t="s">
        <v>789</v>
      </c>
      <c r="F113" s="113" t="s">
        <v>788</v>
      </c>
      <c r="G113" s="89"/>
      <c r="H113" s="90">
        <v>0</v>
      </c>
      <c r="I113" s="33"/>
      <c r="J113" s="29"/>
      <c r="K113" s="29"/>
      <c r="L113" s="29"/>
      <c r="M113" s="29"/>
      <c r="N113" s="29"/>
      <c r="O113" s="109"/>
      <c r="P113" s="29"/>
      <c r="Q113" s="13">
        <f t="shared" si="8"/>
        <v>0</v>
      </c>
      <c r="S113" s="90">
        <v>0</v>
      </c>
      <c r="T113" s="82"/>
      <c r="U113" s="29"/>
      <c r="V113" s="29"/>
      <c r="W113" s="29"/>
      <c r="X113" s="29"/>
      <c r="Y113" s="29"/>
      <c r="Z113" s="29"/>
      <c r="AA113" s="106"/>
      <c r="AB113" s="13">
        <f t="shared" si="9"/>
        <v>0</v>
      </c>
      <c r="AC113" s="179"/>
      <c r="AD113" s="11"/>
      <c r="AE113" s="129">
        <v>1</v>
      </c>
      <c r="AF113" s="117"/>
      <c r="AG113" s="117"/>
      <c r="AH113" s="123">
        <v>1</v>
      </c>
      <c r="AI113" s="124">
        <v>1</v>
      </c>
      <c r="AJ113" s="117"/>
      <c r="AK113" s="117"/>
      <c r="AL113" s="106"/>
      <c r="AM113" s="13">
        <f t="shared" si="7"/>
        <v>3</v>
      </c>
      <c r="AN113" s="102"/>
      <c r="AO113" s="100">
        <f t="shared" si="3"/>
        <v>3</v>
      </c>
    </row>
    <row r="114" spans="1:41" ht="10" customHeight="1" x14ac:dyDescent="0.15">
      <c r="A114" s="11"/>
      <c r="B114" s="139" t="s">
        <v>489</v>
      </c>
      <c r="C114" s="33" t="s">
        <v>27</v>
      </c>
      <c r="D114" s="142" t="s">
        <v>27</v>
      </c>
      <c r="E114" s="88" t="s">
        <v>159</v>
      </c>
      <c r="F114" s="113" t="s">
        <v>564</v>
      </c>
      <c r="G114" s="89">
        <v>54.48</v>
      </c>
      <c r="H114" s="90">
        <v>4.2999999999999997E-2</v>
      </c>
      <c r="I114" s="16"/>
      <c r="J114" s="1"/>
      <c r="K114" s="14"/>
      <c r="L114" s="49">
        <v>2</v>
      </c>
      <c r="M114" s="1"/>
      <c r="N114" s="1"/>
      <c r="O114" s="1"/>
      <c r="P114" s="1"/>
      <c r="Q114" s="13">
        <f t="shared" si="8"/>
        <v>2</v>
      </c>
      <c r="S114" s="90">
        <v>0</v>
      </c>
      <c r="T114" s="82"/>
      <c r="U114" s="29"/>
      <c r="V114" s="29"/>
      <c r="W114" s="29"/>
      <c r="X114" s="29"/>
      <c r="Y114" s="29"/>
      <c r="Z114" s="29"/>
      <c r="AA114" s="106"/>
      <c r="AB114" s="13">
        <f t="shared" si="9"/>
        <v>0</v>
      </c>
      <c r="AC114" s="179"/>
      <c r="AD114" s="11"/>
      <c r="AE114" s="82"/>
      <c r="AF114" s="29"/>
      <c r="AG114" s="29"/>
      <c r="AH114" s="29"/>
      <c r="AI114" s="29"/>
      <c r="AJ114" s="29"/>
      <c r="AK114" s="29"/>
      <c r="AL114" s="106"/>
      <c r="AM114" s="13">
        <f t="shared" si="7"/>
        <v>0</v>
      </c>
      <c r="AN114" s="102"/>
      <c r="AO114" s="100">
        <f t="shared" si="3"/>
        <v>2</v>
      </c>
    </row>
    <row r="115" spans="1:41" ht="10" customHeight="1" x14ac:dyDescent="0.15">
      <c r="A115" s="11"/>
      <c r="B115" s="213"/>
      <c r="C115" s="33" t="s">
        <v>790</v>
      </c>
      <c r="D115" s="142" t="s">
        <v>790</v>
      </c>
      <c r="E115" s="88" t="s">
        <v>791</v>
      </c>
      <c r="F115" s="113" t="s">
        <v>515</v>
      </c>
      <c r="G115" s="89"/>
      <c r="H115" s="90">
        <v>0</v>
      </c>
      <c r="I115" s="16"/>
      <c r="J115" s="1"/>
      <c r="K115" s="14"/>
      <c r="L115" s="109"/>
      <c r="M115" s="1"/>
      <c r="N115" s="1"/>
      <c r="O115" s="1"/>
      <c r="P115" s="1"/>
      <c r="Q115" s="13">
        <f t="shared" si="8"/>
        <v>0</v>
      </c>
      <c r="S115" s="90">
        <v>0</v>
      </c>
      <c r="T115" s="82"/>
      <c r="U115" s="29"/>
      <c r="V115" s="29"/>
      <c r="W115" s="29"/>
      <c r="X115" s="29"/>
      <c r="Y115" s="29"/>
      <c r="Z115" s="29"/>
      <c r="AA115" s="106"/>
      <c r="AB115" s="13">
        <f t="shared" si="9"/>
        <v>0</v>
      </c>
      <c r="AC115" s="179"/>
      <c r="AD115" s="11"/>
      <c r="AE115" s="129">
        <v>2</v>
      </c>
      <c r="AF115" s="29"/>
      <c r="AG115" s="29"/>
      <c r="AH115" s="29"/>
      <c r="AI115" s="29"/>
      <c r="AJ115" s="29"/>
      <c r="AK115" s="29"/>
      <c r="AL115" s="106"/>
      <c r="AM115" s="13">
        <f t="shared" si="7"/>
        <v>2</v>
      </c>
      <c r="AN115" s="102"/>
      <c r="AO115" s="100">
        <f t="shared" si="3"/>
        <v>2</v>
      </c>
    </row>
    <row r="116" spans="1:41" ht="10" customHeight="1" x14ac:dyDescent="0.15">
      <c r="A116" s="11"/>
      <c r="B116" s="139" t="s">
        <v>328</v>
      </c>
      <c r="C116" s="33" t="s">
        <v>95</v>
      </c>
      <c r="D116" s="142" t="s">
        <v>377</v>
      </c>
      <c r="E116" s="88" t="s">
        <v>253</v>
      </c>
      <c r="F116" s="113" t="s">
        <v>565</v>
      </c>
      <c r="G116" s="89">
        <v>76.3</v>
      </c>
      <c r="H116" s="90">
        <v>1.6E-2</v>
      </c>
      <c r="I116" s="54">
        <v>2</v>
      </c>
      <c r="J116" s="41">
        <v>1</v>
      </c>
      <c r="K116" s="1"/>
      <c r="L116" s="14"/>
      <c r="M116" s="1"/>
      <c r="N116" s="1"/>
      <c r="O116" s="1"/>
      <c r="P116" s="1"/>
      <c r="Q116" s="13">
        <f t="shared" si="8"/>
        <v>3</v>
      </c>
      <c r="S116" s="90">
        <v>0</v>
      </c>
      <c r="T116" s="82"/>
      <c r="U116" s="29"/>
      <c r="V116" s="29"/>
      <c r="W116" s="29"/>
      <c r="X116" s="29"/>
      <c r="Y116" s="29"/>
      <c r="Z116" s="29"/>
      <c r="AA116" s="106"/>
      <c r="AB116" s="13">
        <f t="shared" si="9"/>
        <v>0</v>
      </c>
      <c r="AC116" s="179"/>
      <c r="AD116" s="11"/>
      <c r="AE116" s="82"/>
      <c r="AF116" s="29"/>
      <c r="AG116" s="29"/>
      <c r="AH116" s="29"/>
      <c r="AI116" s="29"/>
      <c r="AJ116" s="29"/>
      <c r="AK116" s="29"/>
      <c r="AL116" s="106"/>
      <c r="AM116" s="13">
        <f t="shared" si="7"/>
        <v>0</v>
      </c>
      <c r="AN116" s="102"/>
      <c r="AO116" s="100">
        <f t="shared" si="3"/>
        <v>3</v>
      </c>
    </row>
    <row r="117" spans="1:41" ht="10" customHeight="1" x14ac:dyDescent="0.15">
      <c r="A117" s="11"/>
      <c r="B117" s="139" t="s">
        <v>476</v>
      </c>
      <c r="C117" s="33" t="s">
        <v>8</v>
      </c>
      <c r="D117" s="142" t="s">
        <v>378</v>
      </c>
      <c r="E117" s="88" t="s">
        <v>254</v>
      </c>
      <c r="F117" s="113" t="s">
        <v>566</v>
      </c>
      <c r="G117" s="89">
        <v>197.83</v>
      </c>
      <c r="H117" s="90">
        <v>0.10100000000000001</v>
      </c>
      <c r="I117" s="40">
        <v>8</v>
      </c>
      <c r="J117" s="57">
        <v>15</v>
      </c>
      <c r="K117" s="42">
        <v>2</v>
      </c>
      <c r="L117" s="43">
        <v>1</v>
      </c>
      <c r="M117" s="1"/>
      <c r="N117" s="1"/>
      <c r="O117" s="1"/>
      <c r="P117" s="14"/>
      <c r="Q117" s="13">
        <f t="shared" si="8"/>
        <v>26</v>
      </c>
      <c r="S117" s="90">
        <v>5.5900000000000004E-3</v>
      </c>
      <c r="T117" s="126"/>
      <c r="U117" s="136">
        <v>1</v>
      </c>
      <c r="V117" s="29"/>
      <c r="W117" s="29"/>
      <c r="X117" s="29"/>
      <c r="Y117" s="29"/>
      <c r="Z117" s="29"/>
      <c r="AA117" s="106"/>
      <c r="AB117" s="13">
        <f t="shared" si="9"/>
        <v>1</v>
      </c>
      <c r="AC117" s="179"/>
      <c r="AD117" s="11"/>
      <c r="AE117" s="129">
        <v>1</v>
      </c>
      <c r="AF117" s="118">
        <v>2</v>
      </c>
      <c r="AG117" s="117"/>
      <c r="AH117" s="123">
        <v>1</v>
      </c>
      <c r="AI117" s="29"/>
      <c r="AJ117" s="29"/>
      <c r="AK117" s="29"/>
      <c r="AL117" s="106"/>
      <c r="AM117" s="13">
        <f t="shared" si="7"/>
        <v>4</v>
      </c>
      <c r="AN117" s="102"/>
      <c r="AO117" s="100">
        <f t="shared" si="3"/>
        <v>31</v>
      </c>
    </row>
    <row r="118" spans="1:41" ht="10" customHeight="1" x14ac:dyDescent="0.15">
      <c r="A118" s="11"/>
      <c r="B118" s="139" t="s">
        <v>498</v>
      </c>
      <c r="C118" s="33" t="s">
        <v>8</v>
      </c>
      <c r="D118" s="142" t="s">
        <v>378</v>
      </c>
      <c r="E118" s="88" t="s">
        <v>255</v>
      </c>
      <c r="F118" s="113" t="s">
        <v>566</v>
      </c>
      <c r="G118" s="89">
        <v>8.85</v>
      </c>
      <c r="H118" s="90">
        <v>0.26300000000000001</v>
      </c>
      <c r="I118" s="16"/>
      <c r="J118" s="57">
        <v>1</v>
      </c>
      <c r="K118" s="1"/>
      <c r="L118" s="1"/>
      <c r="M118" s="1"/>
      <c r="N118" s="1"/>
      <c r="O118" s="1"/>
      <c r="P118" s="1"/>
      <c r="Q118" s="13">
        <f t="shared" si="8"/>
        <v>1</v>
      </c>
      <c r="S118" s="90">
        <v>0</v>
      </c>
      <c r="T118" s="82"/>
      <c r="U118" s="29"/>
      <c r="V118" s="29"/>
      <c r="W118" s="29"/>
      <c r="X118" s="29"/>
      <c r="Y118" s="29"/>
      <c r="Z118" s="29"/>
      <c r="AA118" s="106"/>
      <c r="AB118" s="13">
        <f t="shared" si="9"/>
        <v>0</v>
      </c>
      <c r="AC118" s="179"/>
      <c r="AD118" s="11"/>
      <c r="AE118" s="82"/>
      <c r="AF118" s="29"/>
      <c r="AG118" s="29"/>
      <c r="AH118" s="29"/>
      <c r="AI118" s="29"/>
      <c r="AJ118" s="29"/>
      <c r="AK118" s="29"/>
      <c r="AL118" s="106"/>
      <c r="AM118" s="13">
        <f t="shared" si="7"/>
        <v>0</v>
      </c>
      <c r="AN118" s="102"/>
      <c r="AO118" s="100">
        <f t="shared" si="3"/>
        <v>1</v>
      </c>
    </row>
    <row r="119" spans="1:41" ht="10" customHeight="1" x14ac:dyDescent="0.15">
      <c r="A119" s="11"/>
      <c r="B119" s="139" t="s">
        <v>476</v>
      </c>
      <c r="C119" s="33" t="s">
        <v>6</v>
      </c>
      <c r="D119" s="142" t="s">
        <v>379</v>
      </c>
      <c r="E119" s="88" t="s">
        <v>256</v>
      </c>
      <c r="F119" s="113" t="s">
        <v>567</v>
      </c>
      <c r="G119" s="89">
        <v>181.1</v>
      </c>
      <c r="H119" s="90">
        <v>0.20799999999999999</v>
      </c>
      <c r="I119" s="40">
        <v>15</v>
      </c>
      <c r="J119" s="57">
        <v>28</v>
      </c>
      <c r="K119" s="42">
        <v>2</v>
      </c>
      <c r="L119" s="43">
        <v>4</v>
      </c>
      <c r="M119" s="1"/>
      <c r="N119" s="1"/>
      <c r="O119" s="1"/>
      <c r="P119" s="1"/>
      <c r="Q119" s="13">
        <f t="shared" ref="Q119:Q190" si="10">SUM(I119:P119)</f>
        <v>49</v>
      </c>
      <c r="S119" s="90">
        <v>1.04E-2</v>
      </c>
      <c r="T119" s="126"/>
      <c r="U119" s="136">
        <v>1</v>
      </c>
      <c r="V119" s="29"/>
      <c r="W119" s="29"/>
      <c r="X119" s="29"/>
      <c r="Y119" s="29"/>
      <c r="Z119" s="29"/>
      <c r="AA119" s="106"/>
      <c r="AB119" s="13">
        <f t="shared" si="9"/>
        <v>1</v>
      </c>
      <c r="AC119" s="179"/>
      <c r="AD119" s="11"/>
      <c r="AE119" s="129">
        <v>1</v>
      </c>
      <c r="AF119" s="118">
        <v>2</v>
      </c>
      <c r="AG119" s="117"/>
      <c r="AH119" s="117"/>
      <c r="AI119" s="117"/>
      <c r="AJ119" s="117"/>
      <c r="AK119" s="120">
        <v>1</v>
      </c>
      <c r="AL119" s="106"/>
      <c r="AM119" s="13">
        <f t="shared" si="7"/>
        <v>4</v>
      </c>
      <c r="AN119" s="102"/>
      <c r="AO119" s="100">
        <f t="shared" si="3"/>
        <v>54</v>
      </c>
    </row>
    <row r="120" spans="1:41" ht="10" customHeight="1" x14ac:dyDescent="0.15">
      <c r="A120" s="11"/>
      <c r="B120" s="139" t="s">
        <v>505</v>
      </c>
      <c r="C120" s="33" t="s">
        <v>792</v>
      </c>
      <c r="D120" s="142"/>
      <c r="E120" s="88" t="s">
        <v>793</v>
      </c>
      <c r="F120" s="113" t="s">
        <v>794</v>
      </c>
      <c r="G120" s="89"/>
      <c r="H120" s="90">
        <v>0</v>
      </c>
      <c r="I120" s="33"/>
      <c r="J120" s="109"/>
      <c r="K120" s="29"/>
      <c r="L120" s="29"/>
      <c r="M120" s="1"/>
      <c r="N120" s="1"/>
      <c r="O120" s="1"/>
      <c r="P120" s="1"/>
      <c r="Q120" s="13">
        <f t="shared" si="10"/>
        <v>0</v>
      </c>
      <c r="S120" s="90">
        <v>0</v>
      </c>
      <c r="T120" s="183"/>
      <c r="U120" s="182"/>
      <c r="V120" s="29"/>
      <c r="W120" s="29"/>
      <c r="X120" s="29"/>
      <c r="Y120" s="29"/>
      <c r="Z120" s="29"/>
      <c r="AA120" s="106"/>
      <c r="AB120" s="13">
        <f t="shared" si="9"/>
        <v>0</v>
      </c>
      <c r="AC120" s="179"/>
      <c r="AD120" s="11"/>
      <c r="AE120" s="183"/>
      <c r="AF120" s="117"/>
      <c r="AG120" s="117"/>
      <c r="AH120" s="117"/>
      <c r="AI120" s="117"/>
      <c r="AJ120" s="117"/>
      <c r="AK120" s="117"/>
      <c r="AL120" s="201">
        <v>1</v>
      </c>
      <c r="AM120" s="13">
        <f t="shared" si="7"/>
        <v>1</v>
      </c>
      <c r="AN120" s="102"/>
      <c r="AO120" s="100">
        <f t="shared" si="3"/>
        <v>1</v>
      </c>
    </row>
    <row r="121" spans="1:41" ht="10" customHeight="1" x14ac:dyDescent="0.15">
      <c r="A121" s="11"/>
      <c r="B121" s="139" t="s">
        <v>476</v>
      </c>
      <c r="C121" s="33" t="s">
        <v>19</v>
      </c>
      <c r="D121" s="142" t="s">
        <v>380</v>
      </c>
      <c r="E121" s="88" t="s">
        <v>257</v>
      </c>
      <c r="F121" s="113" t="s">
        <v>568</v>
      </c>
      <c r="G121" s="89">
        <v>167.65</v>
      </c>
      <c r="H121" s="90">
        <v>0.03</v>
      </c>
      <c r="I121" s="55">
        <v>4</v>
      </c>
      <c r="J121" s="41">
        <v>2</v>
      </c>
      <c r="K121" s="1"/>
      <c r="L121" s="14"/>
      <c r="M121" s="1"/>
      <c r="N121" s="1"/>
      <c r="O121" s="1"/>
      <c r="P121" s="1"/>
      <c r="Q121" s="13">
        <f t="shared" si="10"/>
        <v>6</v>
      </c>
      <c r="S121" s="90">
        <v>0</v>
      </c>
      <c r="T121" s="82"/>
      <c r="U121" s="29"/>
      <c r="V121" s="29"/>
      <c r="W121" s="29"/>
      <c r="X121" s="29"/>
      <c r="Y121" s="29"/>
      <c r="Z121" s="29"/>
      <c r="AA121" s="106"/>
      <c r="AB121" s="13">
        <f t="shared" si="9"/>
        <v>0</v>
      </c>
      <c r="AC121" s="179"/>
      <c r="AD121" s="11"/>
      <c r="AE121" s="129">
        <v>1</v>
      </c>
      <c r="AF121" s="118">
        <v>3</v>
      </c>
      <c r="AG121" s="122">
        <v>1</v>
      </c>
      <c r="AH121" s="29"/>
      <c r="AI121" s="29"/>
      <c r="AJ121" s="29"/>
      <c r="AK121" s="29"/>
      <c r="AL121" s="106"/>
      <c r="AM121" s="13">
        <f t="shared" ref="AM121:AM122" si="11">SUM(AE121:AL121)</f>
        <v>5</v>
      </c>
      <c r="AN121" s="102"/>
      <c r="AO121" s="100">
        <f t="shared" si="3"/>
        <v>11</v>
      </c>
    </row>
    <row r="122" spans="1:41" ht="10" customHeight="1" x14ac:dyDescent="0.15">
      <c r="A122" s="11"/>
      <c r="B122" s="139">
        <v>11</v>
      </c>
      <c r="C122" s="33" t="s">
        <v>795</v>
      </c>
      <c r="D122" s="142"/>
      <c r="E122" s="88" t="s">
        <v>796</v>
      </c>
      <c r="F122" s="113" t="s">
        <v>797</v>
      </c>
      <c r="G122" s="89"/>
      <c r="H122" s="90">
        <v>0</v>
      </c>
      <c r="I122" s="111"/>
      <c r="J122" s="29"/>
      <c r="K122" s="1"/>
      <c r="L122" s="14"/>
      <c r="M122" s="1"/>
      <c r="N122" s="1"/>
      <c r="O122" s="1"/>
      <c r="P122" s="1"/>
      <c r="Q122" s="13">
        <f t="shared" si="10"/>
        <v>0</v>
      </c>
      <c r="S122" s="90">
        <v>0</v>
      </c>
      <c r="T122" s="82"/>
      <c r="U122" s="29"/>
      <c r="V122" s="29"/>
      <c r="W122" s="29"/>
      <c r="X122" s="29"/>
      <c r="Y122" s="29"/>
      <c r="Z122" s="29"/>
      <c r="AA122" s="106"/>
      <c r="AB122" s="13">
        <f t="shared" si="9"/>
        <v>0</v>
      </c>
      <c r="AC122" s="179"/>
      <c r="AD122" s="11"/>
      <c r="AE122" s="183"/>
      <c r="AF122" s="117"/>
      <c r="AG122" s="117"/>
      <c r="AH122" s="29"/>
      <c r="AI122" s="29"/>
      <c r="AJ122" s="29"/>
      <c r="AK122" s="29"/>
      <c r="AL122" s="201">
        <v>1</v>
      </c>
      <c r="AM122" s="13">
        <f t="shared" si="11"/>
        <v>1</v>
      </c>
      <c r="AN122" s="102"/>
      <c r="AO122" s="100">
        <f t="shared" si="3"/>
        <v>1</v>
      </c>
    </row>
    <row r="123" spans="1:41" ht="10" customHeight="1" x14ac:dyDescent="0.15">
      <c r="A123" s="11"/>
      <c r="B123" s="139" t="s">
        <v>476</v>
      </c>
      <c r="C123" s="33" t="s">
        <v>10</v>
      </c>
      <c r="D123" s="142" t="s">
        <v>381</v>
      </c>
      <c r="E123" s="88" t="s">
        <v>258</v>
      </c>
      <c r="F123" s="113" t="s">
        <v>569</v>
      </c>
      <c r="G123" s="89">
        <v>497.15</v>
      </c>
      <c r="H123" s="90">
        <v>2.9000000000000001E-2</v>
      </c>
      <c r="I123" s="55">
        <v>10</v>
      </c>
      <c r="J123" s="1"/>
      <c r="K123" s="1"/>
      <c r="L123" s="14"/>
      <c r="M123" s="1"/>
      <c r="N123" s="1"/>
      <c r="O123" s="1"/>
      <c r="P123" s="1"/>
      <c r="Q123" s="13">
        <f t="shared" si="10"/>
        <v>10</v>
      </c>
      <c r="S123" s="90">
        <v>0</v>
      </c>
      <c r="T123" s="82"/>
      <c r="U123" s="29"/>
      <c r="V123" s="29"/>
      <c r="W123" s="29"/>
      <c r="X123" s="29"/>
      <c r="Y123" s="29"/>
      <c r="Z123" s="29"/>
      <c r="AA123" s="106"/>
      <c r="AB123" s="13">
        <f t="shared" si="9"/>
        <v>0</v>
      </c>
      <c r="AC123" s="179"/>
      <c r="AD123" s="11"/>
      <c r="AE123" s="129">
        <v>2</v>
      </c>
      <c r="AF123" s="29"/>
      <c r="AG123" s="29"/>
      <c r="AH123" s="29"/>
      <c r="AI123" s="29"/>
      <c r="AJ123" s="29"/>
      <c r="AK123" s="29"/>
      <c r="AL123" s="106"/>
      <c r="AM123" s="13">
        <f t="shared" si="7"/>
        <v>2</v>
      </c>
      <c r="AN123" s="102"/>
      <c r="AO123" s="100">
        <f t="shared" si="3"/>
        <v>12</v>
      </c>
    </row>
    <row r="124" spans="1:41" ht="10" customHeight="1" x14ac:dyDescent="0.15">
      <c r="A124" s="11"/>
      <c r="B124" s="139" t="s">
        <v>476</v>
      </c>
      <c r="C124" s="33" t="s">
        <v>2</v>
      </c>
      <c r="D124" s="142" t="s">
        <v>382</v>
      </c>
      <c r="E124" s="88" t="s">
        <v>259</v>
      </c>
      <c r="F124" s="113" t="s">
        <v>570</v>
      </c>
      <c r="G124" s="89">
        <v>273.70999999999998</v>
      </c>
      <c r="H124" s="90">
        <v>1.2E-2</v>
      </c>
      <c r="I124" s="55">
        <v>2</v>
      </c>
      <c r="J124" s="1"/>
      <c r="K124" s="1"/>
      <c r="L124" s="1"/>
      <c r="M124" s="1"/>
      <c r="N124" s="1"/>
      <c r="O124" s="14"/>
      <c r="P124" s="1"/>
      <c r="Q124" s="13">
        <f t="shared" si="10"/>
        <v>2</v>
      </c>
      <c r="S124" s="90">
        <v>0</v>
      </c>
      <c r="T124" s="82"/>
      <c r="U124" s="29"/>
      <c r="V124" s="29"/>
      <c r="W124" s="29"/>
      <c r="X124" s="29"/>
      <c r="Y124" s="29"/>
      <c r="Z124" s="29"/>
      <c r="AA124" s="106"/>
      <c r="AB124" s="13">
        <f t="shared" si="9"/>
        <v>0</v>
      </c>
      <c r="AC124" s="179"/>
      <c r="AD124" s="11"/>
      <c r="AE124" s="82"/>
      <c r="AF124" s="29"/>
      <c r="AG124" s="29"/>
      <c r="AH124" s="29"/>
      <c r="AI124" s="29"/>
      <c r="AJ124" s="29"/>
      <c r="AK124" s="29"/>
      <c r="AL124" s="106"/>
      <c r="AM124" s="13">
        <f t="shared" si="7"/>
        <v>0</v>
      </c>
      <c r="AN124" s="102"/>
      <c r="AO124" s="100">
        <f t="shared" si="3"/>
        <v>2</v>
      </c>
    </row>
    <row r="125" spans="1:41" ht="10" customHeight="1" x14ac:dyDescent="0.15">
      <c r="A125" s="11"/>
      <c r="B125" s="139" t="s">
        <v>482</v>
      </c>
      <c r="C125" s="33" t="s">
        <v>2</v>
      </c>
      <c r="D125" s="142" t="s">
        <v>382</v>
      </c>
      <c r="E125" s="88" t="s">
        <v>260</v>
      </c>
      <c r="F125" s="113" t="s">
        <v>570</v>
      </c>
      <c r="G125" s="89">
        <v>242.32</v>
      </c>
      <c r="H125" s="90">
        <v>0.11799999999999999</v>
      </c>
      <c r="I125" s="55">
        <v>15</v>
      </c>
      <c r="J125" s="41">
        <v>10</v>
      </c>
      <c r="K125" s="14"/>
      <c r="L125" s="1"/>
      <c r="M125" s="14"/>
      <c r="N125" s="1"/>
      <c r="O125" s="1"/>
      <c r="P125" s="1"/>
      <c r="Q125" s="13">
        <f t="shared" si="10"/>
        <v>25</v>
      </c>
      <c r="S125" s="90">
        <v>0</v>
      </c>
      <c r="T125" s="82"/>
      <c r="U125" s="29"/>
      <c r="V125" s="29"/>
      <c r="W125" s="29"/>
      <c r="X125" s="29"/>
      <c r="Y125" s="29"/>
      <c r="Z125" s="29"/>
      <c r="AA125" s="106"/>
      <c r="AB125" s="13">
        <f t="shared" si="9"/>
        <v>0</v>
      </c>
      <c r="AC125" s="179"/>
      <c r="AD125" s="11"/>
      <c r="AE125" s="129">
        <v>2</v>
      </c>
      <c r="AF125" s="118">
        <v>2</v>
      </c>
      <c r="AG125" s="29"/>
      <c r="AH125" s="29"/>
      <c r="AI125" s="29"/>
      <c r="AJ125" s="29"/>
      <c r="AK125" s="29"/>
      <c r="AL125" s="106"/>
      <c r="AM125" s="13">
        <f t="shared" si="7"/>
        <v>4</v>
      </c>
      <c r="AN125" s="102"/>
      <c r="AO125" s="100">
        <f t="shared" si="3"/>
        <v>29</v>
      </c>
    </row>
    <row r="126" spans="1:41" ht="10" customHeight="1" x14ac:dyDescent="0.15">
      <c r="A126" s="11"/>
      <c r="B126" s="139" t="s">
        <v>499</v>
      </c>
      <c r="C126" s="33" t="s">
        <v>104</v>
      </c>
      <c r="D126" s="142" t="s">
        <v>384</v>
      </c>
      <c r="E126" s="88" t="s">
        <v>261</v>
      </c>
      <c r="F126" s="113" t="s">
        <v>571</v>
      </c>
      <c r="G126" s="89">
        <v>98.34</v>
      </c>
      <c r="H126" s="90">
        <v>1.6E-2</v>
      </c>
      <c r="I126" s="12"/>
      <c r="J126" s="57">
        <v>1</v>
      </c>
      <c r="K126" s="1"/>
      <c r="L126" s="1"/>
      <c r="M126" s="1"/>
      <c r="N126" s="1"/>
      <c r="O126" s="1"/>
      <c r="P126" s="1"/>
      <c r="Q126" s="13">
        <f t="shared" si="10"/>
        <v>1</v>
      </c>
      <c r="S126" s="90">
        <v>0</v>
      </c>
      <c r="T126" s="82"/>
      <c r="U126" s="29"/>
      <c r="V126" s="29"/>
      <c r="W126" s="29"/>
      <c r="X126" s="29"/>
      <c r="Y126" s="29"/>
      <c r="Z126" s="29"/>
      <c r="AA126" s="106"/>
      <c r="AB126" s="13">
        <f t="shared" si="9"/>
        <v>0</v>
      </c>
      <c r="AC126" s="179"/>
      <c r="AD126" s="11"/>
      <c r="AE126" s="82"/>
      <c r="AF126" s="29"/>
      <c r="AG126" s="29"/>
      <c r="AH126" s="29"/>
      <c r="AI126" s="29"/>
      <c r="AJ126" s="29"/>
      <c r="AK126" s="29"/>
      <c r="AL126" s="106"/>
      <c r="AM126" s="13">
        <f t="shared" si="7"/>
        <v>0</v>
      </c>
      <c r="AN126" s="102"/>
      <c r="AO126" s="100">
        <f t="shared" si="3"/>
        <v>1</v>
      </c>
    </row>
    <row r="127" spans="1:41" ht="10" customHeight="1" x14ac:dyDescent="0.15">
      <c r="A127" s="11"/>
      <c r="B127" s="139">
        <v>11</v>
      </c>
      <c r="C127" s="33" t="s">
        <v>798</v>
      </c>
      <c r="D127" s="142"/>
      <c r="E127" s="88" t="s">
        <v>799</v>
      </c>
      <c r="F127" s="113" t="s">
        <v>800</v>
      </c>
      <c r="G127" s="89"/>
      <c r="H127" s="90">
        <v>0</v>
      </c>
      <c r="I127" s="12"/>
      <c r="J127" s="109"/>
      <c r="K127" s="1"/>
      <c r="L127" s="1"/>
      <c r="M127" s="1"/>
      <c r="N127" s="1"/>
      <c r="O127" s="1"/>
      <c r="P127" s="1"/>
      <c r="Q127" s="13">
        <f t="shared" si="10"/>
        <v>0</v>
      </c>
      <c r="S127" s="90">
        <v>0</v>
      </c>
      <c r="T127" s="82"/>
      <c r="U127" s="29"/>
      <c r="V127" s="29"/>
      <c r="W127" s="29"/>
      <c r="X127" s="29"/>
      <c r="Y127" s="29"/>
      <c r="Z127" s="29"/>
      <c r="AA127" s="106"/>
      <c r="AB127" s="13">
        <f t="shared" si="9"/>
        <v>0</v>
      </c>
      <c r="AC127" s="179"/>
      <c r="AD127" s="11"/>
      <c r="AE127" s="82"/>
      <c r="AF127" s="29"/>
      <c r="AG127" s="29"/>
      <c r="AH127" s="119">
        <v>1</v>
      </c>
      <c r="AI127" s="29"/>
      <c r="AJ127" s="29"/>
      <c r="AK127" s="29"/>
      <c r="AL127" s="106"/>
      <c r="AM127" s="13">
        <f t="shared" si="7"/>
        <v>1</v>
      </c>
      <c r="AN127" s="102"/>
      <c r="AO127" s="100">
        <f t="shared" si="3"/>
        <v>1</v>
      </c>
    </row>
    <row r="128" spans="1:41" ht="10" customHeight="1" x14ac:dyDescent="0.15">
      <c r="A128" s="11"/>
      <c r="B128" s="139">
        <v>11</v>
      </c>
      <c r="C128" s="33" t="s">
        <v>801</v>
      </c>
      <c r="D128" s="142"/>
      <c r="E128" s="88" t="s">
        <v>802</v>
      </c>
      <c r="F128" s="113" t="s">
        <v>803</v>
      </c>
      <c r="G128" s="89"/>
      <c r="H128" s="90">
        <v>0</v>
      </c>
      <c r="I128" s="12"/>
      <c r="J128" s="109"/>
      <c r="K128" s="1"/>
      <c r="L128" s="1"/>
      <c r="M128" s="1"/>
      <c r="N128" s="1"/>
      <c r="O128" s="1"/>
      <c r="P128" s="1"/>
      <c r="Q128" s="13">
        <f t="shared" si="10"/>
        <v>0</v>
      </c>
      <c r="S128" s="90">
        <v>0</v>
      </c>
      <c r="T128" s="82"/>
      <c r="U128" s="29"/>
      <c r="V128" s="29"/>
      <c r="W128" s="29"/>
      <c r="X128" s="29"/>
      <c r="Y128" s="29"/>
      <c r="Z128" s="29"/>
      <c r="AA128" s="106"/>
      <c r="AB128" s="13">
        <f t="shared" si="9"/>
        <v>0</v>
      </c>
      <c r="AC128" s="179"/>
      <c r="AD128" s="11"/>
      <c r="AE128" s="82"/>
      <c r="AF128" s="29"/>
      <c r="AG128" s="29"/>
      <c r="AH128" s="117"/>
      <c r="AI128" s="29"/>
      <c r="AJ128" s="29"/>
      <c r="AK128" s="29"/>
      <c r="AL128" s="201">
        <v>1</v>
      </c>
      <c r="AM128" s="13">
        <f t="shared" si="7"/>
        <v>1</v>
      </c>
      <c r="AN128" s="102"/>
      <c r="AO128" s="100">
        <f t="shared" si="3"/>
        <v>1</v>
      </c>
    </row>
    <row r="129" spans="1:41" ht="10" customHeight="1" x14ac:dyDescent="0.15">
      <c r="A129" s="11"/>
      <c r="B129" s="213"/>
      <c r="C129" s="33" t="s">
        <v>804</v>
      </c>
      <c r="D129" s="142"/>
      <c r="E129" s="88" t="s">
        <v>805</v>
      </c>
      <c r="F129" s="113" t="s">
        <v>806</v>
      </c>
      <c r="G129" s="89"/>
      <c r="H129" s="90">
        <v>0</v>
      </c>
      <c r="I129" s="12"/>
      <c r="J129" s="109"/>
      <c r="K129" s="1"/>
      <c r="L129" s="1"/>
      <c r="M129" s="1"/>
      <c r="N129" s="1"/>
      <c r="O129" s="1"/>
      <c r="P129" s="1"/>
      <c r="Q129" s="13">
        <f t="shared" si="10"/>
        <v>0</v>
      </c>
      <c r="S129" s="90">
        <v>0</v>
      </c>
      <c r="T129" s="82"/>
      <c r="U129" s="29"/>
      <c r="V129" s="29"/>
      <c r="W129" s="29"/>
      <c r="X129" s="29"/>
      <c r="Y129" s="29"/>
      <c r="Z129" s="29"/>
      <c r="AA129" s="106"/>
      <c r="AB129" s="13">
        <f t="shared" si="9"/>
        <v>0</v>
      </c>
      <c r="AC129" s="179"/>
      <c r="AD129" s="11"/>
      <c r="AE129" s="82"/>
      <c r="AF129" s="29"/>
      <c r="AG129" s="29"/>
      <c r="AH129" s="117"/>
      <c r="AI129" s="29"/>
      <c r="AJ129" s="29"/>
      <c r="AK129" s="120">
        <v>1</v>
      </c>
      <c r="AL129" s="181">
        <v>1</v>
      </c>
      <c r="AM129" s="13">
        <f t="shared" si="7"/>
        <v>2</v>
      </c>
      <c r="AN129" s="102"/>
      <c r="AO129" s="100">
        <f t="shared" si="3"/>
        <v>2</v>
      </c>
    </row>
    <row r="130" spans="1:41" ht="10" customHeight="1" x14ac:dyDescent="0.15">
      <c r="A130" s="11"/>
      <c r="B130" s="213"/>
      <c r="C130" s="33" t="s">
        <v>807</v>
      </c>
      <c r="D130" s="142"/>
      <c r="E130" s="88" t="s">
        <v>808</v>
      </c>
      <c r="F130" s="113" t="s">
        <v>809</v>
      </c>
      <c r="G130" s="89"/>
      <c r="H130" s="90">
        <v>0</v>
      </c>
      <c r="I130" s="12"/>
      <c r="J130" s="109"/>
      <c r="K130" s="1"/>
      <c r="L130" s="1"/>
      <c r="M130" s="1"/>
      <c r="N130" s="1"/>
      <c r="O130" s="1"/>
      <c r="P130" s="1"/>
      <c r="Q130" s="13">
        <f t="shared" si="10"/>
        <v>0</v>
      </c>
      <c r="S130" s="90">
        <v>0</v>
      </c>
      <c r="T130" s="82"/>
      <c r="U130" s="29"/>
      <c r="V130" s="29"/>
      <c r="W130" s="29"/>
      <c r="X130" s="29"/>
      <c r="Y130" s="29"/>
      <c r="Z130" s="29"/>
      <c r="AA130" s="106"/>
      <c r="AB130" s="13">
        <f t="shared" si="9"/>
        <v>0</v>
      </c>
      <c r="AC130" s="179"/>
      <c r="AD130" s="11"/>
      <c r="AE130" s="82"/>
      <c r="AF130" s="118">
        <v>2</v>
      </c>
      <c r="AG130" s="117"/>
      <c r="AH130" s="117"/>
      <c r="AI130" s="117"/>
      <c r="AJ130" s="117"/>
      <c r="AK130" s="117"/>
      <c r="AL130" s="181">
        <v>1</v>
      </c>
      <c r="AM130" s="13">
        <f t="shared" si="7"/>
        <v>3</v>
      </c>
      <c r="AN130" s="102"/>
      <c r="AO130" s="100">
        <f t="shared" si="3"/>
        <v>3</v>
      </c>
    </row>
    <row r="131" spans="1:41" ht="10" customHeight="1" x14ac:dyDescent="0.15">
      <c r="A131" s="11"/>
      <c r="B131" s="213"/>
      <c r="C131" s="33" t="s">
        <v>810</v>
      </c>
      <c r="D131" s="142"/>
      <c r="E131" s="88" t="s">
        <v>811</v>
      </c>
      <c r="F131" s="113" t="s">
        <v>809</v>
      </c>
      <c r="G131" s="89"/>
      <c r="H131" s="90">
        <v>0</v>
      </c>
      <c r="I131" s="12"/>
      <c r="J131" s="109"/>
      <c r="K131" s="1"/>
      <c r="L131" s="1"/>
      <c r="M131" s="1"/>
      <c r="N131" s="1"/>
      <c r="O131" s="1"/>
      <c r="P131" s="1"/>
      <c r="Q131" s="13">
        <f t="shared" si="10"/>
        <v>0</v>
      </c>
      <c r="S131" s="90">
        <v>0</v>
      </c>
      <c r="T131" s="82"/>
      <c r="U131" s="29"/>
      <c r="V131" s="29"/>
      <c r="W131" s="29"/>
      <c r="X131" s="29"/>
      <c r="Y131" s="29"/>
      <c r="Z131" s="29"/>
      <c r="AA131" s="106"/>
      <c r="AB131" s="13">
        <f t="shared" si="9"/>
        <v>0</v>
      </c>
      <c r="AC131" s="179"/>
      <c r="AD131" s="11"/>
      <c r="AE131" s="82"/>
      <c r="AF131" s="118">
        <v>1</v>
      </c>
      <c r="AG131" s="117"/>
      <c r="AH131" s="123">
        <v>1</v>
      </c>
      <c r="AI131" s="124">
        <v>2</v>
      </c>
      <c r="AJ131" s="117"/>
      <c r="AK131" s="117"/>
      <c r="AL131" s="127"/>
      <c r="AM131" s="13">
        <f t="shared" si="7"/>
        <v>4</v>
      </c>
      <c r="AN131" s="102"/>
      <c r="AO131" s="100">
        <f t="shared" si="3"/>
        <v>4</v>
      </c>
    </row>
    <row r="132" spans="1:41" ht="10" customHeight="1" x14ac:dyDescent="0.15">
      <c r="A132" s="11"/>
      <c r="B132" s="139">
        <v>11</v>
      </c>
      <c r="C132" s="33" t="s">
        <v>812</v>
      </c>
      <c r="D132" s="142"/>
      <c r="E132" s="88" t="s">
        <v>813</v>
      </c>
      <c r="F132" s="113" t="s">
        <v>814</v>
      </c>
      <c r="G132" s="89"/>
      <c r="H132" s="90">
        <v>0</v>
      </c>
      <c r="I132" s="12"/>
      <c r="J132" s="109"/>
      <c r="K132" s="1"/>
      <c r="L132" s="1"/>
      <c r="M132" s="1"/>
      <c r="N132" s="1"/>
      <c r="O132" s="1"/>
      <c r="P132" s="1"/>
      <c r="Q132" s="13">
        <f t="shared" si="10"/>
        <v>0</v>
      </c>
      <c r="S132" s="90">
        <v>0</v>
      </c>
      <c r="T132" s="82"/>
      <c r="U132" s="29"/>
      <c r="V132" s="29"/>
      <c r="W132" s="29"/>
      <c r="X132" s="29"/>
      <c r="Y132" s="29"/>
      <c r="Z132" s="29"/>
      <c r="AA132" s="106"/>
      <c r="AB132" s="13">
        <f t="shared" si="9"/>
        <v>0</v>
      </c>
      <c r="AC132" s="179"/>
      <c r="AD132" s="11"/>
      <c r="AE132" s="82"/>
      <c r="AF132" s="117"/>
      <c r="AG132" s="117"/>
      <c r="AH132" s="117"/>
      <c r="AI132" s="117"/>
      <c r="AJ132" s="117"/>
      <c r="AK132" s="131">
        <v>1</v>
      </c>
      <c r="AL132" s="127"/>
      <c r="AM132" s="13">
        <f t="shared" si="7"/>
        <v>1</v>
      </c>
      <c r="AN132" s="102"/>
      <c r="AO132" s="100">
        <f t="shared" si="3"/>
        <v>1</v>
      </c>
    </row>
    <row r="133" spans="1:41" ht="10" customHeight="1" x14ac:dyDescent="0.15">
      <c r="A133" s="11"/>
      <c r="B133" s="139">
        <v>11</v>
      </c>
      <c r="C133" s="33" t="s">
        <v>108</v>
      </c>
      <c r="D133" s="142" t="s">
        <v>454</v>
      </c>
      <c r="E133" s="88" t="s">
        <v>262</v>
      </c>
      <c r="F133" s="113" t="s">
        <v>572</v>
      </c>
      <c r="G133" s="89">
        <v>70.72</v>
      </c>
      <c r="H133" s="90">
        <v>1.7000000000000001E-2</v>
      </c>
      <c r="I133" s="33"/>
      <c r="J133" s="29"/>
      <c r="K133" s="29"/>
      <c r="L133" s="49">
        <v>1</v>
      </c>
      <c r="M133" s="29"/>
      <c r="N133" s="29"/>
      <c r="O133" s="29"/>
      <c r="P133" s="29"/>
      <c r="Q133" s="13">
        <f t="shared" si="10"/>
        <v>1</v>
      </c>
      <c r="S133" s="90">
        <v>0</v>
      </c>
      <c r="T133" s="82"/>
      <c r="U133" s="29"/>
      <c r="V133" s="29"/>
      <c r="W133" s="29"/>
      <c r="X133" s="29"/>
      <c r="Y133" s="29"/>
      <c r="Z133" s="29"/>
      <c r="AA133" s="106"/>
      <c r="AB133" s="13">
        <f t="shared" si="9"/>
        <v>0</v>
      </c>
      <c r="AC133" s="179"/>
      <c r="AD133" s="11"/>
      <c r="AE133" s="82"/>
      <c r="AF133" s="29"/>
      <c r="AG133" s="29"/>
      <c r="AH133" s="29"/>
      <c r="AI133" s="29"/>
      <c r="AJ133" s="29"/>
      <c r="AK133" s="29"/>
      <c r="AL133" s="106"/>
      <c r="AM133" s="13">
        <f t="shared" si="7"/>
        <v>0</v>
      </c>
      <c r="AN133" s="102"/>
      <c r="AO133" s="100">
        <f t="shared" si="3"/>
        <v>1</v>
      </c>
    </row>
    <row r="134" spans="1:41" ht="10" customHeight="1" x14ac:dyDescent="0.15">
      <c r="A134" s="11"/>
      <c r="B134" s="139" t="s">
        <v>480</v>
      </c>
      <c r="C134" s="33" t="s">
        <v>65</v>
      </c>
      <c r="D134" s="142" t="s">
        <v>385</v>
      </c>
      <c r="E134" s="88" t="s">
        <v>263</v>
      </c>
      <c r="F134" s="113" t="s">
        <v>573</v>
      </c>
      <c r="G134" s="89">
        <v>50.08</v>
      </c>
      <c r="H134" s="90">
        <v>0.124</v>
      </c>
      <c r="I134" s="40">
        <v>4</v>
      </c>
      <c r="J134" s="41">
        <v>2</v>
      </c>
      <c r="K134" s="42">
        <v>2</v>
      </c>
      <c r="L134" s="49">
        <v>3</v>
      </c>
      <c r="M134" s="44">
        <v>2</v>
      </c>
      <c r="N134" s="1"/>
      <c r="O134" s="1"/>
      <c r="P134" s="1"/>
      <c r="Q134" s="13">
        <f t="shared" si="10"/>
        <v>13</v>
      </c>
      <c r="S134" s="90">
        <v>0</v>
      </c>
      <c r="T134" s="82"/>
      <c r="U134" s="29"/>
      <c r="V134" s="29"/>
      <c r="W134" s="29"/>
      <c r="X134" s="29"/>
      <c r="Y134" s="29"/>
      <c r="Z134" s="29"/>
      <c r="AA134" s="106"/>
      <c r="AB134" s="13">
        <f t="shared" si="9"/>
        <v>0</v>
      </c>
      <c r="AC134" s="179"/>
      <c r="AD134" s="11"/>
      <c r="AE134" s="82"/>
      <c r="AF134" s="29"/>
      <c r="AG134" s="29"/>
      <c r="AH134" s="29"/>
      <c r="AI134" s="29"/>
      <c r="AJ134" s="29"/>
      <c r="AK134" s="29"/>
      <c r="AL134" s="181">
        <v>3</v>
      </c>
      <c r="AM134" s="13">
        <f t="shared" si="7"/>
        <v>3</v>
      </c>
      <c r="AN134" s="102"/>
      <c r="AO134" s="100">
        <f t="shared" si="3"/>
        <v>16</v>
      </c>
    </row>
    <row r="135" spans="1:41" ht="10" customHeight="1" x14ac:dyDescent="0.15">
      <c r="A135" s="11"/>
      <c r="B135" s="139" t="s">
        <v>480</v>
      </c>
      <c r="C135" s="33" t="s">
        <v>24</v>
      </c>
      <c r="D135" s="142" t="s">
        <v>386</v>
      </c>
      <c r="E135" s="88" t="s">
        <v>264</v>
      </c>
      <c r="F135" s="113" t="s">
        <v>574</v>
      </c>
      <c r="G135" s="89">
        <v>49.23</v>
      </c>
      <c r="H135" s="90">
        <v>0.10199999999999999</v>
      </c>
      <c r="I135" s="40">
        <v>6</v>
      </c>
      <c r="J135" s="41">
        <v>5</v>
      </c>
      <c r="K135" s="42">
        <v>3</v>
      </c>
      <c r="L135" s="49">
        <v>6</v>
      </c>
      <c r="M135" s="44">
        <v>3</v>
      </c>
      <c r="N135" s="45">
        <v>4</v>
      </c>
      <c r="O135" s="46">
        <v>3</v>
      </c>
      <c r="P135" s="1"/>
      <c r="Q135" s="13">
        <f t="shared" si="10"/>
        <v>30</v>
      </c>
      <c r="S135" s="90">
        <v>0</v>
      </c>
      <c r="T135" s="82"/>
      <c r="U135" s="29"/>
      <c r="V135" s="29"/>
      <c r="W135" s="29"/>
      <c r="X135" s="29"/>
      <c r="Y135" s="29"/>
      <c r="Z135" s="29"/>
      <c r="AA135" s="106"/>
      <c r="AB135" s="13">
        <f t="shared" si="9"/>
        <v>0</v>
      </c>
      <c r="AC135" s="179"/>
      <c r="AD135" s="11"/>
      <c r="AE135" s="82"/>
      <c r="AF135" s="29"/>
      <c r="AG135" s="29"/>
      <c r="AH135" s="29"/>
      <c r="AI135" s="29"/>
      <c r="AJ135" s="29"/>
      <c r="AK135" s="29"/>
      <c r="AL135" s="106"/>
      <c r="AM135" s="13">
        <f t="shared" si="7"/>
        <v>0</v>
      </c>
      <c r="AN135" s="102"/>
      <c r="AO135" s="100">
        <f t="shared" si="3"/>
        <v>30</v>
      </c>
    </row>
    <row r="136" spans="1:41" ht="10" customHeight="1" x14ac:dyDescent="0.15">
      <c r="A136" s="11"/>
      <c r="B136" s="213"/>
      <c r="C136" s="33" t="s">
        <v>815</v>
      </c>
      <c r="D136" s="142"/>
      <c r="E136" s="88" t="s">
        <v>816</v>
      </c>
      <c r="F136" s="113" t="s">
        <v>817</v>
      </c>
      <c r="G136" s="89"/>
      <c r="H136" s="90">
        <v>0</v>
      </c>
      <c r="I136" s="33"/>
      <c r="J136" s="29"/>
      <c r="K136" s="29"/>
      <c r="L136" s="109"/>
      <c r="M136" s="29"/>
      <c r="N136" s="29"/>
      <c r="O136" s="29"/>
      <c r="P136" s="1"/>
      <c r="Q136" s="13">
        <f t="shared" si="10"/>
        <v>0</v>
      </c>
      <c r="S136" s="90">
        <v>0</v>
      </c>
      <c r="T136" s="82"/>
      <c r="U136" s="29"/>
      <c r="V136" s="29"/>
      <c r="W136" s="29"/>
      <c r="X136" s="29"/>
      <c r="Y136" s="29"/>
      <c r="Z136" s="29"/>
      <c r="AA136" s="106"/>
      <c r="AB136" s="13">
        <f t="shared" si="9"/>
        <v>0</v>
      </c>
      <c r="AC136" s="179"/>
      <c r="AD136" s="11"/>
      <c r="AE136" s="82"/>
      <c r="AF136" s="29"/>
      <c r="AG136" s="122">
        <v>1</v>
      </c>
      <c r="AH136" s="117"/>
      <c r="AI136" s="124">
        <v>1</v>
      </c>
      <c r="AJ136" s="29"/>
      <c r="AK136" s="29"/>
      <c r="AL136" s="106"/>
      <c r="AM136" s="13">
        <f t="shared" si="7"/>
        <v>2</v>
      </c>
      <c r="AN136" s="102"/>
      <c r="AO136" s="100">
        <f t="shared" si="3"/>
        <v>2</v>
      </c>
    </row>
    <row r="137" spans="1:41" ht="10" customHeight="1" x14ac:dyDescent="0.15">
      <c r="A137" s="11"/>
      <c r="B137" s="139" t="s">
        <v>484</v>
      </c>
      <c r="C137" s="91" t="s">
        <v>114</v>
      </c>
      <c r="D137" s="143" t="s">
        <v>387</v>
      </c>
      <c r="E137" s="92" t="s">
        <v>265</v>
      </c>
      <c r="F137" s="114" t="s">
        <v>575</v>
      </c>
      <c r="G137" s="93">
        <v>13.8</v>
      </c>
      <c r="H137" s="94">
        <v>0.223</v>
      </c>
      <c r="I137" s="33"/>
      <c r="J137" s="29"/>
      <c r="K137" s="29"/>
      <c r="L137" s="29"/>
      <c r="M137" s="29"/>
      <c r="N137" s="29"/>
      <c r="O137" s="29"/>
      <c r="P137" s="61">
        <v>2</v>
      </c>
      <c r="Q137" s="13">
        <f t="shared" si="10"/>
        <v>2</v>
      </c>
      <c r="S137" s="90">
        <v>0</v>
      </c>
      <c r="T137" s="82"/>
      <c r="U137" s="29"/>
      <c r="V137" s="29"/>
      <c r="W137" s="29"/>
      <c r="X137" s="29"/>
      <c r="Y137" s="29"/>
      <c r="Z137" s="29"/>
      <c r="AA137" s="106"/>
      <c r="AB137" s="13">
        <f t="shared" si="9"/>
        <v>0</v>
      </c>
      <c r="AC137" s="179"/>
      <c r="AD137" s="11"/>
      <c r="AE137" s="82"/>
      <c r="AF137" s="29"/>
      <c r="AG137" s="29"/>
      <c r="AH137" s="29"/>
      <c r="AI137" s="29"/>
      <c r="AJ137" s="29"/>
      <c r="AK137" s="29"/>
      <c r="AL137" s="106"/>
      <c r="AM137" s="13">
        <f t="shared" si="7"/>
        <v>0</v>
      </c>
      <c r="AN137" s="102"/>
      <c r="AO137" s="100">
        <f t="shared" si="3"/>
        <v>2</v>
      </c>
    </row>
    <row r="138" spans="1:41" ht="10" customHeight="1" x14ac:dyDescent="0.15">
      <c r="A138" s="11"/>
      <c r="B138" s="213"/>
      <c r="C138" s="91" t="s">
        <v>818</v>
      </c>
      <c r="D138" s="143"/>
      <c r="E138" s="92" t="s">
        <v>819</v>
      </c>
      <c r="F138" s="114" t="s">
        <v>820</v>
      </c>
      <c r="G138" s="93"/>
      <c r="H138" s="90">
        <v>0</v>
      </c>
      <c r="I138" s="33"/>
      <c r="J138" s="29"/>
      <c r="K138" s="29"/>
      <c r="L138" s="29"/>
      <c r="M138" s="29"/>
      <c r="N138" s="29"/>
      <c r="O138" s="29"/>
      <c r="P138" s="116"/>
      <c r="Q138" s="13">
        <f t="shared" si="10"/>
        <v>0</v>
      </c>
      <c r="S138" s="90">
        <v>0</v>
      </c>
      <c r="T138" s="82"/>
      <c r="U138" s="29"/>
      <c r="V138" s="29"/>
      <c r="W138" s="29"/>
      <c r="X138" s="29"/>
      <c r="Y138" s="29"/>
      <c r="Z138" s="29"/>
      <c r="AA138" s="106"/>
      <c r="AB138" s="13">
        <f t="shared" si="9"/>
        <v>0</v>
      </c>
      <c r="AC138" s="179"/>
      <c r="AD138" s="11"/>
      <c r="AE138" s="129">
        <v>1</v>
      </c>
      <c r="AF138" s="118">
        <v>1</v>
      </c>
      <c r="AG138" s="29"/>
      <c r="AH138" s="29"/>
      <c r="AI138" s="29"/>
      <c r="AJ138" s="29"/>
      <c r="AK138" s="29"/>
      <c r="AL138" s="106"/>
      <c r="AM138" s="13">
        <f t="shared" si="7"/>
        <v>2</v>
      </c>
      <c r="AN138" s="102"/>
      <c r="AO138" s="100">
        <f t="shared" si="3"/>
        <v>2</v>
      </c>
    </row>
    <row r="139" spans="1:41" ht="10" customHeight="1" x14ac:dyDescent="0.15">
      <c r="A139" s="11"/>
      <c r="B139" s="139" t="s">
        <v>496</v>
      </c>
      <c r="C139" s="33" t="s">
        <v>82</v>
      </c>
      <c r="D139" s="142" t="s">
        <v>388</v>
      </c>
      <c r="E139" s="88" t="s">
        <v>266</v>
      </c>
      <c r="F139" s="113" t="s">
        <v>576</v>
      </c>
      <c r="G139" s="89">
        <v>18.61</v>
      </c>
      <c r="H139" s="90">
        <v>0.1</v>
      </c>
      <c r="I139" s="33"/>
      <c r="J139" s="29"/>
      <c r="K139" s="29"/>
      <c r="L139" s="29"/>
      <c r="M139" s="29"/>
      <c r="N139" s="29"/>
      <c r="O139" s="59">
        <v>1</v>
      </c>
      <c r="P139" s="29"/>
      <c r="Q139" s="13">
        <f t="shared" si="10"/>
        <v>1</v>
      </c>
      <c r="S139" s="90">
        <v>0</v>
      </c>
      <c r="T139" s="82"/>
      <c r="U139" s="29"/>
      <c r="V139" s="29"/>
      <c r="W139" s="29"/>
      <c r="X139" s="29"/>
      <c r="Y139" s="29"/>
      <c r="Z139" s="29"/>
      <c r="AA139" s="106"/>
      <c r="AB139" s="13">
        <f t="shared" si="9"/>
        <v>0</v>
      </c>
      <c r="AC139" s="179"/>
      <c r="AD139" s="11"/>
      <c r="AE139" s="82"/>
      <c r="AF139" s="29"/>
      <c r="AG139" s="29"/>
      <c r="AH139" s="29"/>
      <c r="AI139" s="29"/>
      <c r="AJ139" s="29"/>
      <c r="AK139" s="29"/>
      <c r="AL139" s="106"/>
      <c r="AM139" s="13">
        <f t="shared" si="7"/>
        <v>0</v>
      </c>
      <c r="AN139" s="102"/>
      <c r="AO139" s="100">
        <f t="shared" si="3"/>
        <v>1</v>
      </c>
    </row>
    <row r="140" spans="1:41" ht="10" customHeight="1" x14ac:dyDescent="0.15">
      <c r="A140" s="11"/>
      <c r="B140" s="139">
        <v>11</v>
      </c>
      <c r="C140" s="33" t="s">
        <v>821</v>
      </c>
      <c r="D140" s="142"/>
      <c r="E140" s="88" t="s">
        <v>822</v>
      </c>
      <c r="F140" s="113" t="s">
        <v>823</v>
      </c>
      <c r="G140" s="89"/>
      <c r="H140" s="90">
        <v>0</v>
      </c>
      <c r="I140" s="33"/>
      <c r="J140" s="29"/>
      <c r="K140" s="29"/>
      <c r="L140" s="29"/>
      <c r="M140" s="29"/>
      <c r="N140" s="29"/>
      <c r="O140" s="109"/>
      <c r="P140" s="29"/>
      <c r="Q140" s="13">
        <f t="shared" si="10"/>
        <v>0</v>
      </c>
      <c r="S140" s="90">
        <v>0</v>
      </c>
      <c r="T140" s="82"/>
      <c r="U140" s="29"/>
      <c r="V140" s="29"/>
      <c r="W140" s="29"/>
      <c r="X140" s="29"/>
      <c r="Y140" s="29"/>
      <c r="Z140" s="29"/>
      <c r="AA140" s="106"/>
      <c r="AB140" s="13">
        <f t="shared" si="9"/>
        <v>0</v>
      </c>
      <c r="AC140" s="179"/>
      <c r="AD140" s="11"/>
      <c r="AE140" s="82"/>
      <c r="AF140" s="29"/>
      <c r="AG140" s="134">
        <v>1</v>
      </c>
      <c r="AH140" s="29"/>
      <c r="AI140" s="29"/>
      <c r="AJ140" s="29"/>
      <c r="AK140" s="29"/>
      <c r="AL140" s="106"/>
      <c r="AM140" s="13">
        <f t="shared" si="7"/>
        <v>1</v>
      </c>
      <c r="AN140" s="102"/>
      <c r="AO140" s="100">
        <f t="shared" si="3"/>
        <v>1</v>
      </c>
    </row>
    <row r="141" spans="1:41" ht="10" customHeight="1" x14ac:dyDescent="0.15">
      <c r="A141" s="11"/>
      <c r="B141" s="213"/>
      <c r="C141" s="33" t="s">
        <v>824</v>
      </c>
      <c r="D141" s="142"/>
      <c r="E141" s="88" t="s">
        <v>825</v>
      </c>
      <c r="F141" s="113" t="s">
        <v>826</v>
      </c>
      <c r="G141" s="89"/>
      <c r="H141" s="90">
        <v>0</v>
      </c>
      <c r="I141" s="33"/>
      <c r="J141" s="29"/>
      <c r="K141" s="29"/>
      <c r="L141" s="29"/>
      <c r="M141" s="29"/>
      <c r="N141" s="29"/>
      <c r="O141" s="109"/>
      <c r="P141" s="29"/>
      <c r="Q141" s="13">
        <f t="shared" si="10"/>
        <v>0</v>
      </c>
      <c r="S141" s="90">
        <v>0</v>
      </c>
      <c r="T141" s="82"/>
      <c r="U141" s="29"/>
      <c r="V141" s="29"/>
      <c r="W141" s="29"/>
      <c r="X141" s="29"/>
      <c r="Y141" s="29"/>
      <c r="Z141" s="29"/>
      <c r="AA141" s="106"/>
      <c r="AB141" s="13">
        <f t="shared" si="9"/>
        <v>0</v>
      </c>
      <c r="AC141" s="179"/>
      <c r="AD141" s="11"/>
      <c r="AE141" s="129">
        <v>1</v>
      </c>
      <c r="AF141" s="117"/>
      <c r="AG141" s="117"/>
      <c r="AH141" s="117"/>
      <c r="AI141" s="117"/>
      <c r="AJ141" s="117"/>
      <c r="AK141" s="120">
        <v>1</v>
      </c>
      <c r="AL141" s="181">
        <v>1</v>
      </c>
      <c r="AM141" s="13">
        <f t="shared" si="7"/>
        <v>3</v>
      </c>
      <c r="AN141" s="102"/>
      <c r="AO141" s="100">
        <f t="shared" si="3"/>
        <v>3</v>
      </c>
    </row>
    <row r="142" spans="1:41" ht="10" customHeight="1" x14ac:dyDescent="0.15">
      <c r="A142" s="11"/>
      <c r="B142" s="139" t="s">
        <v>934</v>
      </c>
      <c r="C142" s="33" t="s">
        <v>827</v>
      </c>
      <c r="D142" s="142"/>
      <c r="E142" s="88" t="s">
        <v>828</v>
      </c>
      <c r="F142" s="113" t="s">
        <v>829</v>
      </c>
      <c r="G142" s="89"/>
      <c r="H142" s="90">
        <v>0</v>
      </c>
      <c r="I142" s="33"/>
      <c r="J142" s="29"/>
      <c r="K142" s="29"/>
      <c r="L142" s="29"/>
      <c r="M142" s="29"/>
      <c r="N142" s="29"/>
      <c r="O142" s="109"/>
      <c r="P142" s="29"/>
      <c r="Q142" s="13">
        <f t="shared" si="10"/>
        <v>0</v>
      </c>
      <c r="S142" s="90">
        <v>0</v>
      </c>
      <c r="T142" s="82"/>
      <c r="U142" s="29"/>
      <c r="V142" s="29"/>
      <c r="W142" s="29"/>
      <c r="X142" s="29"/>
      <c r="Y142" s="29"/>
      <c r="Z142" s="29"/>
      <c r="AA142" s="106"/>
      <c r="AB142" s="13">
        <f t="shared" si="9"/>
        <v>0</v>
      </c>
      <c r="AC142" s="179"/>
      <c r="AD142" s="11"/>
      <c r="AE142" s="183"/>
      <c r="AF142" s="117"/>
      <c r="AG142" s="134">
        <v>1</v>
      </c>
      <c r="AH142" s="117"/>
      <c r="AI142" s="117"/>
      <c r="AJ142" s="117"/>
      <c r="AK142" s="117"/>
      <c r="AL142" s="127"/>
      <c r="AM142" s="13">
        <f t="shared" si="7"/>
        <v>1</v>
      </c>
      <c r="AN142" s="102"/>
      <c r="AO142" s="100">
        <f t="shared" si="3"/>
        <v>1</v>
      </c>
    </row>
    <row r="143" spans="1:41" ht="10" customHeight="1" x14ac:dyDescent="0.15">
      <c r="A143" s="11"/>
      <c r="B143" s="139" t="s">
        <v>493</v>
      </c>
      <c r="C143" s="33" t="s">
        <v>17</v>
      </c>
      <c r="D143" s="142" t="s">
        <v>389</v>
      </c>
      <c r="E143" s="88" t="s">
        <v>267</v>
      </c>
      <c r="F143" s="113" t="s">
        <v>577</v>
      </c>
      <c r="G143" s="89">
        <v>223.19</v>
      </c>
      <c r="H143" s="90">
        <v>1.0999999999999999E-2</v>
      </c>
      <c r="I143" s="16"/>
      <c r="J143" s="57">
        <v>1</v>
      </c>
      <c r="K143" s="14"/>
      <c r="L143" s="1"/>
      <c r="M143" s="1"/>
      <c r="N143" s="1"/>
      <c r="O143" s="1"/>
      <c r="P143" s="1"/>
      <c r="Q143" s="13">
        <f t="shared" si="10"/>
        <v>1</v>
      </c>
      <c r="S143" s="90">
        <v>0</v>
      </c>
      <c r="T143" s="82"/>
      <c r="U143" s="29"/>
      <c r="V143" s="29"/>
      <c r="W143" s="29"/>
      <c r="X143" s="29"/>
      <c r="Y143" s="29"/>
      <c r="Z143" s="29"/>
      <c r="AA143" s="106"/>
      <c r="AB143" s="13">
        <f t="shared" si="9"/>
        <v>0</v>
      </c>
      <c r="AC143" s="179"/>
      <c r="AD143" s="11"/>
      <c r="AE143" s="82"/>
      <c r="AF143" s="29"/>
      <c r="AG143" s="29"/>
      <c r="AH143" s="29"/>
      <c r="AI143" s="29"/>
      <c r="AJ143" s="29"/>
      <c r="AK143" s="29"/>
      <c r="AL143" s="106"/>
      <c r="AM143" s="13">
        <f t="shared" si="7"/>
        <v>0</v>
      </c>
      <c r="AN143" s="102"/>
      <c r="AO143" s="100">
        <f t="shared" si="3"/>
        <v>1</v>
      </c>
    </row>
    <row r="144" spans="1:41" ht="10" customHeight="1" x14ac:dyDescent="0.15">
      <c r="A144" s="11"/>
      <c r="B144" s="139" t="s">
        <v>418</v>
      </c>
      <c r="C144" s="33" t="s">
        <v>13</v>
      </c>
      <c r="D144" s="142" t="s">
        <v>390</v>
      </c>
      <c r="E144" s="88" t="s">
        <v>268</v>
      </c>
      <c r="F144" s="113" t="s">
        <v>578</v>
      </c>
      <c r="G144" s="89">
        <v>222.91</v>
      </c>
      <c r="H144" s="90">
        <v>1.9E-2</v>
      </c>
      <c r="I144" s="55">
        <v>2</v>
      </c>
      <c r="J144" s="41">
        <v>2</v>
      </c>
      <c r="K144" s="1"/>
      <c r="L144" s="1"/>
      <c r="M144" s="1"/>
      <c r="N144" s="1"/>
      <c r="O144" s="14"/>
      <c r="P144" s="1"/>
      <c r="Q144" s="13">
        <f t="shared" si="10"/>
        <v>4</v>
      </c>
      <c r="S144" s="90">
        <v>0</v>
      </c>
      <c r="T144" s="82"/>
      <c r="U144" s="29"/>
      <c r="V144" s="29"/>
      <c r="W144" s="29"/>
      <c r="X144" s="29"/>
      <c r="Y144" s="29"/>
      <c r="Z144" s="29"/>
      <c r="AA144" s="106"/>
      <c r="AB144" s="13">
        <f t="shared" si="9"/>
        <v>0</v>
      </c>
      <c r="AC144" s="179"/>
      <c r="AD144" s="11"/>
      <c r="AE144" s="82"/>
      <c r="AF144" s="29"/>
      <c r="AG144" s="29"/>
      <c r="AH144" s="29"/>
      <c r="AI144" s="29"/>
      <c r="AJ144" s="29"/>
      <c r="AK144" s="29"/>
      <c r="AL144" s="106"/>
      <c r="AM144" s="13">
        <f t="shared" si="7"/>
        <v>0</v>
      </c>
      <c r="AN144" s="102"/>
      <c r="AO144" s="100">
        <f t="shared" si="3"/>
        <v>4</v>
      </c>
    </row>
    <row r="145" spans="1:41" ht="10" customHeight="1" x14ac:dyDescent="0.15">
      <c r="A145" s="11"/>
      <c r="B145" s="139" t="s">
        <v>935</v>
      </c>
      <c r="C145" s="33" t="s">
        <v>830</v>
      </c>
      <c r="D145" s="142"/>
      <c r="E145" s="88" t="s">
        <v>831</v>
      </c>
      <c r="F145" s="113" t="s">
        <v>832</v>
      </c>
      <c r="G145" s="89"/>
      <c r="H145" s="90">
        <v>0</v>
      </c>
      <c r="I145" s="111"/>
      <c r="J145" s="29"/>
      <c r="K145" s="1"/>
      <c r="L145" s="1"/>
      <c r="M145" s="1"/>
      <c r="N145" s="1"/>
      <c r="O145" s="14"/>
      <c r="P145" s="1"/>
      <c r="Q145" s="13">
        <f t="shared" si="10"/>
        <v>0</v>
      </c>
      <c r="S145" s="90">
        <v>0</v>
      </c>
      <c r="T145" s="82"/>
      <c r="U145" s="29"/>
      <c r="V145" s="29"/>
      <c r="W145" s="29"/>
      <c r="X145" s="29"/>
      <c r="Y145" s="29"/>
      <c r="Z145" s="29"/>
      <c r="AA145" s="106"/>
      <c r="AB145" s="13">
        <f t="shared" si="9"/>
        <v>0</v>
      </c>
      <c r="AC145" s="179"/>
      <c r="AD145" s="11"/>
      <c r="AE145" s="82"/>
      <c r="AF145" s="29"/>
      <c r="AG145" s="29"/>
      <c r="AH145" s="29"/>
      <c r="AI145" s="29"/>
      <c r="AJ145" s="29"/>
      <c r="AK145" s="131">
        <v>1</v>
      </c>
      <c r="AL145" s="106"/>
      <c r="AM145" s="13">
        <f t="shared" si="7"/>
        <v>1</v>
      </c>
      <c r="AN145" s="102"/>
      <c r="AO145" s="100">
        <f t="shared" si="3"/>
        <v>1</v>
      </c>
    </row>
    <row r="146" spans="1:41" ht="10" customHeight="1" x14ac:dyDescent="0.15">
      <c r="A146" s="11"/>
      <c r="B146" s="139">
        <v>11</v>
      </c>
      <c r="C146" s="33" t="s">
        <v>833</v>
      </c>
      <c r="D146" s="142"/>
      <c r="E146" s="88" t="s">
        <v>834</v>
      </c>
      <c r="F146" s="113" t="s">
        <v>835</v>
      </c>
      <c r="G146" s="89"/>
      <c r="H146" s="90">
        <v>0</v>
      </c>
      <c r="I146" s="111"/>
      <c r="J146" s="29"/>
      <c r="K146" s="1"/>
      <c r="L146" s="1"/>
      <c r="M146" s="1"/>
      <c r="N146" s="1"/>
      <c r="O146" s="14"/>
      <c r="P146" s="1"/>
      <c r="Q146" s="13">
        <f t="shared" si="10"/>
        <v>0</v>
      </c>
      <c r="S146" s="90">
        <v>0</v>
      </c>
      <c r="T146" s="82"/>
      <c r="U146" s="29"/>
      <c r="V146" s="29"/>
      <c r="W146" s="29"/>
      <c r="X146" s="29"/>
      <c r="Y146" s="29"/>
      <c r="Z146" s="29"/>
      <c r="AA146" s="106"/>
      <c r="AB146" s="13">
        <f t="shared" si="9"/>
        <v>0</v>
      </c>
      <c r="AC146" s="179"/>
      <c r="AD146" s="11"/>
      <c r="AE146" s="82"/>
      <c r="AF146" s="29"/>
      <c r="AG146" s="29"/>
      <c r="AH146" s="29"/>
      <c r="AI146" s="29"/>
      <c r="AJ146" s="29"/>
      <c r="AK146" s="131">
        <v>1</v>
      </c>
      <c r="AL146" s="106"/>
      <c r="AM146" s="13">
        <f t="shared" si="7"/>
        <v>1</v>
      </c>
      <c r="AN146" s="102"/>
      <c r="AO146" s="100">
        <f t="shared" si="3"/>
        <v>1</v>
      </c>
    </row>
    <row r="147" spans="1:41" ht="10" customHeight="1" x14ac:dyDescent="0.15">
      <c r="A147" s="11"/>
      <c r="B147" s="139" t="s">
        <v>442</v>
      </c>
      <c r="C147" s="33" t="s">
        <v>158</v>
      </c>
      <c r="D147" s="142" t="s">
        <v>27</v>
      </c>
      <c r="E147" s="88" t="s">
        <v>159</v>
      </c>
      <c r="F147" s="113" t="s">
        <v>579</v>
      </c>
      <c r="G147" s="89">
        <v>54.5</v>
      </c>
      <c r="H147" s="90">
        <v>0</v>
      </c>
      <c r="I147" s="12"/>
      <c r="J147" s="1"/>
      <c r="K147" s="14"/>
      <c r="L147" s="109"/>
      <c r="M147" s="14"/>
      <c r="N147" s="1"/>
      <c r="O147" s="1"/>
      <c r="P147" s="1"/>
      <c r="Q147" s="13">
        <f t="shared" si="10"/>
        <v>0</v>
      </c>
      <c r="S147" s="90">
        <v>7.1999999999999995E-2</v>
      </c>
      <c r="T147" s="82"/>
      <c r="U147" s="29"/>
      <c r="V147" s="29"/>
      <c r="W147" s="119">
        <v>2</v>
      </c>
      <c r="X147" s="29"/>
      <c r="Y147" s="29"/>
      <c r="Z147" s="29"/>
      <c r="AA147" s="106"/>
      <c r="AB147" s="13">
        <f t="shared" si="9"/>
        <v>2</v>
      </c>
      <c r="AC147" s="179"/>
      <c r="AD147" s="11"/>
      <c r="AE147" s="82"/>
      <c r="AF147" s="29"/>
      <c r="AG147" s="29"/>
      <c r="AH147" s="29"/>
      <c r="AI147" s="29"/>
      <c r="AJ147" s="29"/>
      <c r="AK147" s="29"/>
      <c r="AL147" s="106"/>
      <c r="AM147" s="13">
        <f t="shared" si="7"/>
        <v>0</v>
      </c>
      <c r="AN147" s="102"/>
      <c r="AO147" s="100">
        <f t="shared" si="3"/>
        <v>2</v>
      </c>
    </row>
    <row r="148" spans="1:41" ht="10" customHeight="1" x14ac:dyDescent="0.15">
      <c r="A148" s="11"/>
      <c r="B148" s="139" t="s">
        <v>328</v>
      </c>
      <c r="C148" s="33" t="s">
        <v>391</v>
      </c>
      <c r="D148" s="142" t="s">
        <v>392</v>
      </c>
      <c r="E148" s="88" t="s">
        <v>182</v>
      </c>
      <c r="F148" s="113" t="s">
        <v>580</v>
      </c>
      <c r="G148" s="89">
        <v>54.6</v>
      </c>
      <c r="H148" s="90">
        <v>4.2999999999999997E-2</v>
      </c>
      <c r="I148" s="12"/>
      <c r="J148" s="1"/>
      <c r="K148" s="14"/>
      <c r="L148" s="49">
        <v>2</v>
      </c>
      <c r="M148" s="14"/>
      <c r="N148" s="1"/>
      <c r="O148" s="1"/>
      <c r="P148" s="1"/>
      <c r="Q148" s="13">
        <f t="shared" ref="Q148" si="12">SUM(I148:P148)</f>
        <v>2</v>
      </c>
      <c r="S148" s="90">
        <v>6.3700000000000007E-2</v>
      </c>
      <c r="T148" s="126"/>
      <c r="U148" s="117"/>
      <c r="V148" s="117"/>
      <c r="W148" s="119">
        <v>2</v>
      </c>
      <c r="X148" s="29"/>
      <c r="Y148" s="29"/>
      <c r="Z148" s="29"/>
      <c r="AA148" s="106"/>
      <c r="AB148" s="13">
        <f t="shared" si="9"/>
        <v>2</v>
      </c>
      <c r="AC148" s="179"/>
      <c r="AD148" s="11"/>
      <c r="AE148" s="82"/>
      <c r="AF148" s="29"/>
      <c r="AG148" s="29"/>
      <c r="AH148" s="29"/>
      <c r="AI148" s="29"/>
      <c r="AJ148" s="29"/>
      <c r="AK148" s="29"/>
      <c r="AL148" s="106"/>
      <c r="AM148" s="13">
        <f t="shared" si="7"/>
        <v>0</v>
      </c>
      <c r="AN148" s="102"/>
      <c r="AO148" s="100">
        <f t="shared" si="3"/>
        <v>4</v>
      </c>
    </row>
    <row r="149" spans="1:41" ht="10" customHeight="1" x14ac:dyDescent="0.15">
      <c r="A149" s="11"/>
      <c r="B149" s="139" t="s">
        <v>495</v>
      </c>
      <c r="C149" s="33" t="s">
        <v>836</v>
      </c>
      <c r="D149" s="142"/>
      <c r="E149" s="88" t="s">
        <v>837</v>
      </c>
      <c r="F149" s="113" t="s">
        <v>838</v>
      </c>
      <c r="G149" s="89"/>
      <c r="H149" s="90">
        <v>0</v>
      </c>
      <c r="I149" s="12"/>
      <c r="J149" s="1"/>
      <c r="K149" s="14"/>
      <c r="L149" s="109"/>
      <c r="M149" s="14"/>
      <c r="N149" s="1"/>
      <c r="O149" s="1"/>
      <c r="P149" s="1"/>
      <c r="Q149" s="13">
        <f t="shared" si="10"/>
        <v>0</v>
      </c>
      <c r="S149" s="90">
        <v>0</v>
      </c>
      <c r="T149" s="183"/>
      <c r="U149" s="117"/>
      <c r="V149" s="117"/>
      <c r="W149" s="182"/>
      <c r="X149" s="29"/>
      <c r="Y149" s="29"/>
      <c r="Z149" s="29"/>
      <c r="AA149" s="106"/>
      <c r="AB149" s="13">
        <f t="shared" si="9"/>
        <v>0</v>
      </c>
      <c r="AC149" s="179"/>
      <c r="AD149" s="11"/>
      <c r="AE149" s="82"/>
      <c r="AF149" s="29"/>
      <c r="AG149" s="29"/>
      <c r="AH149" s="29"/>
      <c r="AI149" s="29"/>
      <c r="AJ149" s="29"/>
      <c r="AK149" s="29"/>
      <c r="AL149" s="205">
        <v>1</v>
      </c>
      <c r="AM149" s="13">
        <f t="shared" si="7"/>
        <v>1</v>
      </c>
      <c r="AN149" s="102"/>
      <c r="AO149" s="100">
        <f t="shared" si="3"/>
        <v>1</v>
      </c>
    </row>
    <row r="150" spans="1:41" ht="10" customHeight="1" x14ac:dyDescent="0.15">
      <c r="A150" s="11"/>
      <c r="B150" s="139">
        <v>11</v>
      </c>
      <c r="C150" s="33" t="s">
        <v>839</v>
      </c>
      <c r="D150" s="142"/>
      <c r="E150" s="88" t="s">
        <v>840</v>
      </c>
      <c r="F150" s="113" t="s">
        <v>841</v>
      </c>
      <c r="G150" s="89"/>
      <c r="H150" s="90">
        <v>0</v>
      </c>
      <c r="I150" s="12"/>
      <c r="J150" s="1"/>
      <c r="K150" s="14"/>
      <c r="L150" s="109"/>
      <c r="M150" s="14"/>
      <c r="N150" s="1"/>
      <c r="O150" s="1"/>
      <c r="P150" s="1"/>
      <c r="Q150" s="13">
        <f t="shared" si="10"/>
        <v>0</v>
      </c>
      <c r="S150" s="90">
        <v>0</v>
      </c>
      <c r="T150" s="183"/>
      <c r="U150" s="117"/>
      <c r="V150" s="117"/>
      <c r="W150" s="182"/>
      <c r="X150" s="29"/>
      <c r="Y150" s="29"/>
      <c r="Z150" s="29"/>
      <c r="AA150" s="106"/>
      <c r="AB150" s="13">
        <f t="shared" si="9"/>
        <v>0</v>
      </c>
      <c r="AC150" s="179"/>
      <c r="AD150" s="11"/>
      <c r="AE150" s="82"/>
      <c r="AF150" s="29"/>
      <c r="AG150" s="29"/>
      <c r="AH150" s="119">
        <v>1</v>
      </c>
      <c r="AI150" s="29"/>
      <c r="AJ150" s="29"/>
      <c r="AK150" s="29"/>
      <c r="AL150" s="127"/>
      <c r="AM150" s="13">
        <f t="shared" si="7"/>
        <v>1</v>
      </c>
      <c r="AN150" s="102"/>
      <c r="AO150" s="100">
        <f t="shared" si="3"/>
        <v>1</v>
      </c>
    </row>
    <row r="151" spans="1:41" ht="10" customHeight="1" x14ac:dyDescent="0.15">
      <c r="A151" s="11"/>
      <c r="B151" s="139" t="s">
        <v>500</v>
      </c>
      <c r="C151" s="33" t="s">
        <v>52</v>
      </c>
      <c r="D151" s="142" t="s">
        <v>455</v>
      </c>
      <c r="E151" s="88" t="s">
        <v>269</v>
      </c>
      <c r="F151" s="113" t="s">
        <v>581</v>
      </c>
      <c r="G151" s="89">
        <v>69.23</v>
      </c>
      <c r="H151" s="90">
        <v>1.9E-2</v>
      </c>
      <c r="I151" s="12"/>
      <c r="J151" s="1"/>
      <c r="K151" s="50">
        <v>1</v>
      </c>
      <c r="L151" s="1"/>
      <c r="M151" s="1"/>
      <c r="N151" s="1"/>
      <c r="O151" s="1"/>
      <c r="P151" s="14"/>
      <c r="Q151" s="13">
        <f t="shared" si="10"/>
        <v>1</v>
      </c>
      <c r="S151" s="90">
        <v>0</v>
      </c>
      <c r="T151" s="82"/>
      <c r="U151" s="29"/>
      <c r="V151" s="29"/>
      <c r="W151" s="29"/>
      <c r="X151" s="29"/>
      <c r="Y151" s="29"/>
      <c r="Z151" s="29"/>
      <c r="AA151" s="106"/>
      <c r="AB151" s="13">
        <f t="shared" si="9"/>
        <v>0</v>
      </c>
      <c r="AC151" s="179"/>
      <c r="AD151" s="11"/>
      <c r="AE151" s="82"/>
      <c r="AF151" s="29"/>
      <c r="AG151" s="29"/>
      <c r="AH151" s="29"/>
      <c r="AI151" s="29"/>
      <c r="AJ151" s="29"/>
      <c r="AK151" s="29"/>
      <c r="AL151" s="106"/>
      <c r="AM151" s="13">
        <f t="shared" si="7"/>
        <v>0</v>
      </c>
      <c r="AN151" s="102"/>
      <c r="AO151" s="100">
        <f t="shared" si="3"/>
        <v>1</v>
      </c>
    </row>
    <row r="152" spans="1:41" ht="10" customHeight="1" x14ac:dyDescent="0.15">
      <c r="A152" s="11"/>
      <c r="B152" s="139">
        <v>11</v>
      </c>
      <c r="C152" s="33" t="s">
        <v>842</v>
      </c>
      <c r="D152" s="142"/>
      <c r="E152" s="88" t="s">
        <v>843</v>
      </c>
      <c r="F152" s="113" t="s">
        <v>844</v>
      </c>
      <c r="G152" s="89"/>
      <c r="H152" s="90">
        <v>0</v>
      </c>
      <c r="I152" s="12"/>
      <c r="J152" s="1"/>
      <c r="K152" s="109"/>
      <c r="L152" s="1"/>
      <c r="M152" s="1"/>
      <c r="N152" s="1"/>
      <c r="O152" s="1"/>
      <c r="P152" s="14"/>
      <c r="Q152" s="13">
        <f t="shared" si="10"/>
        <v>0</v>
      </c>
      <c r="S152" s="90">
        <v>0</v>
      </c>
      <c r="T152" s="82"/>
      <c r="U152" s="29"/>
      <c r="V152" s="29"/>
      <c r="W152" s="29"/>
      <c r="X152" s="29"/>
      <c r="Y152" s="29"/>
      <c r="Z152" s="29"/>
      <c r="AA152" s="106"/>
      <c r="AB152" s="13">
        <f t="shared" si="9"/>
        <v>0</v>
      </c>
      <c r="AC152" s="179"/>
      <c r="AD152" s="11"/>
      <c r="AE152" s="82"/>
      <c r="AF152" s="29"/>
      <c r="AG152" s="29"/>
      <c r="AH152" s="29"/>
      <c r="AI152" s="29"/>
      <c r="AJ152" s="29"/>
      <c r="AK152" s="29"/>
      <c r="AL152" s="201">
        <v>1</v>
      </c>
      <c r="AM152" s="13">
        <f t="shared" si="7"/>
        <v>1</v>
      </c>
      <c r="AN152" s="102"/>
      <c r="AO152" s="100">
        <f t="shared" si="3"/>
        <v>1</v>
      </c>
    </row>
    <row r="153" spans="1:41" ht="10" customHeight="1" x14ac:dyDescent="0.15">
      <c r="A153" s="11"/>
      <c r="B153" s="11"/>
      <c r="C153" s="33" t="s">
        <v>457</v>
      </c>
      <c r="D153" s="142" t="s">
        <v>456</v>
      </c>
      <c r="E153" s="88" t="s">
        <v>324</v>
      </c>
      <c r="F153" s="113" t="s">
        <v>945</v>
      </c>
      <c r="G153" s="89">
        <v>60.49</v>
      </c>
      <c r="H153" s="90">
        <v>0.308</v>
      </c>
      <c r="I153" s="40">
        <v>13</v>
      </c>
      <c r="J153" s="57">
        <v>18</v>
      </c>
      <c r="K153" s="42">
        <v>17</v>
      </c>
      <c r="L153" s="43">
        <v>21</v>
      </c>
      <c r="M153" s="44">
        <v>8</v>
      </c>
      <c r="N153" s="45">
        <v>9</v>
      </c>
      <c r="O153" s="46">
        <v>7</v>
      </c>
      <c r="P153" s="28">
        <v>3</v>
      </c>
      <c r="Q153" s="13">
        <f t="shared" si="10"/>
        <v>96</v>
      </c>
      <c r="S153" s="90">
        <v>0.45500000000000002</v>
      </c>
      <c r="T153" s="104">
        <v>10</v>
      </c>
      <c r="U153" s="41">
        <v>18</v>
      </c>
      <c r="V153" s="50">
        <v>25</v>
      </c>
      <c r="W153" s="43">
        <v>18</v>
      </c>
      <c r="X153" s="44">
        <v>7</v>
      </c>
      <c r="Y153" s="29"/>
      <c r="Z153" s="46">
        <v>4</v>
      </c>
      <c r="AA153" s="107">
        <v>4</v>
      </c>
      <c r="AB153" s="13">
        <f t="shared" si="9"/>
        <v>86</v>
      </c>
      <c r="AC153" s="179"/>
      <c r="AD153" s="11"/>
      <c r="AE153" s="104">
        <v>13</v>
      </c>
      <c r="AF153" s="41">
        <v>16</v>
      </c>
      <c r="AG153" s="42">
        <v>14</v>
      </c>
      <c r="AH153" s="43">
        <v>8</v>
      </c>
      <c r="AI153" s="44">
        <v>3</v>
      </c>
      <c r="AJ153" s="45">
        <v>2</v>
      </c>
      <c r="AK153" s="46">
        <v>2</v>
      </c>
      <c r="AL153" s="107">
        <v>1</v>
      </c>
      <c r="AM153" s="13">
        <f t="shared" ref="AM153" si="13">SUM(AE153:AL153)</f>
        <v>59</v>
      </c>
      <c r="AN153" s="102"/>
      <c r="AO153" s="100">
        <f>SUM(Q153+AB153+AM153)</f>
        <v>241</v>
      </c>
    </row>
    <row r="154" spans="1:41" ht="10" customHeight="1" x14ac:dyDescent="0.15">
      <c r="A154" s="11"/>
      <c r="B154" s="11"/>
      <c r="C154" s="33" t="s">
        <v>457</v>
      </c>
      <c r="D154" s="142" t="s">
        <v>640</v>
      </c>
      <c r="E154" s="88" t="s">
        <v>207</v>
      </c>
      <c r="F154" s="113" t="s">
        <v>945</v>
      </c>
      <c r="G154" s="89">
        <v>49.08</v>
      </c>
      <c r="H154" s="90">
        <v>5.2999999999999999E-2</v>
      </c>
      <c r="I154" s="40">
        <v>1</v>
      </c>
      <c r="J154" s="41">
        <v>1</v>
      </c>
      <c r="K154" s="42">
        <v>1</v>
      </c>
      <c r="L154" s="49">
        <v>1</v>
      </c>
      <c r="M154" s="44">
        <v>1</v>
      </c>
      <c r="N154" s="45">
        <v>1</v>
      </c>
      <c r="O154" s="46">
        <v>1</v>
      </c>
      <c r="P154" s="1"/>
      <c r="Q154" s="13">
        <f t="shared" si="10"/>
        <v>7</v>
      </c>
      <c r="S154" s="90">
        <v>0</v>
      </c>
      <c r="T154" s="82"/>
      <c r="U154" s="29"/>
      <c r="V154" s="29"/>
      <c r="W154" s="29"/>
      <c r="X154" s="29"/>
      <c r="Y154" s="29"/>
      <c r="Z154" s="29"/>
      <c r="AA154" s="106"/>
      <c r="AB154" s="13">
        <f t="shared" si="9"/>
        <v>0</v>
      </c>
      <c r="AC154" s="179"/>
      <c r="AD154" s="11"/>
      <c r="AE154" s="82"/>
      <c r="AF154" s="29"/>
      <c r="AG154" s="29"/>
      <c r="AH154" s="29"/>
      <c r="AI154" s="29"/>
      <c r="AJ154" s="29"/>
      <c r="AK154" s="29"/>
      <c r="AL154" s="106"/>
      <c r="AM154" s="13">
        <f t="shared" si="7"/>
        <v>0</v>
      </c>
      <c r="AN154" s="102"/>
      <c r="AO154" s="100">
        <f t="shared" si="3"/>
        <v>7</v>
      </c>
    </row>
    <row r="155" spans="1:41" ht="10" customHeight="1" x14ac:dyDescent="0.15">
      <c r="A155" s="11"/>
      <c r="B155" s="213"/>
      <c r="C155" s="33" t="s">
        <v>845</v>
      </c>
      <c r="D155" s="142"/>
      <c r="E155" s="88" t="s">
        <v>846</v>
      </c>
      <c r="F155" s="113" t="s">
        <v>847</v>
      </c>
      <c r="G155" s="89"/>
      <c r="H155" s="90">
        <v>0</v>
      </c>
      <c r="I155" s="33"/>
      <c r="J155" s="29"/>
      <c r="K155" s="29"/>
      <c r="L155" s="109"/>
      <c r="M155" s="29"/>
      <c r="N155" s="29"/>
      <c r="O155" s="29"/>
      <c r="P155" s="1"/>
      <c r="Q155" s="13">
        <f t="shared" si="10"/>
        <v>0</v>
      </c>
      <c r="S155" s="90">
        <v>0</v>
      </c>
      <c r="T155" s="82"/>
      <c r="U155" s="29"/>
      <c r="V155" s="29"/>
      <c r="W155" s="29"/>
      <c r="X155" s="29"/>
      <c r="Y155" s="29"/>
      <c r="Z155" s="29"/>
      <c r="AA155" s="106"/>
      <c r="AB155" s="13">
        <f t="shared" si="9"/>
        <v>0</v>
      </c>
      <c r="AC155" s="179"/>
      <c r="AD155" s="11"/>
      <c r="AE155" s="82"/>
      <c r="AF155" s="29"/>
      <c r="AG155" s="29"/>
      <c r="AH155" s="29"/>
      <c r="AI155" s="124">
        <v>1</v>
      </c>
      <c r="AJ155" s="117"/>
      <c r="AK155" s="117"/>
      <c r="AL155" s="181">
        <v>1</v>
      </c>
      <c r="AM155" s="13">
        <f t="shared" si="7"/>
        <v>2</v>
      </c>
      <c r="AN155" s="102"/>
      <c r="AO155" s="100">
        <f t="shared" si="3"/>
        <v>2</v>
      </c>
    </row>
    <row r="156" spans="1:41" ht="10" customHeight="1" x14ac:dyDescent="0.15">
      <c r="A156" s="11"/>
      <c r="B156" s="139" t="s">
        <v>442</v>
      </c>
      <c r="C156" s="33" t="s">
        <v>176</v>
      </c>
      <c r="D156" s="142" t="s">
        <v>393</v>
      </c>
      <c r="E156" s="88" t="s">
        <v>177</v>
      </c>
      <c r="F156" s="113" t="s">
        <v>582</v>
      </c>
      <c r="G156" s="89">
        <v>71.599999999999994</v>
      </c>
      <c r="H156" s="90">
        <v>0</v>
      </c>
      <c r="I156" s="12"/>
      <c r="J156" s="1"/>
      <c r="K156" s="109"/>
      <c r="L156" s="1"/>
      <c r="M156" s="1"/>
      <c r="N156" s="1"/>
      <c r="O156" s="1"/>
      <c r="P156" s="14"/>
      <c r="Q156" s="13">
        <f t="shared" si="10"/>
        <v>0</v>
      </c>
      <c r="S156" s="90">
        <v>1.7000000000000001E-2</v>
      </c>
      <c r="T156" s="126"/>
      <c r="U156" s="117"/>
      <c r="V156" s="122">
        <v>1</v>
      </c>
      <c r="W156" s="119">
        <v>1</v>
      </c>
      <c r="X156" s="29"/>
      <c r="Y156" s="29"/>
      <c r="Z156" s="29"/>
      <c r="AA156" s="106"/>
      <c r="AB156" s="13">
        <f t="shared" si="9"/>
        <v>2</v>
      </c>
      <c r="AC156" s="179"/>
      <c r="AD156" s="11"/>
      <c r="AE156" s="82"/>
      <c r="AF156" s="29"/>
      <c r="AG156" s="29"/>
      <c r="AH156" s="29"/>
      <c r="AI156" s="29"/>
      <c r="AJ156" s="29"/>
      <c r="AK156" s="29"/>
      <c r="AL156" s="106"/>
      <c r="AM156" s="13">
        <f t="shared" si="7"/>
        <v>0</v>
      </c>
      <c r="AN156" s="102"/>
      <c r="AO156" s="100">
        <f t="shared" si="3"/>
        <v>2</v>
      </c>
    </row>
    <row r="157" spans="1:41" ht="10" customHeight="1" x14ac:dyDescent="0.15">
      <c r="A157" s="11"/>
      <c r="B157" s="213"/>
      <c r="C157" s="33" t="s">
        <v>848</v>
      </c>
      <c r="D157" s="142"/>
      <c r="E157" s="88" t="s">
        <v>849</v>
      </c>
      <c r="F157" s="113" t="s">
        <v>850</v>
      </c>
      <c r="G157" s="89">
        <v>48</v>
      </c>
      <c r="H157" s="90">
        <v>0</v>
      </c>
      <c r="I157" s="12"/>
      <c r="J157" s="1"/>
      <c r="K157" s="109"/>
      <c r="L157" s="1"/>
      <c r="M157" s="1"/>
      <c r="N157" s="1"/>
      <c r="O157" s="1"/>
      <c r="P157" s="14"/>
      <c r="Q157" s="13">
        <f t="shared" si="10"/>
        <v>0</v>
      </c>
      <c r="S157" s="90">
        <v>0</v>
      </c>
      <c r="T157" s="183"/>
      <c r="U157" s="117"/>
      <c r="V157" s="117"/>
      <c r="W157" s="182"/>
      <c r="X157" s="29"/>
      <c r="Y157" s="29"/>
      <c r="Z157" s="29"/>
      <c r="AA157" s="106"/>
      <c r="AB157" s="13">
        <f t="shared" si="9"/>
        <v>0</v>
      </c>
      <c r="AC157" s="179"/>
      <c r="AD157" s="11"/>
      <c r="AE157" s="82"/>
      <c r="AF157" s="29"/>
      <c r="AG157" s="122">
        <v>2</v>
      </c>
      <c r="AH157" s="29"/>
      <c r="AI157" s="29"/>
      <c r="AJ157" s="29"/>
      <c r="AK157" s="29"/>
      <c r="AL157" s="106"/>
      <c r="AM157" s="13">
        <f t="shared" si="7"/>
        <v>2</v>
      </c>
      <c r="AN157" s="102"/>
      <c r="AO157" s="100">
        <f t="shared" si="3"/>
        <v>2</v>
      </c>
    </row>
    <row r="158" spans="1:41" ht="10" customHeight="1" x14ac:dyDescent="0.15">
      <c r="A158" s="11"/>
      <c r="B158" s="139" t="s">
        <v>929</v>
      </c>
      <c r="C158" s="33" t="s">
        <v>851</v>
      </c>
      <c r="D158" s="142"/>
      <c r="E158" s="88" t="s">
        <v>852</v>
      </c>
      <c r="F158" s="113" t="s">
        <v>853</v>
      </c>
      <c r="G158" s="89"/>
      <c r="H158" s="90">
        <v>0</v>
      </c>
      <c r="I158" s="12"/>
      <c r="J158" s="1"/>
      <c r="K158" s="109"/>
      <c r="L158" s="1"/>
      <c r="M158" s="1"/>
      <c r="N158" s="1"/>
      <c r="O158" s="1"/>
      <c r="P158" s="14"/>
      <c r="Q158" s="13">
        <f t="shared" si="10"/>
        <v>0</v>
      </c>
      <c r="S158" s="90">
        <v>0</v>
      </c>
      <c r="T158" s="183"/>
      <c r="U158" s="117"/>
      <c r="V158" s="117"/>
      <c r="W158" s="182"/>
      <c r="X158" s="29"/>
      <c r="Y158" s="29"/>
      <c r="Z158" s="29"/>
      <c r="AA158" s="106"/>
      <c r="AB158" s="13">
        <f t="shared" si="9"/>
        <v>0</v>
      </c>
      <c r="AC158" s="179"/>
      <c r="AD158" s="11"/>
      <c r="AE158" s="82"/>
      <c r="AF158" s="29"/>
      <c r="AG158" s="117"/>
      <c r="AH158" s="123">
        <v>1</v>
      </c>
      <c r="AI158" s="117"/>
      <c r="AJ158" s="130">
        <v>1</v>
      </c>
      <c r="AK158" s="117"/>
      <c r="AL158" s="181">
        <v>1</v>
      </c>
      <c r="AM158" s="13">
        <f t="shared" si="7"/>
        <v>3</v>
      </c>
      <c r="AN158" s="102"/>
      <c r="AO158" s="100">
        <f t="shared" si="3"/>
        <v>3</v>
      </c>
    </row>
    <row r="159" spans="1:41" ht="10" customHeight="1" x14ac:dyDescent="0.15">
      <c r="A159" s="11"/>
      <c r="B159" s="139" t="s">
        <v>495</v>
      </c>
      <c r="C159" s="33" t="s">
        <v>160</v>
      </c>
      <c r="D159" s="142" t="s">
        <v>394</v>
      </c>
      <c r="E159" s="88" t="s">
        <v>161</v>
      </c>
      <c r="F159" s="113" t="s">
        <v>583</v>
      </c>
      <c r="G159" s="89">
        <v>14.2</v>
      </c>
      <c r="H159" s="90">
        <v>0</v>
      </c>
      <c r="I159" s="12"/>
      <c r="J159" s="1"/>
      <c r="K159" s="109"/>
      <c r="L159" s="1"/>
      <c r="M159" s="1"/>
      <c r="N159" s="1"/>
      <c r="O159" s="1"/>
      <c r="P159" s="14"/>
      <c r="Q159" s="13">
        <f t="shared" si="10"/>
        <v>0</v>
      </c>
      <c r="S159" s="90">
        <v>0.14399999999999999</v>
      </c>
      <c r="T159" s="82"/>
      <c r="U159" s="29"/>
      <c r="V159" s="29"/>
      <c r="W159" s="29"/>
      <c r="X159" s="29"/>
      <c r="Y159" s="29"/>
      <c r="Z159" s="29"/>
      <c r="AA159" s="135">
        <v>1</v>
      </c>
      <c r="AB159" s="13">
        <f t="shared" si="9"/>
        <v>1</v>
      </c>
      <c r="AC159" s="179"/>
      <c r="AD159" s="11"/>
      <c r="AE159" s="82"/>
      <c r="AF159" s="29"/>
      <c r="AG159" s="29"/>
      <c r="AH159" s="29"/>
      <c r="AI159" s="29"/>
      <c r="AJ159" s="29"/>
      <c r="AK159" s="29"/>
      <c r="AL159" s="106"/>
      <c r="AM159" s="13">
        <f t="shared" si="7"/>
        <v>0</v>
      </c>
      <c r="AN159" s="102"/>
      <c r="AO159" s="100">
        <f t="shared" si="3"/>
        <v>1</v>
      </c>
    </row>
    <row r="160" spans="1:41" ht="10" customHeight="1" x14ac:dyDescent="0.15">
      <c r="A160" s="11"/>
      <c r="B160" s="139" t="s">
        <v>476</v>
      </c>
      <c r="C160" s="33" t="s">
        <v>43</v>
      </c>
      <c r="D160" s="142" t="s">
        <v>395</v>
      </c>
      <c r="E160" s="88" t="s">
        <v>270</v>
      </c>
      <c r="F160" s="113" t="s">
        <v>584</v>
      </c>
      <c r="G160" s="89">
        <v>62.55</v>
      </c>
      <c r="H160" s="90">
        <v>0.25700000000000001</v>
      </c>
      <c r="I160" s="40">
        <v>1</v>
      </c>
      <c r="J160" s="41">
        <v>4</v>
      </c>
      <c r="K160" s="1"/>
      <c r="L160" s="49">
        <v>12</v>
      </c>
      <c r="M160" s="14"/>
      <c r="N160" s="45">
        <v>3</v>
      </c>
      <c r="O160" s="46">
        <v>3</v>
      </c>
      <c r="P160" s="1"/>
      <c r="Q160" s="13">
        <f t="shared" si="10"/>
        <v>23</v>
      </c>
      <c r="S160" s="90">
        <v>0</v>
      </c>
      <c r="T160" s="82"/>
      <c r="U160" s="29"/>
      <c r="V160" s="29"/>
      <c r="W160" s="29"/>
      <c r="X160" s="29"/>
      <c r="Y160" s="29"/>
      <c r="Z160" s="29"/>
      <c r="AA160" s="106"/>
      <c r="AB160" s="13">
        <f t="shared" si="9"/>
        <v>0</v>
      </c>
      <c r="AC160" s="179"/>
      <c r="AD160" s="11"/>
      <c r="AE160" s="82"/>
      <c r="AF160" s="29"/>
      <c r="AG160" s="29"/>
      <c r="AH160" s="29"/>
      <c r="AI160" s="29"/>
      <c r="AJ160" s="29"/>
      <c r="AK160" s="29"/>
      <c r="AL160" s="106"/>
      <c r="AM160" s="13">
        <f t="shared" si="7"/>
        <v>0</v>
      </c>
      <c r="AN160" s="102"/>
      <c r="AO160" s="100">
        <f t="shared" si="3"/>
        <v>23</v>
      </c>
    </row>
    <row r="161" spans="1:41" ht="10" customHeight="1" x14ac:dyDescent="0.15">
      <c r="A161" s="11"/>
      <c r="B161" s="139" t="s">
        <v>485</v>
      </c>
      <c r="C161" s="33" t="s">
        <v>54</v>
      </c>
      <c r="D161" s="142" t="s">
        <v>396</v>
      </c>
      <c r="E161" s="88" t="s">
        <v>271</v>
      </c>
      <c r="F161" s="113" t="s">
        <v>584</v>
      </c>
      <c r="G161" s="89">
        <v>40.98</v>
      </c>
      <c r="H161" s="90">
        <v>9.7000000000000003E-2</v>
      </c>
      <c r="I161" s="33"/>
      <c r="J161" s="29"/>
      <c r="K161" s="29"/>
      <c r="L161" s="29"/>
      <c r="M161" s="29"/>
      <c r="N161" s="29"/>
      <c r="O161" s="59">
        <v>3</v>
      </c>
      <c r="P161" s="29"/>
      <c r="Q161" s="13">
        <f t="shared" si="10"/>
        <v>3</v>
      </c>
      <c r="S161" s="90">
        <v>3.32E-2</v>
      </c>
      <c r="T161" s="82"/>
      <c r="U161" s="29"/>
      <c r="V161" s="29"/>
      <c r="W161" s="29"/>
      <c r="X161" s="29"/>
      <c r="Y161" s="29"/>
      <c r="Z161" s="131">
        <v>1</v>
      </c>
      <c r="AA161" s="106"/>
      <c r="AB161" s="13">
        <f t="shared" si="9"/>
        <v>1</v>
      </c>
      <c r="AC161" s="179"/>
      <c r="AD161" s="11"/>
      <c r="AE161" s="129">
        <v>1</v>
      </c>
      <c r="AF161" s="117"/>
      <c r="AG161" s="117"/>
      <c r="AH161" s="123">
        <v>2</v>
      </c>
      <c r="AI161" s="124">
        <v>4</v>
      </c>
      <c r="AJ161" s="130">
        <v>2</v>
      </c>
      <c r="AK161" s="120">
        <v>5</v>
      </c>
      <c r="AL161" s="181">
        <v>1</v>
      </c>
      <c r="AM161" s="13">
        <f t="shared" ref="AM161:AM228" si="14">SUM(AE161:AL161)</f>
        <v>15</v>
      </c>
      <c r="AN161" s="102"/>
      <c r="AO161" s="100">
        <f t="shared" ref="AO161:AO200" si="15">SUM(Q161+AB161+AM161)</f>
        <v>19</v>
      </c>
    </row>
    <row r="162" spans="1:41" ht="10" customHeight="1" x14ac:dyDescent="0.15">
      <c r="A162" s="11"/>
      <c r="B162" s="139">
        <v>11</v>
      </c>
      <c r="C162" s="33" t="s">
        <v>854</v>
      </c>
      <c r="D162" s="142"/>
      <c r="E162" s="88" t="s">
        <v>855</v>
      </c>
      <c r="F162" s="113" t="s">
        <v>584</v>
      </c>
      <c r="G162" s="89"/>
      <c r="H162" s="90">
        <v>0</v>
      </c>
      <c r="I162" s="33"/>
      <c r="J162" s="29"/>
      <c r="K162" s="29"/>
      <c r="L162" s="29"/>
      <c r="M162" s="29"/>
      <c r="N162" s="29"/>
      <c r="O162" s="109"/>
      <c r="P162" s="29"/>
      <c r="Q162" s="13">
        <f t="shared" si="10"/>
        <v>0</v>
      </c>
      <c r="S162" s="90">
        <v>0</v>
      </c>
      <c r="T162" s="82"/>
      <c r="U162" s="29"/>
      <c r="V162" s="29"/>
      <c r="W162" s="29"/>
      <c r="X162" s="29"/>
      <c r="Y162" s="29"/>
      <c r="Z162" s="182"/>
      <c r="AA162" s="106"/>
      <c r="AB162" s="13">
        <f t="shared" si="9"/>
        <v>0</v>
      </c>
      <c r="AC162" s="179"/>
      <c r="AD162" s="11"/>
      <c r="AE162" s="183"/>
      <c r="AF162" s="117"/>
      <c r="AG162" s="117"/>
      <c r="AH162" s="119">
        <v>1</v>
      </c>
      <c r="AI162" s="117"/>
      <c r="AJ162" s="117"/>
      <c r="AK162" s="117"/>
      <c r="AL162" s="127"/>
      <c r="AM162" s="13">
        <f t="shared" si="14"/>
        <v>1</v>
      </c>
      <c r="AN162" s="102"/>
      <c r="AO162" s="100">
        <f t="shared" si="15"/>
        <v>1</v>
      </c>
    </row>
    <row r="163" spans="1:41" ht="10" customHeight="1" x14ac:dyDescent="0.15">
      <c r="A163" s="11"/>
      <c r="B163" s="213"/>
      <c r="C163" s="33" t="s">
        <v>856</v>
      </c>
      <c r="D163" s="142"/>
      <c r="E163" s="88" t="s">
        <v>857</v>
      </c>
      <c r="F163" s="113" t="s">
        <v>858</v>
      </c>
      <c r="G163" s="89"/>
      <c r="H163" s="90">
        <v>0</v>
      </c>
      <c r="I163" s="33"/>
      <c r="J163" s="29"/>
      <c r="K163" s="29"/>
      <c r="L163" s="29"/>
      <c r="M163" s="29"/>
      <c r="N163" s="29"/>
      <c r="O163" s="109"/>
      <c r="P163" s="29"/>
      <c r="Q163" s="13">
        <f t="shared" si="10"/>
        <v>0</v>
      </c>
      <c r="S163" s="90">
        <v>0</v>
      </c>
      <c r="T163" s="82"/>
      <c r="U163" s="29"/>
      <c r="V163" s="29"/>
      <c r="W163" s="29"/>
      <c r="X163" s="29"/>
      <c r="Y163" s="29"/>
      <c r="Z163" s="182"/>
      <c r="AA163" s="106"/>
      <c r="AB163" s="13">
        <f t="shared" si="9"/>
        <v>0</v>
      </c>
      <c r="AC163" s="179"/>
      <c r="AD163" s="11"/>
      <c r="AE163" s="203">
        <v>2</v>
      </c>
      <c r="AF163" s="117"/>
      <c r="AG163" s="117"/>
      <c r="AH163" s="117"/>
      <c r="AI163" s="117"/>
      <c r="AJ163" s="117"/>
      <c r="AK163" s="117"/>
      <c r="AL163" s="127"/>
      <c r="AM163" s="13">
        <f t="shared" si="14"/>
        <v>2</v>
      </c>
      <c r="AN163" s="102"/>
      <c r="AO163" s="100">
        <f t="shared" si="15"/>
        <v>2</v>
      </c>
    </row>
    <row r="164" spans="1:41" ht="10" customHeight="1" x14ac:dyDescent="0.15">
      <c r="A164" s="11"/>
      <c r="B164" s="139" t="s">
        <v>480</v>
      </c>
      <c r="C164" s="33" t="s">
        <v>99</v>
      </c>
      <c r="D164" s="142" t="s">
        <v>397</v>
      </c>
      <c r="E164" s="88" t="s">
        <v>272</v>
      </c>
      <c r="F164" s="113" t="s">
        <v>585</v>
      </c>
      <c r="G164" s="89">
        <v>100.52</v>
      </c>
      <c r="H164" s="90">
        <v>1.2E-2</v>
      </c>
      <c r="I164" s="40">
        <v>1</v>
      </c>
      <c r="J164" s="1"/>
      <c r="K164" s="50">
        <v>1</v>
      </c>
      <c r="L164" s="43">
        <v>1</v>
      </c>
      <c r="M164" s="1"/>
      <c r="N164" s="1"/>
      <c r="O164" s="46">
        <v>1</v>
      </c>
      <c r="P164" s="28">
        <v>1</v>
      </c>
      <c r="Q164" s="13">
        <f t="shared" si="10"/>
        <v>5</v>
      </c>
      <c r="S164" s="90">
        <v>0</v>
      </c>
      <c r="T164" s="82"/>
      <c r="U164" s="29"/>
      <c r="V164" s="29"/>
      <c r="W164" s="29"/>
      <c r="X164" s="29"/>
      <c r="Y164" s="29"/>
      <c r="Z164" s="29"/>
      <c r="AA164" s="106"/>
      <c r="AB164" s="13">
        <f t="shared" si="9"/>
        <v>0</v>
      </c>
      <c r="AC164" s="179"/>
      <c r="AD164" s="11"/>
      <c r="AE164" s="82"/>
      <c r="AF164" s="29"/>
      <c r="AG164" s="29"/>
      <c r="AH164" s="29"/>
      <c r="AI164" s="29"/>
      <c r="AJ164" s="29"/>
      <c r="AK164" s="29"/>
      <c r="AL164" s="106"/>
      <c r="AM164" s="13">
        <f t="shared" si="14"/>
        <v>0</v>
      </c>
      <c r="AN164" s="102"/>
      <c r="AO164" s="100">
        <f t="shared" si="15"/>
        <v>5</v>
      </c>
    </row>
    <row r="165" spans="1:41" ht="10" customHeight="1" x14ac:dyDescent="0.15">
      <c r="A165" s="11"/>
      <c r="B165" s="213"/>
      <c r="C165" s="33" t="s">
        <v>859</v>
      </c>
      <c r="D165" s="142"/>
      <c r="E165" s="88" t="s">
        <v>860</v>
      </c>
      <c r="F165" s="113" t="s">
        <v>861</v>
      </c>
      <c r="G165" s="89"/>
      <c r="H165" s="90">
        <v>0</v>
      </c>
      <c r="I165" s="33"/>
      <c r="J165" s="1"/>
      <c r="K165" s="109"/>
      <c r="L165" s="29"/>
      <c r="M165" s="1"/>
      <c r="N165" s="1"/>
      <c r="O165" s="29"/>
      <c r="P165" s="110"/>
      <c r="Q165" s="13">
        <f t="shared" si="10"/>
        <v>0</v>
      </c>
      <c r="S165" s="90">
        <v>0</v>
      </c>
      <c r="T165" s="82"/>
      <c r="U165" s="29"/>
      <c r="V165" s="29"/>
      <c r="W165" s="29"/>
      <c r="X165" s="29"/>
      <c r="Y165" s="29"/>
      <c r="Z165" s="29"/>
      <c r="AA165" s="106"/>
      <c r="AB165" s="13">
        <f t="shared" si="9"/>
        <v>0</v>
      </c>
      <c r="AC165" s="179"/>
      <c r="AD165" s="11"/>
      <c r="AE165" s="82"/>
      <c r="AF165" s="29"/>
      <c r="AG165" s="187">
        <v>1</v>
      </c>
      <c r="AH165" s="188"/>
      <c r="AI165" s="186">
        <v>1</v>
      </c>
      <c r="AJ165" s="188"/>
      <c r="AK165" s="188"/>
      <c r="AL165" s="189">
        <v>2</v>
      </c>
      <c r="AM165" s="13">
        <f t="shared" si="14"/>
        <v>4</v>
      </c>
      <c r="AN165" s="102"/>
      <c r="AO165" s="100">
        <f t="shared" si="15"/>
        <v>4</v>
      </c>
    </row>
    <row r="166" spans="1:41" ht="10" customHeight="1" x14ac:dyDescent="0.15">
      <c r="A166" s="11"/>
      <c r="B166" s="139" t="s">
        <v>501</v>
      </c>
      <c r="C166" s="33" t="s">
        <v>69</v>
      </c>
      <c r="D166" s="142" t="s">
        <v>398</v>
      </c>
      <c r="E166" s="88" t="s">
        <v>273</v>
      </c>
      <c r="F166" s="113" t="s">
        <v>586</v>
      </c>
      <c r="G166" s="89">
        <v>35.81</v>
      </c>
      <c r="H166" s="90">
        <v>3.6999999999999998E-2</v>
      </c>
      <c r="I166" s="33"/>
      <c r="J166" s="29"/>
      <c r="K166" s="29"/>
      <c r="L166" s="29"/>
      <c r="M166" s="52">
        <v>1</v>
      </c>
      <c r="N166" s="29"/>
      <c r="O166" s="29"/>
      <c r="P166" s="29"/>
      <c r="Q166" s="13">
        <f t="shared" si="10"/>
        <v>1</v>
      </c>
      <c r="S166" s="90">
        <v>0</v>
      </c>
      <c r="T166" s="82"/>
      <c r="U166" s="29"/>
      <c r="V166" s="29"/>
      <c r="W166" s="29"/>
      <c r="X166" s="29"/>
      <c r="Y166" s="29"/>
      <c r="Z166" s="29"/>
      <c r="AA166" s="106"/>
      <c r="AB166" s="13">
        <f t="shared" si="9"/>
        <v>0</v>
      </c>
      <c r="AC166" s="179"/>
      <c r="AD166" s="11"/>
      <c r="AE166" s="82"/>
      <c r="AF166" s="29"/>
      <c r="AG166" s="29"/>
      <c r="AH166" s="29"/>
      <c r="AI166" s="29"/>
      <c r="AJ166" s="29"/>
      <c r="AK166" s="29"/>
      <c r="AL166" s="106"/>
      <c r="AM166" s="13">
        <f t="shared" si="14"/>
        <v>0</v>
      </c>
      <c r="AN166" s="102"/>
      <c r="AO166" s="100">
        <f t="shared" si="15"/>
        <v>1</v>
      </c>
    </row>
    <row r="167" spans="1:41" ht="10" customHeight="1" x14ac:dyDescent="0.15">
      <c r="A167" s="11"/>
      <c r="B167" s="139">
        <v>11</v>
      </c>
      <c r="C167" s="33" t="s">
        <v>862</v>
      </c>
      <c r="D167" s="142"/>
      <c r="E167" s="88" t="s">
        <v>863</v>
      </c>
      <c r="F167" s="113" t="s">
        <v>864</v>
      </c>
      <c r="G167" s="89"/>
      <c r="H167" s="90">
        <v>0</v>
      </c>
      <c r="I167" s="33"/>
      <c r="J167" s="29"/>
      <c r="K167" s="29"/>
      <c r="L167" s="29"/>
      <c r="M167" s="109"/>
      <c r="N167" s="29"/>
      <c r="O167" s="29"/>
      <c r="P167" s="29"/>
      <c r="Q167" s="13">
        <f t="shared" si="10"/>
        <v>0</v>
      </c>
      <c r="S167" s="90">
        <v>0</v>
      </c>
      <c r="T167" s="82"/>
      <c r="U167" s="29"/>
      <c r="V167" s="29"/>
      <c r="W167" s="29"/>
      <c r="X167" s="29"/>
      <c r="Y167" s="29"/>
      <c r="Z167" s="29"/>
      <c r="AA167" s="106"/>
      <c r="AB167" s="13">
        <f t="shared" si="9"/>
        <v>0</v>
      </c>
      <c r="AC167" s="179"/>
      <c r="AD167" s="11"/>
      <c r="AE167" s="82"/>
      <c r="AF167" s="29"/>
      <c r="AG167" s="29"/>
      <c r="AH167" s="29"/>
      <c r="AI167" s="29"/>
      <c r="AJ167" s="29"/>
      <c r="AK167" s="208">
        <v>1</v>
      </c>
      <c r="AL167" s="106"/>
      <c r="AM167" s="13">
        <f t="shared" si="14"/>
        <v>1</v>
      </c>
      <c r="AN167" s="102"/>
      <c r="AO167" s="100">
        <f t="shared" si="15"/>
        <v>1</v>
      </c>
    </row>
    <row r="168" spans="1:41" ht="10" customHeight="1" x14ac:dyDescent="0.15">
      <c r="A168" s="11"/>
      <c r="B168" s="145" t="s">
        <v>493</v>
      </c>
      <c r="C168" s="33" t="s">
        <v>72</v>
      </c>
      <c r="D168" s="142" t="s">
        <v>399</v>
      </c>
      <c r="E168" s="88" t="s">
        <v>274</v>
      </c>
      <c r="F168" s="113" t="s">
        <v>587</v>
      </c>
      <c r="G168" s="89">
        <v>37.54</v>
      </c>
      <c r="H168" s="90">
        <v>4.2000000000000003E-2</v>
      </c>
      <c r="I168" s="33"/>
      <c r="J168" s="29"/>
      <c r="K168" s="29"/>
      <c r="L168" s="29"/>
      <c r="M168" s="52">
        <v>1</v>
      </c>
      <c r="N168" s="29"/>
      <c r="O168" s="30"/>
      <c r="P168" s="29"/>
      <c r="Q168" s="13">
        <f t="shared" si="10"/>
        <v>1</v>
      </c>
      <c r="S168" s="90">
        <v>0</v>
      </c>
      <c r="T168" s="82"/>
      <c r="U168" s="29"/>
      <c r="V168" s="29"/>
      <c r="W168" s="29"/>
      <c r="X168" s="29"/>
      <c r="Y168" s="29"/>
      <c r="Z168" s="29"/>
      <c r="AA168" s="106"/>
      <c r="AB168" s="13">
        <f t="shared" si="9"/>
        <v>0</v>
      </c>
      <c r="AC168" s="179"/>
      <c r="AD168" s="11"/>
      <c r="AE168" s="82"/>
      <c r="AF168" s="29"/>
      <c r="AG168" s="29"/>
      <c r="AH168" s="29"/>
      <c r="AI168" s="29"/>
      <c r="AJ168" s="29"/>
      <c r="AK168" s="29"/>
      <c r="AL168" s="106"/>
      <c r="AM168" s="13">
        <f t="shared" si="14"/>
        <v>0</v>
      </c>
      <c r="AN168" s="102"/>
      <c r="AO168" s="100">
        <f t="shared" si="15"/>
        <v>1</v>
      </c>
    </row>
    <row r="169" spans="1:41" ht="10" customHeight="1" x14ac:dyDescent="0.15">
      <c r="A169" s="11"/>
      <c r="B169" s="139" t="s">
        <v>493</v>
      </c>
      <c r="C169" s="91" t="s">
        <v>90</v>
      </c>
      <c r="D169" s="143" t="s">
        <v>400</v>
      </c>
      <c r="E169" s="92" t="s">
        <v>275</v>
      </c>
      <c r="F169" s="114" t="s">
        <v>588</v>
      </c>
      <c r="G169" s="93">
        <v>10.86</v>
      </c>
      <c r="H169" s="94">
        <v>0.14499999999999999</v>
      </c>
      <c r="I169" s="33"/>
      <c r="J169" s="29"/>
      <c r="K169" s="29"/>
      <c r="L169" s="29"/>
      <c r="M169" s="29"/>
      <c r="N169" s="29"/>
      <c r="O169" s="30"/>
      <c r="P169" s="61">
        <v>1</v>
      </c>
      <c r="Q169" s="13">
        <f t="shared" si="10"/>
        <v>1</v>
      </c>
      <c r="S169" s="90">
        <v>0</v>
      </c>
      <c r="T169" s="82"/>
      <c r="U169" s="29"/>
      <c r="V169" s="29"/>
      <c r="W169" s="29"/>
      <c r="X169" s="29"/>
      <c r="Y169" s="29"/>
      <c r="Z169" s="29"/>
      <c r="AA169" s="106"/>
      <c r="AB169" s="13">
        <f t="shared" si="9"/>
        <v>0</v>
      </c>
      <c r="AC169" s="179"/>
      <c r="AD169" s="11"/>
      <c r="AE169" s="82"/>
      <c r="AF169" s="29"/>
      <c r="AG169" s="29"/>
      <c r="AH169" s="29"/>
      <c r="AI169" s="29"/>
      <c r="AJ169" s="29"/>
      <c r="AK169" s="29"/>
      <c r="AL169" s="106"/>
      <c r="AM169" s="13">
        <f t="shared" si="14"/>
        <v>0</v>
      </c>
      <c r="AN169" s="102"/>
      <c r="AO169" s="100">
        <f t="shared" si="15"/>
        <v>1</v>
      </c>
    </row>
    <row r="170" spans="1:41" ht="10" customHeight="1" x14ac:dyDescent="0.15">
      <c r="A170" s="11"/>
      <c r="B170" s="213"/>
      <c r="C170" s="91" t="s">
        <v>865</v>
      </c>
      <c r="D170" s="143"/>
      <c r="E170" s="92" t="s">
        <v>866</v>
      </c>
      <c r="F170" s="114" t="s">
        <v>867</v>
      </c>
      <c r="G170" s="93"/>
      <c r="H170" s="90">
        <v>0</v>
      </c>
      <c r="I170" s="33"/>
      <c r="J170" s="29"/>
      <c r="K170" s="29"/>
      <c r="L170" s="29"/>
      <c r="M170" s="29"/>
      <c r="N170" s="29"/>
      <c r="O170" s="30"/>
      <c r="P170" s="116"/>
      <c r="Q170" s="13">
        <f t="shared" si="10"/>
        <v>0</v>
      </c>
      <c r="S170" s="90">
        <v>0</v>
      </c>
      <c r="T170" s="82"/>
      <c r="U170" s="29"/>
      <c r="V170" s="29"/>
      <c r="W170" s="29"/>
      <c r="X170" s="29"/>
      <c r="Y170" s="29"/>
      <c r="Z170" s="29"/>
      <c r="AA170" s="106"/>
      <c r="AB170" s="13">
        <f t="shared" si="9"/>
        <v>0</v>
      </c>
      <c r="AC170" s="179"/>
      <c r="AD170" s="11"/>
      <c r="AE170" s="82"/>
      <c r="AF170" s="29"/>
      <c r="AG170" s="29"/>
      <c r="AH170" s="194">
        <v>1</v>
      </c>
      <c r="AI170" s="186">
        <v>1</v>
      </c>
      <c r="AJ170" s="29"/>
      <c r="AK170" s="29"/>
      <c r="AL170" s="106"/>
      <c r="AM170" s="13">
        <f t="shared" si="14"/>
        <v>2</v>
      </c>
      <c r="AN170" s="102"/>
      <c r="AO170" s="100">
        <f t="shared" si="15"/>
        <v>2</v>
      </c>
    </row>
    <row r="171" spans="1:41" ht="10" customHeight="1" x14ac:dyDescent="0.15">
      <c r="A171" s="11"/>
      <c r="B171" s="139" t="s">
        <v>414</v>
      </c>
      <c r="C171" s="33" t="s">
        <v>401</v>
      </c>
      <c r="D171" s="142" t="s">
        <v>402</v>
      </c>
      <c r="E171" s="88" t="s">
        <v>276</v>
      </c>
      <c r="F171" s="113" t="s">
        <v>589</v>
      </c>
      <c r="G171" s="89">
        <v>33.75</v>
      </c>
      <c r="H171" s="90">
        <v>0.13500000000000001</v>
      </c>
      <c r="I171" s="12"/>
      <c r="J171" s="29"/>
      <c r="K171" s="29"/>
      <c r="L171" s="29"/>
      <c r="M171" s="52">
        <v>3</v>
      </c>
      <c r="N171" s="29"/>
      <c r="O171" s="29"/>
      <c r="P171" s="29"/>
      <c r="Q171" s="13">
        <f t="shared" si="10"/>
        <v>3</v>
      </c>
      <c r="S171" s="90">
        <v>0</v>
      </c>
      <c r="T171" s="82"/>
      <c r="U171" s="29"/>
      <c r="V171" s="29"/>
      <c r="W171" s="29"/>
      <c r="X171" s="29"/>
      <c r="Y171" s="29"/>
      <c r="Z171" s="29"/>
      <c r="AA171" s="106"/>
      <c r="AB171" s="13">
        <f t="shared" si="9"/>
        <v>0</v>
      </c>
      <c r="AC171" s="179"/>
      <c r="AD171" s="11"/>
      <c r="AE171" s="82"/>
      <c r="AF171" s="29"/>
      <c r="AG171" s="29"/>
      <c r="AH171" s="29"/>
      <c r="AI171" s="29"/>
      <c r="AJ171" s="29"/>
      <c r="AK171" s="29"/>
      <c r="AL171" s="106"/>
      <c r="AM171" s="13">
        <f t="shared" si="14"/>
        <v>0</v>
      </c>
      <c r="AN171" s="102"/>
      <c r="AO171" s="100">
        <f t="shared" si="15"/>
        <v>3</v>
      </c>
    </row>
    <row r="172" spans="1:41" ht="10" customHeight="1" x14ac:dyDescent="0.15">
      <c r="A172" s="11"/>
      <c r="B172" s="139" t="s">
        <v>491</v>
      </c>
      <c r="C172" s="33" t="s">
        <v>66</v>
      </c>
      <c r="D172" s="142" t="s">
        <v>403</v>
      </c>
      <c r="E172" s="88" t="s">
        <v>277</v>
      </c>
      <c r="F172" s="113" t="s">
        <v>590</v>
      </c>
      <c r="G172" s="89">
        <v>41.14</v>
      </c>
      <c r="H172" s="90">
        <v>3.5999999999999997E-2</v>
      </c>
      <c r="I172" s="16"/>
      <c r="J172" s="14"/>
      <c r="K172" s="1"/>
      <c r="L172" s="49">
        <v>1</v>
      </c>
      <c r="M172" s="1"/>
      <c r="N172" s="1"/>
      <c r="O172" s="1"/>
      <c r="P172" s="1"/>
      <c r="Q172" s="13">
        <f t="shared" si="10"/>
        <v>1</v>
      </c>
      <c r="S172" s="90">
        <v>0</v>
      </c>
      <c r="T172" s="82"/>
      <c r="U172" s="29"/>
      <c r="V172" s="29"/>
      <c r="W172" s="29"/>
      <c r="X172" s="29"/>
      <c r="Y172" s="29"/>
      <c r="Z172" s="29"/>
      <c r="AA172" s="106"/>
      <c r="AB172" s="13">
        <f t="shared" si="9"/>
        <v>0</v>
      </c>
      <c r="AC172" s="179"/>
      <c r="AD172" s="11"/>
      <c r="AE172" s="82"/>
      <c r="AF172" s="29"/>
      <c r="AG172" s="29"/>
      <c r="AH172" s="29"/>
      <c r="AI172" s="29"/>
      <c r="AJ172" s="29"/>
      <c r="AK172" s="29"/>
      <c r="AL172" s="106"/>
      <c r="AM172" s="13">
        <f t="shared" si="14"/>
        <v>0</v>
      </c>
      <c r="AN172" s="102"/>
      <c r="AO172" s="100">
        <f t="shared" si="15"/>
        <v>1</v>
      </c>
    </row>
    <row r="173" spans="1:41" ht="10" customHeight="1" x14ac:dyDescent="0.15">
      <c r="A173" s="11"/>
      <c r="B173" s="146" t="s">
        <v>328</v>
      </c>
      <c r="C173" s="33" t="s">
        <v>107</v>
      </c>
      <c r="D173" s="142" t="s">
        <v>404</v>
      </c>
      <c r="E173" s="88" t="s">
        <v>278</v>
      </c>
      <c r="F173" s="113" t="s">
        <v>591</v>
      </c>
      <c r="G173" s="89">
        <v>22.7</v>
      </c>
      <c r="H173" s="90">
        <v>7.0999999999999994E-2</v>
      </c>
      <c r="I173" s="33"/>
      <c r="J173" s="29"/>
      <c r="K173" s="29"/>
      <c r="L173" s="43">
        <v>1</v>
      </c>
      <c r="M173" s="44">
        <v>1</v>
      </c>
      <c r="N173" s="45">
        <v>1</v>
      </c>
      <c r="O173" s="59">
        <v>1</v>
      </c>
      <c r="P173" s="29"/>
      <c r="Q173" s="13">
        <f t="shared" si="10"/>
        <v>4</v>
      </c>
      <c r="S173" s="90">
        <v>0</v>
      </c>
      <c r="T173" s="82"/>
      <c r="U173" s="29"/>
      <c r="V173" s="29"/>
      <c r="W173" s="29"/>
      <c r="X173" s="29"/>
      <c r="Y173" s="29"/>
      <c r="Z173" s="29"/>
      <c r="AA173" s="106"/>
      <c r="AB173" s="13">
        <f t="shared" si="9"/>
        <v>0</v>
      </c>
      <c r="AC173" s="179"/>
      <c r="AD173" s="11"/>
      <c r="AE173" s="82"/>
      <c r="AF173" s="29"/>
      <c r="AG173" s="29"/>
      <c r="AH173" s="29"/>
      <c r="AI173" s="29"/>
      <c r="AJ173" s="29"/>
      <c r="AK173" s="29"/>
      <c r="AL173" s="106"/>
      <c r="AM173" s="13">
        <f t="shared" si="14"/>
        <v>0</v>
      </c>
      <c r="AN173" s="102"/>
      <c r="AO173" s="100">
        <f t="shared" si="15"/>
        <v>4</v>
      </c>
    </row>
    <row r="174" spans="1:41" ht="10" customHeight="1" x14ac:dyDescent="0.15">
      <c r="A174" s="11"/>
      <c r="B174" s="146" t="s">
        <v>496</v>
      </c>
      <c r="C174" s="33" t="s">
        <v>868</v>
      </c>
      <c r="D174" s="142"/>
      <c r="E174" s="88" t="s">
        <v>869</v>
      </c>
      <c r="F174" s="113" t="s">
        <v>870</v>
      </c>
      <c r="G174" s="89"/>
      <c r="H174" s="90">
        <v>0</v>
      </c>
      <c r="I174" s="33"/>
      <c r="J174" s="29"/>
      <c r="K174" s="29"/>
      <c r="L174" s="29"/>
      <c r="M174" s="29"/>
      <c r="N174" s="29"/>
      <c r="O174" s="109"/>
      <c r="P174" s="29"/>
      <c r="Q174" s="13">
        <f t="shared" si="10"/>
        <v>0</v>
      </c>
      <c r="S174" s="90">
        <v>0</v>
      </c>
      <c r="T174" s="82"/>
      <c r="U174" s="29"/>
      <c r="V174" s="29"/>
      <c r="W174" s="29"/>
      <c r="X174" s="29"/>
      <c r="Y174" s="29"/>
      <c r="Z174" s="29"/>
      <c r="AA174" s="106"/>
      <c r="AB174" s="13">
        <f t="shared" si="9"/>
        <v>0</v>
      </c>
      <c r="AC174" s="179"/>
      <c r="AD174" s="11"/>
      <c r="AE174" s="82"/>
      <c r="AF174" s="29"/>
      <c r="AG174" s="29"/>
      <c r="AH174" s="29"/>
      <c r="AI174" s="29"/>
      <c r="AJ174" s="29"/>
      <c r="AK174" s="208">
        <v>1</v>
      </c>
      <c r="AL174" s="106"/>
      <c r="AM174" s="13">
        <f t="shared" si="14"/>
        <v>1</v>
      </c>
      <c r="AN174" s="102"/>
      <c r="AO174" s="100">
        <f t="shared" si="15"/>
        <v>1</v>
      </c>
    </row>
    <row r="175" spans="1:41" ht="10" customHeight="1" x14ac:dyDescent="0.15">
      <c r="A175" s="11"/>
      <c r="B175" s="139" t="s">
        <v>414</v>
      </c>
      <c r="C175" s="33" t="s">
        <v>91</v>
      </c>
      <c r="D175" s="142" t="s">
        <v>405</v>
      </c>
      <c r="E175" s="88" t="s">
        <v>279</v>
      </c>
      <c r="F175" s="113" t="s">
        <v>592</v>
      </c>
      <c r="G175" s="89">
        <v>15.34</v>
      </c>
      <c r="H175" s="90">
        <v>0.17799999999999999</v>
      </c>
      <c r="I175" s="33"/>
      <c r="J175" s="29"/>
      <c r="K175" s="29"/>
      <c r="L175" s="29"/>
      <c r="M175" s="29"/>
      <c r="N175" s="29"/>
      <c r="O175" s="59">
        <v>2</v>
      </c>
      <c r="P175" s="29"/>
      <c r="Q175" s="13">
        <f t="shared" si="10"/>
        <v>2</v>
      </c>
      <c r="S175" s="90">
        <v>0</v>
      </c>
      <c r="T175" s="82"/>
      <c r="U175" s="29"/>
      <c r="V175" s="29"/>
      <c r="W175" s="29"/>
      <c r="X175" s="29"/>
      <c r="Y175" s="29"/>
      <c r="Z175" s="29"/>
      <c r="AA175" s="106"/>
      <c r="AB175" s="13">
        <f t="shared" si="9"/>
        <v>0</v>
      </c>
      <c r="AC175" s="179"/>
      <c r="AD175" s="11"/>
      <c r="AE175" s="82"/>
      <c r="AF175" s="29"/>
      <c r="AG175" s="29"/>
      <c r="AH175" s="29"/>
      <c r="AI175" s="29"/>
      <c r="AJ175" s="29"/>
      <c r="AK175" s="29"/>
      <c r="AL175" s="106"/>
      <c r="AM175" s="13">
        <f t="shared" si="14"/>
        <v>0</v>
      </c>
      <c r="AN175" s="102"/>
      <c r="AO175" s="100">
        <f t="shared" si="15"/>
        <v>2</v>
      </c>
    </row>
    <row r="176" spans="1:41" ht="10" customHeight="1" x14ac:dyDescent="0.15">
      <c r="A176" s="11"/>
      <c r="B176" s="139" t="s">
        <v>418</v>
      </c>
      <c r="C176" s="33" t="s">
        <v>84</v>
      </c>
      <c r="D176" s="142" t="s">
        <v>406</v>
      </c>
      <c r="E176" s="88" t="s">
        <v>280</v>
      </c>
      <c r="F176" s="113" t="s">
        <v>593</v>
      </c>
      <c r="G176" s="89">
        <v>20.98</v>
      </c>
      <c r="H176" s="90">
        <v>0.14399999999999999</v>
      </c>
      <c r="I176" s="33"/>
      <c r="J176" s="29"/>
      <c r="K176" s="29"/>
      <c r="L176" s="29"/>
      <c r="M176" s="52">
        <v>2</v>
      </c>
      <c r="N176" s="45">
        <v>1</v>
      </c>
      <c r="O176" s="29"/>
      <c r="P176" s="29"/>
      <c r="Q176" s="13">
        <f t="shared" si="10"/>
        <v>3</v>
      </c>
      <c r="S176" s="90">
        <v>0</v>
      </c>
      <c r="T176" s="82"/>
      <c r="U176" s="29"/>
      <c r="V176" s="29"/>
      <c r="W176" s="29"/>
      <c r="X176" s="29"/>
      <c r="Y176" s="29"/>
      <c r="Z176" s="29"/>
      <c r="AA176" s="106"/>
      <c r="AB176" s="13">
        <f t="shared" si="9"/>
        <v>0</v>
      </c>
      <c r="AC176" s="179"/>
      <c r="AD176" s="11"/>
      <c r="AE176" s="82"/>
      <c r="AF176" s="29"/>
      <c r="AG176" s="29"/>
      <c r="AH176" s="29"/>
      <c r="AI176" s="29"/>
      <c r="AJ176" s="29"/>
      <c r="AK176" s="29"/>
      <c r="AL176" s="106"/>
      <c r="AM176" s="13">
        <f t="shared" si="14"/>
        <v>0</v>
      </c>
      <c r="AN176" s="102"/>
      <c r="AO176" s="100">
        <f t="shared" si="15"/>
        <v>3</v>
      </c>
    </row>
    <row r="177" spans="1:41" ht="10" customHeight="1" x14ac:dyDescent="0.15">
      <c r="A177" s="11"/>
      <c r="B177" s="139" t="s">
        <v>493</v>
      </c>
      <c r="C177" s="33" t="s">
        <v>871</v>
      </c>
      <c r="D177" s="142"/>
      <c r="E177" s="88" t="s">
        <v>872</v>
      </c>
      <c r="F177" s="113" t="s">
        <v>873</v>
      </c>
      <c r="G177" s="89"/>
      <c r="H177" s="90">
        <v>0</v>
      </c>
      <c r="I177" s="33"/>
      <c r="J177" s="29"/>
      <c r="K177" s="29"/>
      <c r="L177" s="29"/>
      <c r="M177" s="109"/>
      <c r="N177" s="29"/>
      <c r="O177" s="29"/>
      <c r="P177" s="29"/>
      <c r="Q177" s="13">
        <f t="shared" si="10"/>
        <v>0</v>
      </c>
      <c r="S177" s="90">
        <v>0</v>
      </c>
      <c r="T177" s="82"/>
      <c r="U177" s="29"/>
      <c r="V177" s="29"/>
      <c r="W177" s="29"/>
      <c r="X177" s="29"/>
      <c r="Y177" s="29"/>
      <c r="Z177" s="29"/>
      <c r="AA177" s="106"/>
      <c r="AB177" s="13">
        <f t="shared" si="9"/>
        <v>0</v>
      </c>
      <c r="AC177" s="179"/>
      <c r="AD177" s="11"/>
      <c r="AE177" s="82"/>
      <c r="AF177" s="29"/>
      <c r="AG177" s="29"/>
      <c r="AH177" s="29"/>
      <c r="AI177" s="29"/>
      <c r="AJ177" s="209">
        <v>1</v>
      </c>
      <c r="AK177" s="29"/>
      <c r="AL177" s="106"/>
      <c r="AM177" s="13">
        <f t="shared" si="14"/>
        <v>1</v>
      </c>
      <c r="AN177" s="102"/>
      <c r="AO177" s="100">
        <f t="shared" si="15"/>
        <v>1</v>
      </c>
    </row>
    <row r="178" spans="1:41" ht="10" customHeight="1" x14ac:dyDescent="0.15">
      <c r="A178" s="11"/>
      <c r="B178" s="139" t="s">
        <v>418</v>
      </c>
      <c r="C178" s="33" t="s">
        <v>83</v>
      </c>
      <c r="D178" s="142" t="s">
        <v>407</v>
      </c>
      <c r="E178" s="88" t="s">
        <v>281</v>
      </c>
      <c r="F178" s="113" t="s">
        <v>594</v>
      </c>
      <c r="G178" s="89">
        <v>17.77</v>
      </c>
      <c r="H178" s="90">
        <v>8.2000000000000003E-2</v>
      </c>
      <c r="I178" s="33"/>
      <c r="J178" s="29"/>
      <c r="K178" s="29"/>
      <c r="L178" s="29"/>
      <c r="M178" s="44">
        <v>1</v>
      </c>
      <c r="N178" s="29"/>
      <c r="O178" s="59">
        <v>1</v>
      </c>
      <c r="P178" s="29"/>
      <c r="Q178" s="13">
        <f t="shared" si="10"/>
        <v>2</v>
      </c>
      <c r="S178" s="90">
        <v>8.1799999999999998E-2</v>
      </c>
      <c r="T178" s="82"/>
      <c r="U178" s="29"/>
      <c r="V178" s="29"/>
      <c r="W178" s="29"/>
      <c r="X178" s="29"/>
      <c r="Y178" s="29"/>
      <c r="Z178" s="131">
        <v>1</v>
      </c>
      <c r="AA178" s="106"/>
      <c r="AB178" s="13">
        <f t="shared" si="9"/>
        <v>1</v>
      </c>
      <c r="AC178" s="179"/>
      <c r="AD178" s="11"/>
      <c r="AE178" s="82"/>
      <c r="AF178" s="29"/>
      <c r="AG178" s="29"/>
      <c r="AH178" s="29"/>
      <c r="AI178" s="29"/>
      <c r="AJ178" s="29"/>
      <c r="AK178" s="29"/>
      <c r="AL178" s="106"/>
      <c r="AM178" s="13">
        <f t="shared" si="14"/>
        <v>0</v>
      </c>
      <c r="AN178" s="102"/>
      <c r="AO178" s="100">
        <f t="shared" si="15"/>
        <v>3</v>
      </c>
    </row>
    <row r="179" spans="1:41" ht="10" customHeight="1" x14ac:dyDescent="0.15">
      <c r="A179" s="11"/>
      <c r="B179" s="139" t="s">
        <v>502</v>
      </c>
      <c r="C179" s="33" t="s">
        <v>162</v>
      </c>
      <c r="D179" s="142" t="s">
        <v>408</v>
      </c>
      <c r="E179" s="88" t="s">
        <v>163</v>
      </c>
      <c r="F179" s="113" t="s">
        <v>595</v>
      </c>
      <c r="G179" s="89">
        <v>15.7</v>
      </c>
      <c r="H179" s="90">
        <v>0</v>
      </c>
      <c r="I179" s="33"/>
      <c r="J179" s="29"/>
      <c r="K179" s="29"/>
      <c r="L179" s="29"/>
      <c r="M179" s="29"/>
      <c r="N179" s="29"/>
      <c r="O179" s="109"/>
      <c r="P179" s="29"/>
      <c r="Q179" s="13">
        <f t="shared" si="10"/>
        <v>0</v>
      </c>
      <c r="S179" s="90">
        <v>8.09E-2</v>
      </c>
      <c r="T179" s="82"/>
      <c r="U179" s="29"/>
      <c r="V179" s="29"/>
      <c r="W179" s="29"/>
      <c r="X179" s="29"/>
      <c r="Y179" s="29"/>
      <c r="Z179" s="131">
        <v>1</v>
      </c>
      <c r="AA179" s="106"/>
      <c r="AB179" s="13">
        <f t="shared" si="9"/>
        <v>1</v>
      </c>
      <c r="AC179" s="179"/>
      <c r="AD179" s="11"/>
      <c r="AE179" s="82"/>
      <c r="AF179" s="29"/>
      <c r="AG179" s="29"/>
      <c r="AH179" s="29"/>
      <c r="AI179" s="29"/>
      <c r="AJ179" s="29"/>
      <c r="AK179" s="29"/>
      <c r="AL179" s="106"/>
      <c r="AM179" s="13">
        <f t="shared" si="14"/>
        <v>0</v>
      </c>
      <c r="AN179" s="102"/>
      <c r="AO179" s="100">
        <f t="shared" si="15"/>
        <v>1</v>
      </c>
    </row>
    <row r="180" spans="1:41" ht="10" customHeight="1" x14ac:dyDescent="0.15">
      <c r="A180" s="11"/>
      <c r="B180" s="139" t="s">
        <v>414</v>
      </c>
      <c r="C180" s="33" t="s">
        <v>68</v>
      </c>
      <c r="D180" s="142" t="s">
        <v>409</v>
      </c>
      <c r="E180" s="88" t="s">
        <v>282</v>
      </c>
      <c r="F180" s="113" t="s">
        <v>596</v>
      </c>
      <c r="G180" s="89">
        <v>33.369999999999997</v>
      </c>
      <c r="H180" s="90">
        <v>5.8000000000000003E-2</v>
      </c>
      <c r="I180" s="33"/>
      <c r="J180" s="29"/>
      <c r="K180" s="29"/>
      <c r="L180" s="29"/>
      <c r="M180" s="52">
        <v>1</v>
      </c>
      <c r="N180" s="29"/>
      <c r="O180" s="29"/>
      <c r="P180" s="29"/>
      <c r="Q180" s="13">
        <f t="shared" si="10"/>
        <v>1</v>
      </c>
      <c r="S180" s="90">
        <v>0</v>
      </c>
      <c r="T180" s="82"/>
      <c r="U180" s="29"/>
      <c r="V180" s="29"/>
      <c r="W180" s="29"/>
      <c r="X180" s="29"/>
      <c r="Y180" s="29"/>
      <c r="Z180" s="29"/>
      <c r="AA180" s="106"/>
      <c r="AB180" s="13">
        <f t="shared" si="9"/>
        <v>0</v>
      </c>
      <c r="AC180" s="179"/>
      <c r="AD180" s="11"/>
      <c r="AE180" s="82"/>
      <c r="AF180" s="29"/>
      <c r="AG180" s="29"/>
      <c r="AH180" s="194">
        <v>2</v>
      </c>
      <c r="AI180" s="29"/>
      <c r="AJ180" s="29"/>
      <c r="AK180" s="29"/>
      <c r="AL180" s="106"/>
      <c r="AM180" s="13">
        <f t="shared" si="14"/>
        <v>2</v>
      </c>
      <c r="AN180" s="102"/>
      <c r="AO180" s="100">
        <f t="shared" si="15"/>
        <v>3</v>
      </c>
    </row>
    <row r="181" spans="1:41" ht="10" customHeight="1" x14ac:dyDescent="0.15">
      <c r="A181" s="11"/>
      <c r="B181" s="139" t="s">
        <v>328</v>
      </c>
      <c r="C181" s="33" t="s">
        <v>75</v>
      </c>
      <c r="D181" s="142" t="s">
        <v>410</v>
      </c>
      <c r="E181" s="88" t="s">
        <v>283</v>
      </c>
      <c r="F181" s="113" t="s">
        <v>597</v>
      </c>
      <c r="G181" s="89">
        <v>24.3</v>
      </c>
      <c r="H181" s="90">
        <v>4.5999999999999999E-2</v>
      </c>
      <c r="I181" s="33"/>
      <c r="J181" s="29"/>
      <c r="K181" s="29"/>
      <c r="L181" s="43">
        <v>1</v>
      </c>
      <c r="M181" s="44">
        <v>1</v>
      </c>
      <c r="N181" s="53">
        <v>1</v>
      </c>
      <c r="O181" s="29"/>
      <c r="P181" s="29"/>
      <c r="Q181" s="13">
        <f t="shared" si="10"/>
        <v>3</v>
      </c>
      <c r="S181" s="90">
        <v>0</v>
      </c>
      <c r="T181" s="82"/>
      <c r="U181" s="29"/>
      <c r="V181" s="29"/>
      <c r="W181" s="29"/>
      <c r="X181" s="29"/>
      <c r="Y181" s="29"/>
      <c r="Z181" s="29"/>
      <c r="AA181" s="106"/>
      <c r="AB181" s="13">
        <f t="shared" si="9"/>
        <v>0</v>
      </c>
      <c r="AC181" s="179"/>
      <c r="AD181" s="11"/>
      <c r="AE181" s="82"/>
      <c r="AF181" s="29"/>
      <c r="AG181" s="29"/>
      <c r="AH181" s="29"/>
      <c r="AI181" s="29"/>
      <c r="AJ181" s="29"/>
      <c r="AK181" s="29"/>
      <c r="AL181" s="106"/>
      <c r="AM181" s="13">
        <f t="shared" si="14"/>
        <v>0</v>
      </c>
      <c r="AN181" s="102"/>
      <c r="AO181" s="100">
        <f t="shared" si="15"/>
        <v>3</v>
      </c>
    </row>
    <row r="182" spans="1:41" ht="10" customHeight="1" x14ac:dyDescent="0.15">
      <c r="A182" s="11"/>
      <c r="B182" s="139" t="s">
        <v>328</v>
      </c>
      <c r="C182" s="33" t="s">
        <v>189</v>
      </c>
      <c r="D182" s="142" t="s">
        <v>411</v>
      </c>
      <c r="E182" s="88" t="s">
        <v>190</v>
      </c>
      <c r="F182" s="113" t="s">
        <v>598</v>
      </c>
      <c r="G182" s="89">
        <v>107.4</v>
      </c>
      <c r="H182" s="90">
        <v>0</v>
      </c>
      <c r="I182" s="33"/>
      <c r="J182" s="29"/>
      <c r="K182" s="29"/>
      <c r="L182" s="29"/>
      <c r="M182" s="29"/>
      <c r="N182" s="109"/>
      <c r="O182" s="29"/>
      <c r="P182" s="29"/>
      <c r="Q182" s="13">
        <f t="shared" si="10"/>
        <v>0</v>
      </c>
      <c r="S182" s="90">
        <v>2.24E-2</v>
      </c>
      <c r="T182" s="126"/>
      <c r="U182" s="136">
        <v>2</v>
      </c>
      <c r="V182" s="117"/>
      <c r="W182" s="117"/>
      <c r="X182" s="29"/>
      <c r="Y182" s="29"/>
      <c r="Z182" s="29"/>
      <c r="AA182" s="106"/>
      <c r="AB182" s="13">
        <f t="shared" si="9"/>
        <v>2</v>
      </c>
      <c r="AC182" s="179"/>
      <c r="AD182" s="11"/>
      <c r="AE182" s="203">
        <v>1</v>
      </c>
      <c r="AF182" s="196">
        <v>3</v>
      </c>
      <c r="AG182" s="187">
        <v>1</v>
      </c>
      <c r="AH182" s="29"/>
      <c r="AI182" s="29"/>
      <c r="AJ182" s="29"/>
      <c r="AK182" s="29"/>
      <c r="AL182" s="106"/>
      <c r="AM182" s="13">
        <f t="shared" si="14"/>
        <v>5</v>
      </c>
      <c r="AN182" s="102"/>
      <c r="AO182" s="100">
        <f t="shared" si="15"/>
        <v>7</v>
      </c>
    </row>
    <row r="183" spans="1:41" ht="10" customHeight="1" x14ac:dyDescent="0.15">
      <c r="A183" s="11"/>
      <c r="B183" s="139" t="s">
        <v>503</v>
      </c>
      <c r="C183" s="33" t="s">
        <v>74</v>
      </c>
      <c r="D183" s="142" t="s">
        <v>458</v>
      </c>
      <c r="E183" s="88" t="s">
        <v>284</v>
      </c>
      <c r="F183" s="113" t="s">
        <v>599</v>
      </c>
      <c r="G183" s="89">
        <v>34.57</v>
      </c>
      <c r="H183" s="90">
        <v>4.2000000000000003E-2</v>
      </c>
      <c r="I183" s="33"/>
      <c r="J183" s="29"/>
      <c r="K183" s="29"/>
      <c r="L183" s="29"/>
      <c r="M183" s="52">
        <v>1</v>
      </c>
      <c r="N183" s="29"/>
      <c r="O183" s="30"/>
      <c r="P183" s="29"/>
      <c r="Q183" s="13">
        <f t="shared" si="10"/>
        <v>1</v>
      </c>
      <c r="S183" s="90">
        <v>0</v>
      </c>
      <c r="T183" s="82"/>
      <c r="U183" s="29"/>
      <c r="V183" s="29"/>
      <c r="W183" s="29"/>
      <c r="X183" s="29"/>
      <c r="Y183" s="29"/>
      <c r="Z183" s="29"/>
      <c r="AA183" s="106"/>
      <c r="AB183" s="13">
        <f t="shared" si="9"/>
        <v>0</v>
      </c>
      <c r="AC183" s="179"/>
      <c r="AD183" s="11"/>
      <c r="AE183" s="82"/>
      <c r="AF183" s="29"/>
      <c r="AG183" s="29"/>
      <c r="AH183" s="29"/>
      <c r="AI183" s="29"/>
      <c r="AJ183" s="29"/>
      <c r="AK183" s="29"/>
      <c r="AL183" s="106"/>
      <c r="AM183" s="13">
        <f t="shared" si="14"/>
        <v>0</v>
      </c>
      <c r="AN183" s="102"/>
      <c r="AO183" s="100">
        <f t="shared" si="15"/>
        <v>1</v>
      </c>
    </row>
    <row r="184" spans="1:41" ht="10" customHeight="1" x14ac:dyDescent="0.15">
      <c r="A184" s="11"/>
      <c r="B184" s="139" t="s">
        <v>495</v>
      </c>
      <c r="C184" s="33" t="s">
        <v>41</v>
      </c>
      <c r="D184" s="142" t="s">
        <v>412</v>
      </c>
      <c r="E184" s="88" t="s">
        <v>285</v>
      </c>
      <c r="F184" s="113" t="s">
        <v>600</v>
      </c>
      <c r="G184" s="89">
        <v>105.94</v>
      </c>
      <c r="H184" s="90">
        <v>1.0999999999999999E-2</v>
      </c>
      <c r="I184" s="16"/>
      <c r="J184" s="57">
        <v>1</v>
      </c>
      <c r="K184" s="14"/>
      <c r="L184" s="1"/>
      <c r="M184" s="1"/>
      <c r="N184" s="1"/>
      <c r="O184" s="1"/>
      <c r="P184" s="1"/>
      <c r="Q184" s="13">
        <f t="shared" si="10"/>
        <v>1</v>
      </c>
      <c r="S184" s="90">
        <v>0</v>
      </c>
      <c r="T184" s="82"/>
      <c r="U184" s="29"/>
      <c r="V184" s="29"/>
      <c r="W184" s="29"/>
      <c r="X184" s="29"/>
      <c r="Y184" s="29"/>
      <c r="Z184" s="29"/>
      <c r="AA184" s="106"/>
      <c r="AB184" s="13">
        <f t="shared" si="9"/>
        <v>0</v>
      </c>
      <c r="AC184" s="179"/>
      <c r="AD184" s="11"/>
      <c r="AE184" s="82"/>
      <c r="AF184" s="29"/>
      <c r="AG184" s="29"/>
      <c r="AH184" s="29"/>
      <c r="AI184" s="29"/>
      <c r="AJ184" s="29"/>
      <c r="AK184" s="29"/>
      <c r="AL184" s="106"/>
      <c r="AM184" s="13">
        <f t="shared" si="14"/>
        <v>0</v>
      </c>
      <c r="AN184" s="102"/>
      <c r="AO184" s="100">
        <f t="shared" si="15"/>
        <v>1</v>
      </c>
    </row>
    <row r="185" spans="1:41" ht="10" customHeight="1" x14ac:dyDescent="0.15">
      <c r="A185" s="11"/>
      <c r="B185" s="139" t="s">
        <v>414</v>
      </c>
      <c r="C185" s="91" t="s">
        <v>89</v>
      </c>
      <c r="D185" s="143" t="s">
        <v>413</v>
      </c>
      <c r="E185" s="92" t="s">
        <v>286</v>
      </c>
      <c r="F185" s="114" t="s">
        <v>601</v>
      </c>
      <c r="G185" s="93">
        <v>16.86</v>
      </c>
      <c r="H185" s="94">
        <v>0.10100000000000001</v>
      </c>
      <c r="I185" s="33"/>
      <c r="J185" s="29"/>
      <c r="K185" s="29"/>
      <c r="L185" s="29"/>
      <c r="M185" s="29"/>
      <c r="N185" s="29"/>
      <c r="O185" s="29"/>
      <c r="P185" s="61">
        <v>1</v>
      </c>
      <c r="Q185" s="13">
        <f t="shared" si="10"/>
        <v>1</v>
      </c>
      <c r="S185" s="90">
        <v>0.188</v>
      </c>
      <c r="T185" s="82"/>
      <c r="U185" s="29"/>
      <c r="V185" s="29"/>
      <c r="W185" s="29"/>
      <c r="X185" s="29"/>
      <c r="Y185" s="29"/>
      <c r="Z185" s="29"/>
      <c r="AA185" s="135">
        <v>2</v>
      </c>
      <c r="AB185" s="13">
        <f t="shared" si="9"/>
        <v>2</v>
      </c>
      <c r="AC185" s="179"/>
      <c r="AD185" s="11"/>
      <c r="AE185" s="82"/>
      <c r="AF185" s="29"/>
      <c r="AG185" s="29"/>
      <c r="AH185" s="29"/>
      <c r="AI185" s="29"/>
      <c r="AJ185" s="29"/>
      <c r="AK185" s="29"/>
      <c r="AL185" s="106"/>
      <c r="AM185" s="13">
        <f t="shared" si="14"/>
        <v>0</v>
      </c>
      <c r="AN185" s="102"/>
      <c r="AO185" s="100">
        <f t="shared" si="15"/>
        <v>3</v>
      </c>
    </row>
    <row r="186" spans="1:41" ht="10" customHeight="1" x14ac:dyDescent="0.15">
      <c r="A186" s="11"/>
      <c r="B186" s="139" t="s">
        <v>504</v>
      </c>
      <c r="C186" s="91" t="s">
        <v>195</v>
      </c>
      <c r="D186" s="143" t="s">
        <v>459</v>
      </c>
      <c r="E186" s="92" t="s">
        <v>196</v>
      </c>
      <c r="F186" s="114" t="s">
        <v>602</v>
      </c>
      <c r="G186" s="93">
        <v>17.7</v>
      </c>
      <c r="H186" s="90">
        <v>0</v>
      </c>
      <c r="I186" s="33"/>
      <c r="J186" s="29"/>
      <c r="K186" s="29"/>
      <c r="L186" s="29"/>
      <c r="M186" s="29"/>
      <c r="N186" s="29"/>
      <c r="O186" s="29"/>
      <c r="P186" s="116"/>
      <c r="Q186" s="13">
        <f t="shared" si="10"/>
        <v>0</v>
      </c>
      <c r="S186" s="90">
        <v>6.4500000000000002E-2</v>
      </c>
      <c r="T186" s="82"/>
      <c r="U186" s="29"/>
      <c r="V186" s="29"/>
      <c r="W186" s="29"/>
      <c r="X186" s="29"/>
      <c r="Y186" s="29"/>
      <c r="Z186" s="131">
        <v>1</v>
      </c>
      <c r="AA186" s="125"/>
      <c r="AB186" s="13">
        <f t="shared" si="9"/>
        <v>1</v>
      </c>
      <c r="AC186" s="179"/>
      <c r="AD186" s="11"/>
      <c r="AE186" s="82"/>
      <c r="AF186" s="29"/>
      <c r="AG186" s="29"/>
      <c r="AH186" s="29"/>
      <c r="AI186" s="29"/>
      <c r="AJ186" s="29"/>
      <c r="AK186" s="29"/>
      <c r="AL186" s="106"/>
      <c r="AM186" s="13">
        <f t="shared" si="14"/>
        <v>0</v>
      </c>
      <c r="AN186" s="102"/>
      <c r="AO186" s="100">
        <f t="shared" si="15"/>
        <v>1</v>
      </c>
    </row>
    <row r="187" spans="1:41" ht="10" customHeight="1" x14ac:dyDescent="0.15">
      <c r="A187" s="11"/>
      <c r="B187" s="145" t="s">
        <v>501</v>
      </c>
      <c r="C187" s="91" t="s">
        <v>172</v>
      </c>
      <c r="D187" s="143" t="s">
        <v>415</v>
      </c>
      <c r="E187" s="92" t="s">
        <v>173</v>
      </c>
      <c r="F187" s="114" t="s">
        <v>603</v>
      </c>
      <c r="G187" s="93">
        <v>16.2</v>
      </c>
      <c r="H187" s="90">
        <v>0</v>
      </c>
      <c r="I187" s="33"/>
      <c r="J187" s="29"/>
      <c r="K187" s="29"/>
      <c r="L187" s="29"/>
      <c r="M187" s="29"/>
      <c r="N187" s="29"/>
      <c r="O187" s="29"/>
      <c r="P187" s="116"/>
      <c r="Q187" s="13">
        <f t="shared" si="10"/>
        <v>0</v>
      </c>
      <c r="S187" s="90">
        <v>9.8699999999999996E-2</v>
      </c>
      <c r="T187" s="82"/>
      <c r="U187" s="29"/>
      <c r="V187" s="29"/>
      <c r="W187" s="29"/>
      <c r="X187" s="29"/>
      <c r="Y187" s="29"/>
      <c r="Z187" s="29"/>
      <c r="AA187" s="135">
        <v>1</v>
      </c>
      <c r="AB187" s="13">
        <f t="shared" si="9"/>
        <v>1</v>
      </c>
      <c r="AC187" s="179"/>
      <c r="AD187" s="11"/>
      <c r="AE187" s="82"/>
      <c r="AF187" s="29"/>
      <c r="AG187" s="29"/>
      <c r="AH187" s="29"/>
      <c r="AI187" s="29"/>
      <c r="AJ187" s="29"/>
      <c r="AK187" s="29"/>
      <c r="AL187" s="106"/>
      <c r="AM187" s="13">
        <f t="shared" si="14"/>
        <v>0</v>
      </c>
      <c r="AN187" s="102"/>
      <c r="AO187" s="100">
        <f t="shared" si="15"/>
        <v>1</v>
      </c>
    </row>
    <row r="188" spans="1:41" ht="10" customHeight="1" x14ac:dyDescent="0.15">
      <c r="A188" s="11"/>
      <c r="B188" s="139" t="s">
        <v>496</v>
      </c>
      <c r="C188" s="33" t="s">
        <v>86</v>
      </c>
      <c r="D188" s="142" t="s">
        <v>416</v>
      </c>
      <c r="E188" s="88" t="s">
        <v>287</v>
      </c>
      <c r="F188" s="113" t="s">
        <v>601</v>
      </c>
      <c r="G188" s="89">
        <v>17.760000000000002</v>
      </c>
      <c r="H188" s="90">
        <v>7.8E-2</v>
      </c>
      <c r="I188" s="12"/>
      <c r="J188" s="29"/>
      <c r="K188" s="29"/>
      <c r="L188" s="29"/>
      <c r="M188" s="29"/>
      <c r="N188" s="29"/>
      <c r="O188" s="59">
        <v>1</v>
      </c>
      <c r="P188" s="29"/>
      <c r="Q188" s="13">
        <f t="shared" ref="Q188:Q248" si="16">SUM(I188:P188)</f>
        <v>1</v>
      </c>
      <c r="S188" s="90">
        <v>0</v>
      </c>
      <c r="T188" s="82"/>
      <c r="U188" s="29"/>
      <c r="V188" s="29"/>
      <c r="W188" s="29"/>
      <c r="X188" s="29"/>
      <c r="Y188" s="29"/>
      <c r="Z188" s="29"/>
      <c r="AA188" s="106"/>
      <c r="AB188" s="13">
        <f t="shared" si="9"/>
        <v>0</v>
      </c>
      <c r="AC188" s="179"/>
      <c r="AD188" s="11"/>
      <c r="AE188" s="82"/>
      <c r="AF188" s="29"/>
      <c r="AG188" s="29"/>
      <c r="AH188" s="29"/>
      <c r="AI188" s="29"/>
      <c r="AJ188" s="29"/>
      <c r="AK188" s="29"/>
      <c r="AL188" s="106"/>
      <c r="AM188" s="13">
        <f t="shared" si="14"/>
        <v>0</v>
      </c>
      <c r="AN188" s="102"/>
      <c r="AO188" s="100">
        <f t="shared" si="15"/>
        <v>1</v>
      </c>
    </row>
    <row r="189" spans="1:41" ht="10" customHeight="1" x14ac:dyDescent="0.15">
      <c r="A189" s="11"/>
      <c r="B189" s="139" t="s">
        <v>928</v>
      </c>
      <c r="C189" s="33" t="s">
        <v>874</v>
      </c>
      <c r="D189" s="142"/>
      <c r="E189" s="88" t="s">
        <v>875</v>
      </c>
      <c r="F189" s="113" t="s">
        <v>876</v>
      </c>
      <c r="G189" s="89"/>
      <c r="H189" s="90">
        <v>0</v>
      </c>
      <c r="I189" s="12"/>
      <c r="J189" s="29"/>
      <c r="K189" s="29"/>
      <c r="L189" s="29"/>
      <c r="M189" s="29"/>
      <c r="N189" s="29"/>
      <c r="O189" s="109"/>
      <c r="P189" s="29"/>
      <c r="Q189" s="13">
        <f t="shared" si="16"/>
        <v>0</v>
      </c>
      <c r="S189" s="90">
        <v>0</v>
      </c>
      <c r="T189" s="82"/>
      <c r="U189" s="29"/>
      <c r="V189" s="29"/>
      <c r="W189" s="29"/>
      <c r="X189" s="29"/>
      <c r="Y189" s="29"/>
      <c r="Z189" s="29"/>
      <c r="AA189" s="106"/>
      <c r="AB189" s="13">
        <f t="shared" si="9"/>
        <v>0</v>
      </c>
      <c r="AC189" s="179"/>
      <c r="AD189" s="11"/>
      <c r="AE189" s="203">
        <v>1</v>
      </c>
      <c r="AF189" s="188"/>
      <c r="AG189" s="188"/>
      <c r="AH189" s="194">
        <v>1</v>
      </c>
      <c r="AI189" s="29"/>
      <c r="AJ189" s="29"/>
      <c r="AK189" s="29"/>
      <c r="AL189" s="106"/>
      <c r="AM189" s="13">
        <f t="shared" si="14"/>
        <v>2</v>
      </c>
      <c r="AN189" s="102"/>
      <c r="AO189" s="100">
        <f t="shared" si="15"/>
        <v>2</v>
      </c>
    </row>
    <row r="190" spans="1:41" ht="10" customHeight="1" x14ac:dyDescent="0.15">
      <c r="A190" s="11"/>
      <c r="B190" s="139" t="s">
        <v>486</v>
      </c>
      <c r="C190" s="33" t="s">
        <v>187</v>
      </c>
      <c r="D190" s="142" t="s">
        <v>417</v>
      </c>
      <c r="E190" s="88" t="s">
        <v>188</v>
      </c>
      <c r="F190" s="113" t="s">
        <v>604</v>
      </c>
      <c r="G190" s="89">
        <v>13.2</v>
      </c>
      <c r="H190" s="90">
        <v>0</v>
      </c>
      <c r="I190" s="12"/>
      <c r="J190" s="29"/>
      <c r="K190" s="29"/>
      <c r="L190" s="29"/>
      <c r="M190" s="29"/>
      <c r="N190" s="29"/>
      <c r="O190" s="109"/>
      <c r="P190" s="29"/>
      <c r="Q190" s="13">
        <f t="shared" si="10"/>
        <v>0</v>
      </c>
      <c r="S190" s="90">
        <v>7.6899999999999996E-2</v>
      </c>
      <c r="T190" s="126"/>
      <c r="U190" s="117"/>
      <c r="V190" s="117"/>
      <c r="W190" s="117"/>
      <c r="X190" s="117"/>
      <c r="Y190" s="117"/>
      <c r="Z190" s="120">
        <v>1</v>
      </c>
      <c r="AA190" s="135">
        <v>1</v>
      </c>
      <c r="AB190" s="13">
        <f t="shared" si="9"/>
        <v>2</v>
      </c>
      <c r="AC190" s="179"/>
      <c r="AD190" s="11"/>
      <c r="AE190" s="82"/>
      <c r="AF190" s="29"/>
      <c r="AG190" s="29"/>
      <c r="AH190" s="29"/>
      <c r="AI190" s="29"/>
      <c r="AJ190" s="29"/>
      <c r="AK190" s="29"/>
      <c r="AL190" s="106"/>
      <c r="AM190" s="13">
        <f t="shared" si="14"/>
        <v>0</v>
      </c>
      <c r="AN190" s="102"/>
      <c r="AO190" s="100">
        <f t="shared" si="15"/>
        <v>2</v>
      </c>
    </row>
    <row r="191" spans="1:41" ht="10" customHeight="1" x14ac:dyDescent="0.15">
      <c r="A191" s="11"/>
      <c r="B191" s="139" t="s">
        <v>496</v>
      </c>
      <c r="C191" s="91" t="s">
        <v>87</v>
      </c>
      <c r="D191" s="143" t="s">
        <v>419</v>
      </c>
      <c r="E191" s="92" t="s">
        <v>288</v>
      </c>
      <c r="F191" s="114" t="s">
        <v>605</v>
      </c>
      <c r="G191" s="93">
        <v>7.43</v>
      </c>
      <c r="H191" s="94">
        <v>0.185</v>
      </c>
      <c r="I191" s="33"/>
      <c r="J191" s="29"/>
      <c r="K191" s="29"/>
      <c r="L191" s="29"/>
      <c r="M191" s="29"/>
      <c r="N191" s="29"/>
      <c r="O191" s="29"/>
      <c r="P191" s="61">
        <v>1</v>
      </c>
      <c r="Q191" s="13">
        <f t="shared" si="16"/>
        <v>1</v>
      </c>
      <c r="S191" s="90">
        <v>0</v>
      </c>
      <c r="U191" s="29"/>
      <c r="V191" s="29"/>
      <c r="W191" s="29"/>
      <c r="X191" s="29"/>
      <c r="Y191" s="29"/>
      <c r="Z191" s="29"/>
      <c r="AA191" s="106"/>
      <c r="AB191" s="13">
        <f t="shared" si="9"/>
        <v>0</v>
      </c>
      <c r="AC191" s="179"/>
      <c r="AD191" s="11"/>
      <c r="AE191" s="82"/>
      <c r="AF191" s="29"/>
      <c r="AG191" s="29"/>
      <c r="AH191" s="29"/>
      <c r="AI191" s="29"/>
      <c r="AJ191" s="29"/>
      <c r="AK191" s="29"/>
      <c r="AL191" s="106"/>
      <c r="AM191" s="13">
        <f t="shared" si="14"/>
        <v>0</v>
      </c>
      <c r="AN191" s="102"/>
      <c r="AO191" s="100">
        <f t="shared" si="15"/>
        <v>1</v>
      </c>
    </row>
    <row r="192" spans="1:41" ht="10" customHeight="1" x14ac:dyDescent="0.15">
      <c r="A192" s="11"/>
      <c r="B192" s="139" t="s">
        <v>478</v>
      </c>
      <c r="C192" s="33" t="s">
        <v>77</v>
      </c>
      <c r="D192" s="142" t="s">
        <v>420</v>
      </c>
      <c r="E192" s="88" t="s">
        <v>289</v>
      </c>
      <c r="F192" s="113" t="s">
        <v>606</v>
      </c>
      <c r="G192" s="89">
        <v>27.3</v>
      </c>
      <c r="H192" s="90">
        <v>0.27900000000000003</v>
      </c>
      <c r="I192" s="40">
        <v>1</v>
      </c>
      <c r="J192" s="29"/>
      <c r="K192" s="29"/>
      <c r="L192" s="29"/>
      <c r="M192" s="44">
        <v>1</v>
      </c>
      <c r="N192" s="53">
        <v>5</v>
      </c>
      <c r="O192" s="29"/>
      <c r="P192" s="29"/>
      <c r="Q192" s="13">
        <f t="shared" si="16"/>
        <v>7</v>
      </c>
      <c r="S192" s="90">
        <v>0</v>
      </c>
      <c r="T192" s="82"/>
      <c r="U192" s="29"/>
      <c r="V192" s="29"/>
      <c r="W192" s="29"/>
      <c r="X192" s="29"/>
      <c r="Y192" s="29"/>
      <c r="Z192" s="29"/>
      <c r="AA192" s="106"/>
      <c r="AB192" s="13">
        <f t="shared" si="9"/>
        <v>0</v>
      </c>
      <c r="AC192" s="179"/>
      <c r="AD192" s="11"/>
      <c r="AE192" s="82"/>
      <c r="AF192" s="29"/>
      <c r="AG192" s="29"/>
      <c r="AH192" s="29"/>
      <c r="AI192" s="29"/>
      <c r="AJ192" s="29"/>
      <c r="AK192" s="29"/>
      <c r="AL192" s="106"/>
      <c r="AM192" s="13">
        <f t="shared" si="14"/>
        <v>0</v>
      </c>
      <c r="AN192" s="102"/>
      <c r="AO192" s="100">
        <f t="shared" si="15"/>
        <v>7</v>
      </c>
    </row>
    <row r="193" spans="1:41" ht="10" customHeight="1" x14ac:dyDescent="0.15">
      <c r="A193" s="11"/>
      <c r="B193" s="139" t="s">
        <v>414</v>
      </c>
      <c r="C193" s="33" t="s">
        <v>73</v>
      </c>
      <c r="D193" s="142" t="s">
        <v>421</v>
      </c>
      <c r="E193" s="88" t="s">
        <v>290</v>
      </c>
      <c r="F193" s="113" t="s">
        <v>607</v>
      </c>
      <c r="G193" s="89">
        <v>29.03</v>
      </c>
      <c r="H193" s="90">
        <v>0.13100000000000001</v>
      </c>
      <c r="I193" s="33"/>
      <c r="J193" s="29"/>
      <c r="K193" s="29"/>
      <c r="L193" s="29"/>
      <c r="M193" s="44">
        <v>2</v>
      </c>
      <c r="N193" s="53">
        <v>3</v>
      </c>
      <c r="O193" s="29"/>
      <c r="P193" s="29"/>
      <c r="Q193" s="13">
        <f t="shared" si="16"/>
        <v>5</v>
      </c>
      <c r="S193" s="90">
        <v>0</v>
      </c>
      <c r="T193" s="82"/>
      <c r="U193" s="29"/>
      <c r="V193" s="29"/>
      <c r="W193" s="29"/>
      <c r="X193" s="29"/>
      <c r="Y193" s="29"/>
      <c r="Z193" s="29"/>
      <c r="AA193" s="106"/>
      <c r="AB193" s="13">
        <f t="shared" si="9"/>
        <v>0</v>
      </c>
      <c r="AC193" s="179"/>
      <c r="AD193" s="11"/>
      <c r="AE193" s="82"/>
      <c r="AF193" s="29"/>
      <c r="AG193" s="187">
        <v>1</v>
      </c>
      <c r="AH193" s="194">
        <v>2</v>
      </c>
      <c r="AI193" s="186">
        <v>1</v>
      </c>
      <c r="AJ193" s="195">
        <v>1</v>
      </c>
      <c r="AK193" s="29"/>
      <c r="AL193" s="106"/>
      <c r="AM193" s="13">
        <f t="shared" si="14"/>
        <v>5</v>
      </c>
      <c r="AN193" s="102"/>
      <c r="AO193" s="100">
        <f t="shared" si="15"/>
        <v>10</v>
      </c>
    </row>
    <row r="194" spans="1:41" ht="10" customHeight="1" x14ac:dyDescent="0.15">
      <c r="A194" s="11"/>
      <c r="B194" s="145" t="s">
        <v>418</v>
      </c>
      <c r="C194" s="33" t="s">
        <v>79</v>
      </c>
      <c r="D194" s="142" t="s">
        <v>422</v>
      </c>
      <c r="E194" s="88" t="s">
        <v>291</v>
      </c>
      <c r="F194" s="113" t="s">
        <v>608</v>
      </c>
      <c r="G194" s="89">
        <v>28.12</v>
      </c>
      <c r="H194" s="90">
        <v>6.5000000000000002E-2</v>
      </c>
      <c r="I194" s="33"/>
      <c r="J194" s="29"/>
      <c r="K194" s="29"/>
      <c r="L194" s="29"/>
      <c r="M194" s="29"/>
      <c r="N194" s="53">
        <v>2</v>
      </c>
      <c r="O194" s="29"/>
      <c r="P194" s="29"/>
      <c r="Q194" s="13">
        <f t="shared" si="16"/>
        <v>2</v>
      </c>
      <c r="S194" s="90">
        <v>0</v>
      </c>
      <c r="T194" s="82"/>
      <c r="U194" s="29"/>
      <c r="V194" s="29"/>
      <c r="W194" s="29"/>
      <c r="X194" s="29"/>
      <c r="Y194" s="29"/>
      <c r="Z194" s="29"/>
      <c r="AA194" s="106"/>
      <c r="AB194" s="13">
        <f t="shared" si="9"/>
        <v>0</v>
      </c>
      <c r="AC194" s="179"/>
      <c r="AD194" s="11"/>
      <c r="AE194" s="82"/>
      <c r="AF194" s="29"/>
      <c r="AG194" s="29"/>
      <c r="AH194" s="29"/>
      <c r="AI194" s="29"/>
      <c r="AJ194" s="29"/>
      <c r="AK194" s="29"/>
      <c r="AL194" s="106"/>
      <c r="AM194" s="13">
        <f t="shared" si="14"/>
        <v>0</v>
      </c>
      <c r="AN194" s="102"/>
      <c r="AO194" s="100">
        <f t="shared" si="15"/>
        <v>2</v>
      </c>
    </row>
    <row r="195" spans="1:41" ht="10" customHeight="1" x14ac:dyDescent="0.15">
      <c r="A195" s="11"/>
      <c r="B195" s="139" t="s">
        <v>418</v>
      </c>
      <c r="C195" s="33" t="s">
        <v>164</v>
      </c>
      <c r="D195" s="142" t="s">
        <v>423</v>
      </c>
      <c r="E195" s="88" t="s">
        <v>165</v>
      </c>
      <c r="F195" s="113" t="s">
        <v>609</v>
      </c>
      <c r="G195" s="89">
        <v>23.7</v>
      </c>
      <c r="H195" s="90">
        <v>0</v>
      </c>
      <c r="I195" s="33"/>
      <c r="J195" s="29"/>
      <c r="K195" s="29"/>
      <c r="L195" s="29"/>
      <c r="M195" s="29"/>
      <c r="N195" s="109"/>
      <c r="O195" s="29"/>
      <c r="P195" s="29"/>
      <c r="Q195" s="13">
        <f t="shared" si="16"/>
        <v>0</v>
      </c>
      <c r="S195" s="90">
        <v>0.125</v>
      </c>
      <c r="T195" s="82"/>
      <c r="U195" s="29"/>
      <c r="V195" s="29"/>
      <c r="W195" s="29"/>
      <c r="X195" s="29"/>
      <c r="Y195" s="29"/>
      <c r="Z195" s="131">
        <v>2</v>
      </c>
      <c r="AA195" s="106"/>
      <c r="AB195" s="13">
        <f t="shared" si="9"/>
        <v>2</v>
      </c>
      <c r="AC195" s="179"/>
      <c r="AD195" s="11"/>
      <c r="AE195" s="82"/>
      <c r="AF195" s="29"/>
      <c r="AG195" s="29"/>
      <c r="AH195" s="29"/>
      <c r="AI195" s="29"/>
      <c r="AJ195" s="29"/>
      <c r="AK195" s="29"/>
      <c r="AL195" s="106"/>
      <c r="AM195" s="13">
        <f t="shared" si="14"/>
        <v>0</v>
      </c>
      <c r="AN195" s="102"/>
      <c r="AO195" s="100">
        <f t="shared" si="15"/>
        <v>2</v>
      </c>
    </row>
    <row r="196" spans="1:41" ht="10" customHeight="1" x14ac:dyDescent="0.15">
      <c r="A196" s="11"/>
      <c r="B196" s="139" t="s">
        <v>328</v>
      </c>
      <c r="C196" s="33" t="s">
        <v>26</v>
      </c>
      <c r="D196" s="142" t="s">
        <v>424</v>
      </c>
      <c r="E196" s="88" t="s">
        <v>292</v>
      </c>
      <c r="F196" s="113" t="s">
        <v>610</v>
      </c>
      <c r="G196" s="89">
        <v>48.58</v>
      </c>
      <c r="H196" s="90">
        <v>0.129</v>
      </c>
      <c r="I196" s="16"/>
      <c r="J196" s="1"/>
      <c r="K196" s="14"/>
      <c r="L196" s="49">
        <v>4</v>
      </c>
      <c r="M196" s="1"/>
      <c r="N196" s="1"/>
      <c r="O196" s="1"/>
      <c r="P196" s="1"/>
      <c r="Q196" s="13">
        <f t="shared" si="16"/>
        <v>4</v>
      </c>
      <c r="S196" s="90">
        <v>2.9899999999999999E-2</v>
      </c>
      <c r="T196" s="82"/>
      <c r="U196" s="29"/>
      <c r="V196" s="29"/>
      <c r="W196" s="119">
        <v>1</v>
      </c>
      <c r="X196" s="29"/>
      <c r="Y196" s="29"/>
      <c r="Z196" s="29"/>
      <c r="AA196" s="106"/>
      <c r="AB196" s="13">
        <f t="shared" si="9"/>
        <v>1</v>
      </c>
      <c r="AC196" s="179"/>
      <c r="AD196" s="11"/>
      <c r="AE196" s="82"/>
      <c r="AF196" s="29"/>
      <c r="AG196" s="29"/>
      <c r="AH196" s="29"/>
      <c r="AI196" s="29"/>
      <c r="AJ196" s="29"/>
      <c r="AK196" s="29"/>
      <c r="AL196" s="106"/>
      <c r="AM196" s="13">
        <f t="shared" si="14"/>
        <v>0</v>
      </c>
      <c r="AN196" s="102"/>
      <c r="AO196" s="100">
        <f t="shared" si="15"/>
        <v>5</v>
      </c>
    </row>
    <row r="197" spans="1:41" ht="10" customHeight="1" x14ac:dyDescent="0.15">
      <c r="A197" s="11"/>
      <c r="B197" s="145" t="s">
        <v>493</v>
      </c>
      <c r="C197" s="33" t="s">
        <v>30</v>
      </c>
      <c r="D197" s="142" t="s">
        <v>425</v>
      </c>
      <c r="E197" s="88" t="s">
        <v>293</v>
      </c>
      <c r="F197" s="113" t="s">
        <v>611</v>
      </c>
      <c r="G197" s="89">
        <v>49.69</v>
      </c>
      <c r="H197" s="90">
        <v>2.7E-2</v>
      </c>
      <c r="I197" s="33"/>
      <c r="J197" s="29"/>
      <c r="K197" s="29"/>
      <c r="L197" s="49">
        <v>1</v>
      </c>
      <c r="M197" s="29"/>
      <c r="N197" s="29"/>
      <c r="O197" s="29"/>
      <c r="P197" s="29"/>
      <c r="Q197" s="13">
        <f t="shared" si="16"/>
        <v>1</v>
      </c>
      <c r="S197" s="90">
        <v>0</v>
      </c>
      <c r="T197" s="82"/>
      <c r="U197" s="29"/>
      <c r="V197" s="29"/>
      <c r="W197" s="29"/>
      <c r="X197" s="29"/>
      <c r="Y197" s="29"/>
      <c r="Z197" s="29"/>
      <c r="AA197" s="106"/>
      <c r="AB197" s="13">
        <f t="shared" si="9"/>
        <v>0</v>
      </c>
      <c r="AC197" s="179"/>
      <c r="AD197" s="11"/>
      <c r="AE197" s="82"/>
      <c r="AF197" s="29"/>
      <c r="AG197" s="29"/>
      <c r="AH197" s="29"/>
      <c r="AI197" s="29"/>
      <c r="AJ197" s="29"/>
      <c r="AK197" s="29"/>
      <c r="AL197" s="106"/>
      <c r="AM197" s="13">
        <f t="shared" si="14"/>
        <v>0</v>
      </c>
      <c r="AN197" s="102"/>
      <c r="AO197" s="100">
        <f t="shared" si="15"/>
        <v>1</v>
      </c>
    </row>
    <row r="198" spans="1:41" ht="10" customHeight="1" x14ac:dyDescent="0.15">
      <c r="A198" s="11"/>
      <c r="B198" s="139" t="s">
        <v>328</v>
      </c>
      <c r="C198" s="33" t="s">
        <v>168</v>
      </c>
      <c r="D198" s="142" t="s">
        <v>426</v>
      </c>
      <c r="E198" s="88" t="s">
        <v>169</v>
      </c>
      <c r="F198" s="113" t="s">
        <v>612</v>
      </c>
      <c r="G198" s="89">
        <v>46.3</v>
      </c>
      <c r="H198" s="90">
        <v>0</v>
      </c>
      <c r="I198" s="33"/>
      <c r="J198" s="29"/>
      <c r="K198" s="29"/>
      <c r="L198" s="109"/>
      <c r="M198" s="29"/>
      <c r="N198" s="29"/>
      <c r="O198" s="29"/>
      <c r="P198" s="29"/>
      <c r="Q198" s="13">
        <f t="shared" si="16"/>
        <v>0</v>
      </c>
      <c r="S198" s="90">
        <v>7.4899999999999994E-2</v>
      </c>
      <c r="T198" s="126"/>
      <c r="U198" s="117"/>
      <c r="V198" s="117"/>
      <c r="W198" s="119">
        <v>2</v>
      </c>
      <c r="X198" s="29"/>
      <c r="Y198" s="29"/>
      <c r="Z198" s="29"/>
      <c r="AA198" s="106"/>
      <c r="AB198" s="13">
        <f t="shared" si="9"/>
        <v>2</v>
      </c>
      <c r="AC198" s="179"/>
      <c r="AD198" s="11"/>
      <c r="AE198" s="82"/>
      <c r="AF198" s="29"/>
      <c r="AG198" s="29"/>
      <c r="AH198" s="29"/>
      <c r="AI198" s="29"/>
      <c r="AJ198" s="29"/>
      <c r="AK198" s="29"/>
      <c r="AL198" s="106"/>
      <c r="AM198" s="13">
        <f t="shared" si="14"/>
        <v>0</v>
      </c>
      <c r="AN198" s="102"/>
      <c r="AO198" s="100">
        <f t="shared" si="15"/>
        <v>2</v>
      </c>
    </row>
    <row r="199" spans="1:41" ht="10" customHeight="1" x14ac:dyDescent="0.15">
      <c r="A199" s="11"/>
      <c r="B199" s="139" t="s">
        <v>442</v>
      </c>
      <c r="C199" s="33" t="s">
        <v>33</v>
      </c>
      <c r="D199" s="142" t="s">
        <v>427</v>
      </c>
      <c r="E199" s="88" t="s">
        <v>294</v>
      </c>
      <c r="F199" s="113" t="s">
        <v>613</v>
      </c>
      <c r="G199" s="89">
        <v>45.83</v>
      </c>
      <c r="H199" s="90">
        <v>0.123</v>
      </c>
      <c r="I199" s="12"/>
      <c r="J199" s="1"/>
      <c r="K199" s="1"/>
      <c r="L199" s="49">
        <v>3</v>
      </c>
      <c r="M199" s="1"/>
      <c r="N199" s="14"/>
      <c r="O199" s="1"/>
      <c r="P199" s="1"/>
      <c r="Q199" s="13">
        <f t="shared" si="16"/>
        <v>3</v>
      </c>
      <c r="S199" s="90">
        <v>8.3699999999999997E-2</v>
      </c>
      <c r="T199" s="82"/>
      <c r="U199" s="29"/>
      <c r="V199" s="29"/>
      <c r="W199" s="119">
        <v>2</v>
      </c>
      <c r="X199" s="29"/>
      <c r="Y199" s="29"/>
      <c r="Z199" s="29"/>
      <c r="AA199" s="106"/>
      <c r="AB199" s="13">
        <f t="shared" si="9"/>
        <v>2</v>
      </c>
      <c r="AC199" s="179"/>
      <c r="AD199" s="11"/>
      <c r="AE199" s="82"/>
      <c r="AF199" s="29"/>
      <c r="AG199" s="29"/>
      <c r="AH199" s="29"/>
      <c r="AI199" s="29"/>
      <c r="AJ199" s="29"/>
      <c r="AK199" s="29"/>
      <c r="AL199" s="106"/>
      <c r="AM199" s="13">
        <f t="shared" si="14"/>
        <v>0</v>
      </c>
      <c r="AN199" s="102"/>
      <c r="AO199" s="100">
        <f t="shared" si="15"/>
        <v>5</v>
      </c>
    </row>
    <row r="200" spans="1:41" ht="10" customHeight="1" x14ac:dyDescent="0.15">
      <c r="A200" s="11"/>
      <c r="B200" s="139" t="s">
        <v>442</v>
      </c>
      <c r="C200" s="33" t="s">
        <v>25</v>
      </c>
      <c r="D200" s="142" t="s">
        <v>428</v>
      </c>
      <c r="E200" s="88" t="s">
        <v>295</v>
      </c>
      <c r="F200" s="113" t="s">
        <v>614</v>
      </c>
      <c r="G200" s="89">
        <v>48.1</v>
      </c>
      <c r="H200" s="90">
        <v>4.3999999999999997E-2</v>
      </c>
      <c r="I200" s="12"/>
      <c r="J200" s="1"/>
      <c r="K200" s="1"/>
      <c r="L200" s="49">
        <v>2</v>
      </c>
      <c r="M200" s="44">
        <v>1</v>
      </c>
      <c r="N200" s="1"/>
      <c r="O200" s="1"/>
      <c r="P200" s="1"/>
      <c r="Q200" s="13">
        <f t="shared" si="16"/>
        <v>3</v>
      </c>
      <c r="S200" s="90">
        <v>2.0899999999999998E-2</v>
      </c>
      <c r="T200" s="126"/>
      <c r="U200" s="117"/>
      <c r="V200" s="117"/>
      <c r="W200" s="119">
        <v>1</v>
      </c>
      <c r="X200" s="29"/>
      <c r="Y200" s="29"/>
      <c r="Z200" s="29"/>
      <c r="AA200" s="106"/>
      <c r="AB200" s="13">
        <f t="shared" si="9"/>
        <v>1</v>
      </c>
      <c r="AC200" s="179"/>
      <c r="AD200" s="11"/>
      <c r="AE200" s="82"/>
      <c r="AF200" s="29"/>
      <c r="AG200" s="29"/>
      <c r="AH200" s="29"/>
      <c r="AI200" s="29"/>
      <c r="AJ200" s="29"/>
      <c r="AK200" s="29"/>
      <c r="AL200" s="106"/>
      <c r="AM200" s="13">
        <f t="shared" si="14"/>
        <v>0</v>
      </c>
      <c r="AN200" s="102"/>
      <c r="AO200" s="100">
        <f t="shared" si="15"/>
        <v>4</v>
      </c>
    </row>
    <row r="201" spans="1:41" ht="10" customHeight="1" x14ac:dyDescent="0.15">
      <c r="A201" s="11"/>
      <c r="B201" s="139" t="s">
        <v>493</v>
      </c>
      <c r="C201" s="33" t="s">
        <v>174</v>
      </c>
      <c r="D201" s="142" t="s">
        <v>429</v>
      </c>
      <c r="E201" s="88" t="s">
        <v>175</v>
      </c>
      <c r="F201" s="113" t="s">
        <v>615</v>
      </c>
      <c r="G201" s="89">
        <v>46.2</v>
      </c>
      <c r="H201" s="90">
        <v>0</v>
      </c>
      <c r="I201" s="12"/>
      <c r="J201" s="1"/>
      <c r="K201" s="1"/>
      <c r="L201" s="109"/>
      <c r="M201" s="29"/>
      <c r="N201" s="1"/>
      <c r="O201" s="1"/>
      <c r="P201" s="1"/>
      <c r="Q201" s="13">
        <f t="shared" si="16"/>
        <v>0</v>
      </c>
      <c r="S201" s="90">
        <v>2.8799999999999999E-2</v>
      </c>
      <c r="T201" s="126"/>
      <c r="U201" s="117"/>
      <c r="V201" s="117"/>
      <c r="W201" s="119">
        <v>1</v>
      </c>
      <c r="X201" s="29"/>
      <c r="Y201" s="29"/>
      <c r="Z201" s="29"/>
      <c r="AA201" s="106"/>
      <c r="AB201" s="13">
        <f t="shared" si="9"/>
        <v>1</v>
      </c>
      <c r="AC201" s="179"/>
      <c r="AD201" s="11"/>
      <c r="AE201" s="82"/>
      <c r="AF201" s="29"/>
      <c r="AG201" s="29"/>
      <c r="AH201" s="29"/>
      <c r="AI201" s="29"/>
      <c r="AJ201" s="29"/>
      <c r="AK201" s="29"/>
      <c r="AL201" s="106"/>
      <c r="AM201" s="13">
        <f t="shared" si="14"/>
        <v>0</v>
      </c>
      <c r="AN201" s="102"/>
      <c r="AO201" s="100">
        <f t="shared" ref="AO201:AO254" si="17">SUM(Q201+AB201+AM201)</f>
        <v>1</v>
      </c>
    </row>
    <row r="202" spans="1:41" ht="10" customHeight="1" x14ac:dyDescent="0.15">
      <c r="A202" s="11"/>
      <c r="B202" s="139">
        <v>11</v>
      </c>
      <c r="C202" s="33" t="s">
        <v>100</v>
      </c>
      <c r="D202" s="142" t="s">
        <v>460</v>
      </c>
      <c r="E202" s="88" t="s">
        <v>296</v>
      </c>
      <c r="F202" s="113" t="s">
        <v>616</v>
      </c>
      <c r="G202" s="89">
        <v>97.24</v>
      </c>
      <c r="H202" s="90">
        <v>1.2999999999999999E-2</v>
      </c>
      <c r="I202" s="55">
        <v>1</v>
      </c>
      <c r="J202" s="1"/>
      <c r="K202" s="14"/>
      <c r="L202" s="14"/>
      <c r="M202" s="1"/>
      <c r="N202" s="1"/>
      <c r="O202" s="1"/>
      <c r="P202" s="1"/>
      <c r="Q202" s="13">
        <f t="shared" si="16"/>
        <v>1</v>
      </c>
      <c r="S202" s="90">
        <v>0</v>
      </c>
      <c r="T202" s="82"/>
      <c r="U202" s="29"/>
      <c r="V202" s="29"/>
      <c r="W202" s="29"/>
      <c r="X202" s="29"/>
      <c r="Y202" s="29"/>
      <c r="Z202" s="29"/>
      <c r="AA202" s="106"/>
      <c r="AB202" s="13">
        <f t="shared" si="9"/>
        <v>0</v>
      </c>
      <c r="AC202" s="179"/>
      <c r="AD202" s="11"/>
      <c r="AE202" s="82"/>
      <c r="AF202" s="29"/>
      <c r="AG202" s="29"/>
      <c r="AH202" s="29"/>
      <c r="AI202" s="29"/>
      <c r="AJ202" s="29"/>
      <c r="AK202" s="29"/>
      <c r="AL202" s="106"/>
      <c r="AM202" s="13">
        <f t="shared" si="14"/>
        <v>0</v>
      </c>
      <c r="AN202" s="102"/>
      <c r="AO202" s="100">
        <f t="shared" si="17"/>
        <v>1</v>
      </c>
    </row>
    <row r="203" spans="1:41" ht="10" customHeight="1" x14ac:dyDescent="0.15">
      <c r="A203" s="11"/>
      <c r="B203" s="213"/>
      <c r="C203" s="33" t="s">
        <v>877</v>
      </c>
      <c r="D203" s="142"/>
      <c r="E203" s="88" t="s">
        <v>878</v>
      </c>
      <c r="F203" s="113" t="s">
        <v>817</v>
      </c>
      <c r="G203" s="89"/>
      <c r="H203" s="90">
        <v>0</v>
      </c>
      <c r="I203" s="111"/>
      <c r="J203" s="1"/>
      <c r="K203" s="14"/>
      <c r="L203" s="14"/>
      <c r="M203" s="1"/>
      <c r="N203" s="1"/>
      <c r="O203" s="1"/>
      <c r="P203" s="1"/>
      <c r="Q203" s="13">
        <f t="shared" si="16"/>
        <v>0</v>
      </c>
      <c r="S203" s="90">
        <v>0</v>
      </c>
      <c r="T203" s="82"/>
      <c r="U203" s="29"/>
      <c r="V203" s="29"/>
      <c r="W203" s="29"/>
      <c r="X203" s="29"/>
      <c r="Y203" s="29"/>
      <c r="Z203" s="29"/>
      <c r="AA203" s="106"/>
      <c r="AB203" s="13">
        <f t="shared" si="9"/>
        <v>0</v>
      </c>
      <c r="AC203" s="179"/>
      <c r="AD203" s="11"/>
      <c r="AE203" s="203">
        <v>2</v>
      </c>
      <c r="AF203" s="196">
        <v>1</v>
      </c>
      <c r="AG203" s="187">
        <v>1</v>
      </c>
      <c r="AH203" s="188"/>
      <c r="AI203" s="186">
        <v>1</v>
      </c>
      <c r="AJ203" s="29"/>
      <c r="AK203" s="29"/>
      <c r="AL203" s="106"/>
      <c r="AM203" s="13">
        <f t="shared" si="14"/>
        <v>5</v>
      </c>
      <c r="AN203" s="102"/>
      <c r="AO203" s="100">
        <f t="shared" si="17"/>
        <v>5</v>
      </c>
    </row>
    <row r="204" spans="1:41" ht="10" customHeight="1" x14ac:dyDescent="0.15">
      <c r="A204" s="11"/>
      <c r="B204" s="139" t="s">
        <v>936</v>
      </c>
      <c r="C204" s="91" t="s">
        <v>930</v>
      </c>
      <c r="D204" s="143" t="s">
        <v>882</v>
      </c>
      <c r="E204" s="92" t="s">
        <v>883</v>
      </c>
      <c r="F204" s="114" t="s">
        <v>931</v>
      </c>
      <c r="G204" s="93"/>
      <c r="H204" s="90">
        <v>0</v>
      </c>
      <c r="I204" s="33"/>
      <c r="J204" s="29"/>
      <c r="K204" s="29"/>
      <c r="L204" s="29"/>
      <c r="M204" s="29"/>
      <c r="N204" s="29"/>
      <c r="O204" s="29"/>
      <c r="P204" s="116"/>
      <c r="Q204" s="13">
        <f t="shared" ref="Q204:Q210" si="18">SUM(I204:P204)</f>
        <v>0</v>
      </c>
      <c r="S204" s="90">
        <v>0</v>
      </c>
      <c r="T204" s="183"/>
      <c r="U204" s="117"/>
      <c r="V204" s="117"/>
      <c r="W204" s="182"/>
      <c r="X204" s="29"/>
      <c r="Y204" s="29"/>
      <c r="Z204" s="29"/>
      <c r="AA204" s="106"/>
      <c r="AB204" s="13">
        <f t="shared" ref="AB204:AB210" si="19">SUM(T204:AA204)</f>
        <v>0</v>
      </c>
      <c r="AC204" s="179"/>
      <c r="AD204" s="11"/>
      <c r="AE204" s="82"/>
      <c r="AF204" s="29"/>
      <c r="AG204" s="29"/>
      <c r="AH204" s="29"/>
      <c r="AI204" s="29"/>
      <c r="AJ204" s="29"/>
      <c r="AK204" s="29"/>
      <c r="AL204" s="210">
        <v>1</v>
      </c>
      <c r="AM204" s="13">
        <f t="shared" ref="AM204:AM210" si="20">SUM(AE204:AL204)</f>
        <v>1</v>
      </c>
      <c r="AN204" s="102"/>
      <c r="AO204" s="100">
        <f t="shared" ref="AO204:AO210" si="21">SUM(Q204+AB204+AM204)</f>
        <v>1</v>
      </c>
    </row>
    <row r="205" spans="1:41" ht="10" customHeight="1" x14ac:dyDescent="0.15">
      <c r="A205" s="11"/>
      <c r="B205" s="139">
        <v>11</v>
      </c>
      <c r="C205" s="33" t="s">
        <v>111</v>
      </c>
      <c r="D205" s="142" t="s">
        <v>461</v>
      </c>
      <c r="E205" s="88" t="s">
        <v>297</v>
      </c>
      <c r="F205" s="113" t="s">
        <v>637</v>
      </c>
      <c r="G205" s="89">
        <v>19.579999999999998</v>
      </c>
      <c r="H205" s="90">
        <v>7.4999999999999997E-2</v>
      </c>
      <c r="I205" s="33"/>
      <c r="J205" s="29"/>
      <c r="K205" s="29"/>
      <c r="L205" s="29"/>
      <c r="M205" s="29"/>
      <c r="N205" s="29"/>
      <c r="O205" s="59">
        <v>1</v>
      </c>
      <c r="P205" s="29"/>
      <c r="Q205" s="13">
        <f t="shared" si="18"/>
        <v>1</v>
      </c>
      <c r="S205" s="90">
        <v>0</v>
      </c>
      <c r="T205" s="82"/>
      <c r="U205" s="29"/>
      <c r="V205" s="29"/>
      <c r="W205" s="29"/>
      <c r="X205" s="29"/>
      <c r="Y205" s="29"/>
      <c r="Z205" s="29"/>
      <c r="AA205" s="106"/>
      <c r="AB205" s="13">
        <f t="shared" si="19"/>
        <v>0</v>
      </c>
      <c r="AC205" s="179"/>
      <c r="AD205" s="11"/>
      <c r="AE205" s="82"/>
      <c r="AF205" s="29"/>
      <c r="AG205" s="29"/>
      <c r="AH205" s="29"/>
      <c r="AI205" s="29"/>
      <c r="AJ205" s="29"/>
      <c r="AK205" s="29"/>
      <c r="AL205" s="106"/>
      <c r="AM205" s="13">
        <f t="shared" si="20"/>
        <v>0</v>
      </c>
      <c r="AN205" s="102"/>
      <c r="AO205" s="100">
        <f t="shared" si="21"/>
        <v>1</v>
      </c>
    </row>
    <row r="206" spans="1:41" ht="10" customHeight="1" x14ac:dyDescent="0.15">
      <c r="A206" s="11"/>
      <c r="B206" s="11"/>
      <c r="C206" s="33" t="s">
        <v>94</v>
      </c>
      <c r="D206" s="142" t="s">
        <v>462</v>
      </c>
      <c r="E206" s="88" t="s">
        <v>298</v>
      </c>
      <c r="F206" s="113" t="s">
        <v>617</v>
      </c>
      <c r="G206" s="89">
        <v>35.130000000000003</v>
      </c>
      <c r="H206" s="90">
        <v>0.32400000000000001</v>
      </c>
      <c r="I206" s="40">
        <v>3</v>
      </c>
      <c r="J206" s="41">
        <v>6</v>
      </c>
      <c r="K206" s="42">
        <v>3</v>
      </c>
      <c r="L206" s="43">
        <v>3</v>
      </c>
      <c r="M206" s="52">
        <v>16</v>
      </c>
      <c r="N206" s="45">
        <v>4</v>
      </c>
      <c r="O206" s="46">
        <v>2</v>
      </c>
      <c r="P206" s="28">
        <v>2</v>
      </c>
      <c r="Q206" s="13">
        <f t="shared" si="18"/>
        <v>39</v>
      </c>
      <c r="S206" s="90">
        <v>0.54800000000000004</v>
      </c>
      <c r="T206" s="121">
        <v>2</v>
      </c>
      <c r="U206" s="118">
        <v>3</v>
      </c>
      <c r="V206" s="122">
        <v>4</v>
      </c>
      <c r="W206" s="123">
        <v>1</v>
      </c>
      <c r="X206" s="132">
        <v>19</v>
      </c>
      <c r="Y206" s="130">
        <v>1</v>
      </c>
      <c r="Z206" s="120">
        <v>2</v>
      </c>
      <c r="AA206" s="125"/>
      <c r="AB206" s="13">
        <f t="shared" si="19"/>
        <v>32</v>
      </c>
      <c r="AC206" s="179"/>
      <c r="AD206" s="11"/>
      <c r="AE206" s="129">
        <v>5</v>
      </c>
      <c r="AF206" s="118">
        <v>3</v>
      </c>
      <c r="AG206" s="122">
        <v>2</v>
      </c>
      <c r="AH206" s="123">
        <v>3</v>
      </c>
      <c r="AI206" s="124">
        <v>10</v>
      </c>
      <c r="AJ206" s="130">
        <v>1</v>
      </c>
      <c r="AK206" s="117"/>
      <c r="AL206" s="127"/>
      <c r="AM206" s="13">
        <f t="shared" si="20"/>
        <v>24</v>
      </c>
      <c r="AN206" s="102"/>
      <c r="AO206" s="100">
        <f t="shared" si="21"/>
        <v>95</v>
      </c>
    </row>
    <row r="207" spans="1:41" ht="10" customHeight="1" x14ac:dyDescent="0.15">
      <c r="A207" s="11"/>
      <c r="B207" s="139" t="s">
        <v>442</v>
      </c>
      <c r="C207" s="33" t="s">
        <v>152</v>
      </c>
      <c r="D207" s="142" t="s">
        <v>21</v>
      </c>
      <c r="E207" s="88" t="s">
        <v>153</v>
      </c>
      <c r="F207" s="113" t="s">
        <v>618</v>
      </c>
      <c r="G207" s="89">
        <v>47.4</v>
      </c>
      <c r="H207" s="90">
        <v>0</v>
      </c>
      <c r="I207" s="33"/>
      <c r="J207" s="29"/>
      <c r="K207" s="29"/>
      <c r="L207" s="29"/>
      <c r="M207" s="109"/>
      <c r="N207" s="29"/>
      <c r="O207" s="29"/>
      <c r="P207" s="110"/>
      <c r="Q207" s="13">
        <f t="shared" si="18"/>
        <v>0</v>
      </c>
      <c r="S207" s="90">
        <v>7.5899999999999995E-2</v>
      </c>
      <c r="T207" s="183"/>
      <c r="U207" s="117"/>
      <c r="V207" s="117"/>
      <c r="W207" s="119">
        <v>3</v>
      </c>
      <c r="X207" s="117"/>
      <c r="Y207" s="117"/>
      <c r="Z207" s="117"/>
      <c r="AA207" s="127"/>
      <c r="AB207" s="13">
        <f t="shared" si="19"/>
        <v>3</v>
      </c>
      <c r="AC207" s="179"/>
      <c r="AD207" s="11"/>
      <c r="AE207" s="82"/>
      <c r="AF207" s="29"/>
      <c r="AG207" s="29"/>
      <c r="AH207" s="194">
        <v>1</v>
      </c>
      <c r="AI207" s="29"/>
      <c r="AJ207" s="29"/>
      <c r="AK207" s="29"/>
      <c r="AL207" s="106"/>
      <c r="AM207" s="13">
        <f t="shared" si="20"/>
        <v>1</v>
      </c>
      <c r="AN207" s="102"/>
      <c r="AO207" s="100">
        <f t="shared" si="21"/>
        <v>4</v>
      </c>
    </row>
    <row r="208" spans="1:41" ht="10" customHeight="1" x14ac:dyDescent="0.15">
      <c r="A208" s="11"/>
      <c r="B208" s="213"/>
      <c r="C208" s="33" t="s">
        <v>879</v>
      </c>
      <c r="D208" s="142" t="s">
        <v>879</v>
      </c>
      <c r="E208" s="88" t="s">
        <v>880</v>
      </c>
      <c r="F208" s="113" t="s">
        <v>881</v>
      </c>
      <c r="G208" s="89"/>
      <c r="H208" s="90">
        <v>0</v>
      </c>
      <c r="I208" s="33"/>
      <c r="J208" s="29"/>
      <c r="K208" s="29"/>
      <c r="L208" s="29"/>
      <c r="M208" s="109"/>
      <c r="N208" s="29"/>
      <c r="O208" s="29"/>
      <c r="P208" s="110"/>
      <c r="Q208" s="13">
        <f t="shared" si="18"/>
        <v>0</v>
      </c>
      <c r="S208" s="90">
        <v>0</v>
      </c>
      <c r="T208" s="183"/>
      <c r="U208" s="117"/>
      <c r="V208" s="117"/>
      <c r="W208" s="182"/>
      <c r="X208" s="117"/>
      <c r="Y208" s="117"/>
      <c r="Z208" s="117"/>
      <c r="AA208" s="127"/>
      <c r="AB208" s="13">
        <f t="shared" si="19"/>
        <v>0</v>
      </c>
      <c r="AC208" s="179"/>
      <c r="AD208" s="11"/>
      <c r="AE208" s="82"/>
      <c r="AF208" s="29"/>
      <c r="AG208" s="29"/>
      <c r="AH208" s="194">
        <v>1</v>
      </c>
      <c r="AI208" s="188"/>
      <c r="AJ208" s="188"/>
      <c r="AK208" s="193">
        <v>1</v>
      </c>
      <c r="AL208" s="106"/>
      <c r="AM208" s="13">
        <f t="shared" si="20"/>
        <v>2</v>
      </c>
      <c r="AN208" s="102"/>
      <c r="AO208" s="100">
        <f t="shared" si="21"/>
        <v>2</v>
      </c>
    </row>
    <row r="209" spans="1:41" ht="10" customHeight="1" x14ac:dyDescent="0.15">
      <c r="A209" s="11"/>
      <c r="B209" s="139" t="s">
        <v>499</v>
      </c>
      <c r="C209" s="91" t="s">
        <v>121</v>
      </c>
      <c r="D209" s="143" t="s">
        <v>121</v>
      </c>
      <c r="E209" s="92" t="s">
        <v>299</v>
      </c>
      <c r="F209" s="114" t="s">
        <v>515</v>
      </c>
      <c r="G209" s="93">
        <v>10.33</v>
      </c>
      <c r="H209" s="94">
        <v>0.128</v>
      </c>
      <c r="I209" s="33"/>
      <c r="J209" s="29"/>
      <c r="K209" s="29"/>
      <c r="L209" s="29"/>
      <c r="M209" s="29"/>
      <c r="N209" s="29"/>
      <c r="O209" s="29"/>
      <c r="P209" s="61">
        <v>1</v>
      </c>
      <c r="Q209" s="13">
        <f t="shared" si="18"/>
        <v>1</v>
      </c>
      <c r="S209" s="90">
        <v>0</v>
      </c>
      <c r="T209" s="33"/>
      <c r="U209" s="29"/>
      <c r="V209" s="29"/>
      <c r="W209" s="29"/>
      <c r="X209" s="29"/>
      <c r="Y209" s="29"/>
      <c r="Z209" s="29"/>
      <c r="AA209" s="106"/>
      <c r="AB209" s="13">
        <f t="shared" si="19"/>
        <v>0</v>
      </c>
      <c r="AC209" s="179"/>
      <c r="AD209" s="11"/>
      <c r="AE209" s="82"/>
      <c r="AF209" s="29"/>
      <c r="AG209" s="29"/>
      <c r="AH209" s="29"/>
      <c r="AI209" s="29"/>
      <c r="AJ209" s="29"/>
      <c r="AK209" s="29"/>
      <c r="AL209" s="106"/>
      <c r="AM209" s="13">
        <f t="shared" si="20"/>
        <v>0</v>
      </c>
      <c r="AN209" s="102"/>
      <c r="AO209" s="100">
        <f t="shared" si="21"/>
        <v>1</v>
      </c>
    </row>
    <row r="210" spans="1:41" ht="10" customHeight="1" x14ac:dyDescent="0.15">
      <c r="A210" s="11"/>
      <c r="B210" s="139" t="s">
        <v>479</v>
      </c>
      <c r="C210" s="91" t="s">
        <v>157</v>
      </c>
      <c r="D210" s="143" t="s">
        <v>157</v>
      </c>
      <c r="E210" s="92" t="s">
        <v>156</v>
      </c>
      <c r="F210" s="114" t="s">
        <v>515</v>
      </c>
      <c r="G210" s="93">
        <v>98.3</v>
      </c>
      <c r="H210" s="90">
        <v>0</v>
      </c>
      <c r="I210" s="33"/>
      <c r="J210" s="29"/>
      <c r="K210" s="29"/>
      <c r="L210" s="29"/>
      <c r="M210" s="29"/>
      <c r="N210" s="29"/>
      <c r="O210" s="29"/>
      <c r="P210" s="116"/>
      <c r="Q210" s="13">
        <f t="shared" si="18"/>
        <v>0</v>
      </c>
      <c r="S210" s="90">
        <v>5.8400000000000001E-2</v>
      </c>
      <c r="T210" s="183"/>
      <c r="U210" s="117"/>
      <c r="V210" s="117"/>
      <c r="W210" s="119">
        <v>4</v>
      </c>
      <c r="X210" s="29"/>
      <c r="Y210" s="29"/>
      <c r="Z210" s="29"/>
      <c r="AA210" s="106"/>
      <c r="AB210" s="13">
        <f t="shared" si="19"/>
        <v>4</v>
      </c>
      <c r="AC210" s="179"/>
      <c r="AD210" s="11"/>
      <c r="AE210" s="82"/>
      <c r="AF210" s="29"/>
      <c r="AG210" s="29"/>
      <c r="AH210" s="29"/>
      <c r="AI210" s="29"/>
      <c r="AJ210" s="29"/>
      <c r="AK210" s="29"/>
      <c r="AL210" s="106"/>
      <c r="AM210" s="13">
        <f t="shared" si="20"/>
        <v>0</v>
      </c>
      <c r="AN210" s="102"/>
      <c r="AO210" s="100">
        <f t="shared" si="21"/>
        <v>4</v>
      </c>
    </row>
    <row r="211" spans="1:41" ht="10" customHeight="1" x14ac:dyDescent="0.15">
      <c r="A211" s="11"/>
      <c r="B211" s="139" t="s">
        <v>493</v>
      </c>
      <c r="C211" s="33" t="s">
        <v>38</v>
      </c>
      <c r="D211" s="142" t="s">
        <v>430</v>
      </c>
      <c r="E211" s="88" t="s">
        <v>300</v>
      </c>
      <c r="F211" s="113" t="s">
        <v>515</v>
      </c>
      <c r="G211" s="89">
        <v>24.41</v>
      </c>
      <c r="H211" s="90">
        <v>5.5E-2</v>
      </c>
      <c r="I211" s="12"/>
      <c r="J211" s="29"/>
      <c r="K211" s="29"/>
      <c r="L211" s="29"/>
      <c r="M211" s="29"/>
      <c r="N211" s="29"/>
      <c r="O211" s="59">
        <v>1</v>
      </c>
      <c r="P211" s="29"/>
      <c r="Q211" s="13">
        <f t="shared" si="16"/>
        <v>1</v>
      </c>
      <c r="S211" s="90">
        <v>0</v>
      </c>
      <c r="T211" s="82"/>
      <c r="U211" s="29"/>
      <c r="V211" s="29"/>
      <c r="W211" s="29"/>
      <c r="X211" s="29"/>
      <c r="Y211" s="29"/>
      <c r="Z211" s="29"/>
      <c r="AA211" s="106"/>
      <c r="AB211" s="13">
        <f t="shared" ref="AB211:AB254" si="22">SUM(T211:AA211)</f>
        <v>0</v>
      </c>
      <c r="AC211" s="179"/>
      <c r="AD211" s="11"/>
      <c r="AE211" s="82"/>
      <c r="AF211" s="29"/>
      <c r="AG211" s="29"/>
      <c r="AH211" s="29"/>
      <c r="AI211" s="29"/>
      <c r="AJ211" s="29"/>
      <c r="AK211" s="29"/>
      <c r="AL211" s="106"/>
      <c r="AM211" s="13">
        <f t="shared" si="14"/>
        <v>0</v>
      </c>
      <c r="AN211" s="102"/>
      <c r="AO211" s="100">
        <f t="shared" si="17"/>
        <v>1</v>
      </c>
    </row>
    <row r="212" spans="1:41" ht="10" customHeight="1" x14ac:dyDescent="0.15">
      <c r="A212" s="11"/>
      <c r="B212" s="139">
        <v>11</v>
      </c>
      <c r="C212" s="33" t="s">
        <v>884</v>
      </c>
      <c r="D212" s="142"/>
      <c r="E212" s="88" t="s">
        <v>885</v>
      </c>
      <c r="F212" s="113" t="s">
        <v>886</v>
      </c>
      <c r="G212" s="89"/>
      <c r="H212" s="90">
        <v>0</v>
      </c>
      <c r="I212" s="12"/>
      <c r="J212" s="29"/>
      <c r="K212" s="29"/>
      <c r="L212" s="29"/>
      <c r="M212" s="29"/>
      <c r="N212" s="29"/>
      <c r="O212" s="109"/>
      <c r="P212" s="29"/>
      <c r="Q212" s="13">
        <f t="shared" si="16"/>
        <v>0</v>
      </c>
      <c r="S212" s="90">
        <v>0</v>
      </c>
      <c r="T212" s="82"/>
      <c r="U212" s="29"/>
      <c r="V212" s="29"/>
      <c r="W212" s="29"/>
      <c r="X212" s="29"/>
      <c r="Y212" s="29"/>
      <c r="Z212" s="29"/>
      <c r="AA212" s="106"/>
      <c r="AB212" s="13">
        <f t="shared" si="22"/>
        <v>0</v>
      </c>
      <c r="AC212" s="179"/>
      <c r="AD212" s="11"/>
      <c r="AE212" s="82"/>
      <c r="AF212" s="29"/>
      <c r="AG212" s="29"/>
      <c r="AH212" s="29"/>
      <c r="AI212" s="29"/>
      <c r="AJ212" s="29"/>
      <c r="AK212" s="29"/>
      <c r="AL212" s="210">
        <v>1</v>
      </c>
      <c r="AM212" s="13">
        <f t="shared" si="14"/>
        <v>1</v>
      </c>
      <c r="AN212" s="102"/>
      <c r="AO212" s="100">
        <f t="shared" si="17"/>
        <v>1</v>
      </c>
    </row>
    <row r="213" spans="1:41" ht="10" customHeight="1" x14ac:dyDescent="0.15">
      <c r="A213" s="11"/>
      <c r="B213" s="139" t="s">
        <v>480</v>
      </c>
      <c r="C213" s="33" t="s">
        <v>12</v>
      </c>
      <c r="D213" s="142" t="s">
        <v>431</v>
      </c>
      <c r="E213" s="88" t="s">
        <v>301</v>
      </c>
      <c r="F213" s="113" t="s">
        <v>619</v>
      </c>
      <c r="G213" s="89">
        <v>49.88</v>
      </c>
      <c r="H213" s="90">
        <v>0.13200000000000001</v>
      </c>
      <c r="I213" s="40">
        <v>1</v>
      </c>
      <c r="J213" s="41">
        <v>3</v>
      </c>
      <c r="K213" s="1"/>
      <c r="L213" s="49">
        <v>4</v>
      </c>
      <c r="M213" s="1"/>
      <c r="N213" s="1"/>
      <c r="O213" s="1"/>
      <c r="P213" s="14"/>
      <c r="Q213" s="13">
        <f t="shared" si="16"/>
        <v>8</v>
      </c>
      <c r="S213" s="90">
        <v>0.13900000000000001</v>
      </c>
      <c r="T213" s="121">
        <v>1</v>
      </c>
      <c r="U213" s="118">
        <v>2</v>
      </c>
      <c r="V213" s="117"/>
      <c r="W213" s="119">
        <v>7</v>
      </c>
      <c r="X213" s="29"/>
      <c r="Y213" s="29"/>
      <c r="Z213" s="29"/>
      <c r="AA213" s="106"/>
      <c r="AB213" s="13">
        <f t="shared" si="22"/>
        <v>10</v>
      </c>
      <c r="AC213" s="179"/>
      <c r="AD213" s="11"/>
      <c r="AE213" s="82"/>
      <c r="AF213" s="29"/>
      <c r="AG213" s="29"/>
      <c r="AH213" s="29"/>
      <c r="AI213" s="29"/>
      <c r="AJ213" s="29"/>
      <c r="AK213" s="29"/>
      <c r="AL213" s="106"/>
      <c r="AM213" s="13">
        <f t="shared" si="14"/>
        <v>0</v>
      </c>
      <c r="AN213" s="102"/>
      <c r="AO213" s="100">
        <f t="shared" si="17"/>
        <v>18</v>
      </c>
    </row>
    <row r="214" spans="1:41" ht="10" customHeight="1" x14ac:dyDescent="0.15">
      <c r="A214" s="11"/>
      <c r="B214" s="139" t="s">
        <v>442</v>
      </c>
      <c r="C214" s="33" t="s">
        <v>14</v>
      </c>
      <c r="D214" s="142" t="s">
        <v>432</v>
      </c>
      <c r="E214" s="88" t="s">
        <v>302</v>
      </c>
      <c r="F214" s="113" t="s">
        <v>620</v>
      </c>
      <c r="G214" s="89">
        <v>50.31</v>
      </c>
      <c r="H214" s="90">
        <v>0.13800000000000001</v>
      </c>
      <c r="I214" s="40">
        <v>1</v>
      </c>
      <c r="J214" s="41">
        <v>3</v>
      </c>
      <c r="K214" s="42">
        <v>1</v>
      </c>
      <c r="L214" s="49">
        <v>5</v>
      </c>
      <c r="M214" s="1"/>
      <c r="N214" s="45">
        <v>1</v>
      </c>
      <c r="O214" s="1"/>
      <c r="P214" s="1"/>
      <c r="Q214" s="13">
        <f t="shared" si="16"/>
        <v>11</v>
      </c>
      <c r="S214" s="90">
        <v>0.33400000000000002</v>
      </c>
      <c r="T214" s="121">
        <v>2</v>
      </c>
      <c r="U214" s="118">
        <v>3</v>
      </c>
      <c r="V214" s="122">
        <v>1</v>
      </c>
      <c r="W214" s="119">
        <v>14</v>
      </c>
      <c r="X214" s="117"/>
      <c r="Y214" s="117"/>
      <c r="Z214" s="117"/>
      <c r="AA214" s="125"/>
      <c r="AB214" s="13">
        <f t="shared" si="22"/>
        <v>20</v>
      </c>
      <c r="AC214" s="179"/>
      <c r="AD214" s="11"/>
      <c r="AE214" s="82"/>
      <c r="AF214" s="29"/>
      <c r="AG214" s="29"/>
      <c r="AH214" s="29"/>
      <c r="AI214" s="29"/>
      <c r="AJ214" s="29"/>
      <c r="AK214" s="29"/>
      <c r="AL214" s="106"/>
      <c r="AM214" s="13">
        <f t="shared" si="14"/>
        <v>0</v>
      </c>
      <c r="AN214" s="102"/>
      <c r="AO214" s="100">
        <f t="shared" si="17"/>
        <v>31</v>
      </c>
    </row>
    <row r="215" spans="1:41" ht="10" customHeight="1" x14ac:dyDescent="0.15">
      <c r="A215" s="11"/>
      <c r="B215" s="139">
        <v>11</v>
      </c>
      <c r="C215" s="33" t="s">
        <v>887</v>
      </c>
      <c r="D215" s="142"/>
      <c r="E215" s="88" t="s">
        <v>888</v>
      </c>
      <c r="F215" s="113" t="s">
        <v>889</v>
      </c>
      <c r="G215" s="89"/>
      <c r="H215" s="90">
        <v>0</v>
      </c>
      <c r="I215" s="33"/>
      <c r="J215" s="29"/>
      <c r="K215" s="29"/>
      <c r="L215" s="109"/>
      <c r="M215" s="1"/>
      <c r="N215" s="29"/>
      <c r="O215" s="1"/>
      <c r="P215" s="1"/>
      <c r="Q215" s="13">
        <f t="shared" si="16"/>
        <v>0</v>
      </c>
      <c r="S215" s="90">
        <v>0</v>
      </c>
      <c r="T215" s="183"/>
      <c r="U215" s="117"/>
      <c r="V215" s="117"/>
      <c r="W215" s="182"/>
      <c r="X215" s="117"/>
      <c r="Y215" s="117"/>
      <c r="Z215" s="117"/>
      <c r="AA215" s="127"/>
      <c r="AB215" s="13">
        <f t="shared" si="22"/>
        <v>0</v>
      </c>
      <c r="AC215" s="179"/>
      <c r="AD215" s="11"/>
      <c r="AE215" s="82"/>
      <c r="AF215" s="29"/>
      <c r="AG215" s="29"/>
      <c r="AH215" s="29"/>
      <c r="AI215" s="29"/>
      <c r="AJ215" s="209">
        <v>1</v>
      </c>
      <c r="AK215" s="29"/>
      <c r="AL215" s="106"/>
      <c r="AM215" s="13">
        <f t="shared" si="14"/>
        <v>1</v>
      </c>
      <c r="AN215" s="102"/>
      <c r="AO215" s="100">
        <f t="shared" si="17"/>
        <v>1</v>
      </c>
    </row>
    <row r="216" spans="1:41" ht="10" customHeight="1" x14ac:dyDescent="0.15">
      <c r="A216" s="11"/>
      <c r="B216" s="139">
        <v>11</v>
      </c>
      <c r="C216" s="33" t="s">
        <v>890</v>
      </c>
      <c r="D216" s="142"/>
      <c r="E216" s="88" t="s">
        <v>891</v>
      </c>
      <c r="F216" s="113" t="s">
        <v>892</v>
      </c>
      <c r="G216" s="89"/>
      <c r="H216" s="90">
        <v>0</v>
      </c>
      <c r="I216" s="33"/>
      <c r="J216" s="29"/>
      <c r="K216" s="29"/>
      <c r="L216" s="109"/>
      <c r="M216" s="1"/>
      <c r="N216" s="29"/>
      <c r="O216" s="1"/>
      <c r="P216" s="1"/>
      <c r="Q216" s="13">
        <f t="shared" si="16"/>
        <v>0</v>
      </c>
      <c r="S216" s="90">
        <v>0</v>
      </c>
      <c r="T216" s="183"/>
      <c r="U216" s="117"/>
      <c r="V216" s="117"/>
      <c r="W216" s="182"/>
      <c r="X216" s="117"/>
      <c r="Y216" s="117"/>
      <c r="Z216" s="117"/>
      <c r="AA216" s="127"/>
      <c r="AB216" s="13">
        <f t="shared" si="22"/>
        <v>0</v>
      </c>
      <c r="AC216" s="179"/>
      <c r="AD216" s="11"/>
      <c r="AE216" s="82"/>
      <c r="AF216" s="29"/>
      <c r="AG216" s="29"/>
      <c r="AH216" s="29"/>
      <c r="AI216" s="29"/>
      <c r="AJ216" s="188"/>
      <c r="AK216" s="29"/>
      <c r="AL216" s="210">
        <v>1</v>
      </c>
      <c r="AM216" s="13">
        <f t="shared" si="14"/>
        <v>1</v>
      </c>
      <c r="AN216" s="102"/>
      <c r="AO216" s="100">
        <f t="shared" si="17"/>
        <v>1</v>
      </c>
    </row>
    <row r="217" spans="1:41" ht="10" customHeight="1" x14ac:dyDescent="0.15">
      <c r="A217" s="11"/>
      <c r="B217" s="213"/>
      <c r="C217" s="33" t="s">
        <v>893</v>
      </c>
      <c r="D217" s="142"/>
      <c r="E217" s="88" t="s">
        <v>894</v>
      </c>
      <c r="F217" s="113" t="s">
        <v>895</v>
      </c>
      <c r="G217" s="89"/>
      <c r="H217" s="90">
        <v>0</v>
      </c>
      <c r="I217" s="33"/>
      <c r="J217" s="29"/>
      <c r="K217" s="29"/>
      <c r="L217" s="109"/>
      <c r="M217" s="1"/>
      <c r="N217" s="29"/>
      <c r="O217" s="1"/>
      <c r="P217" s="1"/>
      <c r="Q217" s="13">
        <f t="shared" si="16"/>
        <v>0</v>
      </c>
      <c r="S217" s="90">
        <v>0</v>
      </c>
      <c r="T217" s="183"/>
      <c r="U217" s="117"/>
      <c r="V217" s="117"/>
      <c r="W217" s="182"/>
      <c r="X217" s="117"/>
      <c r="Y217" s="117"/>
      <c r="Z217" s="117"/>
      <c r="AA217" s="127"/>
      <c r="AB217" s="13">
        <f t="shared" si="22"/>
        <v>0</v>
      </c>
      <c r="AC217" s="179"/>
      <c r="AD217" s="11"/>
      <c r="AE217" s="82"/>
      <c r="AF217" s="196">
        <v>1</v>
      </c>
      <c r="AG217" s="188"/>
      <c r="AH217" s="188"/>
      <c r="AI217" s="188"/>
      <c r="AJ217" s="188"/>
      <c r="AK217" s="188"/>
      <c r="AL217" s="189">
        <v>1</v>
      </c>
      <c r="AM217" s="13">
        <f t="shared" si="14"/>
        <v>2</v>
      </c>
      <c r="AN217" s="102"/>
      <c r="AO217" s="100">
        <f t="shared" si="17"/>
        <v>2</v>
      </c>
    </row>
    <row r="218" spans="1:41" ht="10" customHeight="1" x14ac:dyDescent="0.15">
      <c r="A218" s="11"/>
      <c r="B218" s="139">
        <v>11</v>
      </c>
      <c r="C218" s="33" t="s">
        <v>896</v>
      </c>
      <c r="D218" s="142"/>
      <c r="E218" s="88" t="s">
        <v>897</v>
      </c>
      <c r="F218" s="113" t="s">
        <v>892</v>
      </c>
      <c r="G218" s="89"/>
      <c r="H218" s="90">
        <v>0</v>
      </c>
      <c r="I218" s="33"/>
      <c r="J218" s="29"/>
      <c r="K218" s="29"/>
      <c r="L218" s="109"/>
      <c r="M218" s="1"/>
      <c r="N218" s="29"/>
      <c r="O218" s="1"/>
      <c r="P218" s="1"/>
      <c r="Q218" s="13">
        <f t="shared" si="16"/>
        <v>0</v>
      </c>
      <c r="S218" s="90">
        <v>0</v>
      </c>
      <c r="T218" s="183"/>
      <c r="U218" s="117"/>
      <c r="V218" s="117"/>
      <c r="W218" s="182"/>
      <c r="X218" s="117"/>
      <c r="Y218" s="117"/>
      <c r="Z218" s="117"/>
      <c r="AA218" s="127"/>
      <c r="AB218" s="13">
        <f t="shared" si="22"/>
        <v>0</v>
      </c>
      <c r="AC218" s="179"/>
      <c r="AD218" s="11"/>
      <c r="AE218" s="211">
        <v>1</v>
      </c>
      <c r="AF218" s="188"/>
      <c r="AG218" s="188"/>
      <c r="AH218" s="188"/>
      <c r="AI218" s="188"/>
      <c r="AJ218" s="188"/>
      <c r="AK218" s="188"/>
      <c r="AL218" s="197"/>
      <c r="AM218" s="13">
        <f t="shared" si="14"/>
        <v>1</v>
      </c>
      <c r="AN218" s="102"/>
      <c r="AO218" s="100">
        <f t="shared" si="17"/>
        <v>1</v>
      </c>
    </row>
    <row r="219" spans="1:41" ht="10" customHeight="1" x14ac:dyDescent="0.15">
      <c r="A219" s="11"/>
      <c r="B219" s="139">
        <v>11</v>
      </c>
      <c r="C219" s="33" t="s">
        <v>898</v>
      </c>
      <c r="D219" s="142"/>
      <c r="E219" s="88" t="s">
        <v>899</v>
      </c>
      <c r="F219" s="113" t="s">
        <v>841</v>
      </c>
      <c r="G219" s="89"/>
      <c r="H219" s="90">
        <v>0</v>
      </c>
      <c r="I219" s="33"/>
      <c r="J219" s="29"/>
      <c r="K219" s="29"/>
      <c r="L219" s="109"/>
      <c r="M219" s="1"/>
      <c r="N219" s="29"/>
      <c r="O219" s="1"/>
      <c r="P219" s="1"/>
      <c r="Q219" s="13">
        <f t="shared" si="16"/>
        <v>0</v>
      </c>
      <c r="S219" s="90">
        <v>0</v>
      </c>
      <c r="T219" s="183"/>
      <c r="U219" s="117"/>
      <c r="V219" s="117"/>
      <c r="W219" s="182"/>
      <c r="X219" s="117"/>
      <c r="Y219" s="117"/>
      <c r="Z219" s="117"/>
      <c r="AA219" s="127"/>
      <c r="AB219" s="13">
        <f t="shared" si="22"/>
        <v>0</v>
      </c>
      <c r="AC219" s="179"/>
      <c r="AD219" s="11"/>
      <c r="AE219" s="211">
        <v>1</v>
      </c>
      <c r="AF219" s="188"/>
      <c r="AG219" s="188"/>
      <c r="AH219" s="188"/>
      <c r="AI219" s="188"/>
      <c r="AJ219" s="188"/>
      <c r="AK219" s="188"/>
      <c r="AL219" s="197"/>
      <c r="AM219" s="13">
        <f t="shared" si="14"/>
        <v>1</v>
      </c>
      <c r="AN219" s="102"/>
      <c r="AO219" s="100">
        <f t="shared" si="17"/>
        <v>1</v>
      </c>
    </row>
    <row r="220" spans="1:41" ht="10" customHeight="1" x14ac:dyDescent="0.15">
      <c r="A220" s="11"/>
      <c r="B220" s="139" t="s">
        <v>491</v>
      </c>
      <c r="C220" s="33" t="s">
        <v>900</v>
      </c>
      <c r="D220" s="142"/>
      <c r="E220" s="88" t="s">
        <v>901</v>
      </c>
      <c r="F220" s="113" t="s">
        <v>902</v>
      </c>
      <c r="G220" s="89"/>
      <c r="H220" s="90">
        <v>0</v>
      </c>
      <c r="I220" s="33"/>
      <c r="J220" s="29"/>
      <c r="K220" s="29"/>
      <c r="L220" s="109"/>
      <c r="M220" s="1"/>
      <c r="N220" s="29"/>
      <c r="O220" s="1"/>
      <c r="P220" s="1"/>
      <c r="Q220" s="13">
        <f t="shared" si="16"/>
        <v>0</v>
      </c>
      <c r="S220" s="90">
        <v>0</v>
      </c>
      <c r="T220" s="183"/>
      <c r="U220" s="117"/>
      <c r="V220" s="117"/>
      <c r="W220" s="182"/>
      <c r="X220" s="117"/>
      <c r="Y220" s="117"/>
      <c r="Z220" s="117"/>
      <c r="AA220" s="127"/>
      <c r="AB220" s="13">
        <f t="shared" si="22"/>
        <v>0</v>
      </c>
      <c r="AC220" s="179"/>
      <c r="AD220" s="11"/>
      <c r="AE220" s="204"/>
      <c r="AF220" s="188"/>
      <c r="AG220" s="188"/>
      <c r="AH220" s="188"/>
      <c r="AI220" s="212">
        <v>1</v>
      </c>
      <c r="AJ220" s="188"/>
      <c r="AK220" s="188"/>
      <c r="AL220" s="197"/>
      <c r="AM220" s="13">
        <f t="shared" si="14"/>
        <v>1</v>
      </c>
      <c r="AN220" s="102"/>
      <c r="AO220" s="100">
        <f t="shared" si="17"/>
        <v>1</v>
      </c>
    </row>
    <row r="221" spans="1:41" ht="10" customHeight="1" x14ac:dyDescent="0.15">
      <c r="A221" s="11"/>
      <c r="B221" s="139" t="s">
        <v>490</v>
      </c>
      <c r="C221" s="33" t="s">
        <v>64</v>
      </c>
      <c r="D221" s="142" t="s">
        <v>463</v>
      </c>
      <c r="E221" s="88" t="s">
        <v>303</v>
      </c>
      <c r="F221" s="113" t="s">
        <v>621</v>
      </c>
      <c r="G221" s="89">
        <v>48.9</v>
      </c>
      <c r="H221" s="90">
        <v>8.5999999999999993E-2</v>
      </c>
      <c r="I221" s="12"/>
      <c r="J221" s="1"/>
      <c r="K221" s="1"/>
      <c r="L221" s="49">
        <v>4</v>
      </c>
      <c r="M221" s="1"/>
      <c r="N221" s="1"/>
      <c r="O221" s="1"/>
      <c r="P221" s="1"/>
      <c r="Q221" s="13">
        <f t="shared" si="16"/>
        <v>4</v>
      </c>
      <c r="S221" s="90">
        <v>0</v>
      </c>
      <c r="T221" s="82"/>
      <c r="U221" s="29"/>
      <c r="V221" s="29"/>
      <c r="W221" s="29"/>
      <c r="X221" s="29"/>
      <c r="Y221" s="29"/>
      <c r="Z221" s="29"/>
      <c r="AA221" s="106"/>
      <c r="AB221" s="13">
        <f t="shared" si="22"/>
        <v>0</v>
      </c>
      <c r="AC221" s="179"/>
      <c r="AD221" s="11"/>
      <c r="AE221" s="82"/>
      <c r="AF221" s="29"/>
      <c r="AG221" s="29"/>
      <c r="AH221" s="29"/>
      <c r="AI221" s="29"/>
      <c r="AJ221" s="29"/>
      <c r="AK221" s="29"/>
      <c r="AL221" s="106"/>
      <c r="AM221" s="13">
        <f t="shared" si="14"/>
        <v>0</v>
      </c>
      <c r="AN221" s="102"/>
      <c r="AO221" s="100">
        <f t="shared" si="17"/>
        <v>4</v>
      </c>
    </row>
    <row r="222" spans="1:41" ht="10" customHeight="1" x14ac:dyDescent="0.15">
      <c r="A222" s="11"/>
      <c r="B222" s="139">
        <v>11</v>
      </c>
      <c r="C222" s="33" t="s">
        <v>113</v>
      </c>
      <c r="D222" s="142" t="s">
        <v>464</v>
      </c>
      <c r="E222" s="88" t="s">
        <v>304</v>
      </c>
      <c r="F222" s="113" t="s">
        <v>621</v>
      </c>
      <c r="G222" s="89">
        <v>15.12</v>
      </c>
      <c r="H222" s="90">
        <v>0.10100000000000001</v>
      </c>
      <c r="I222" s="33"/>
      <c r="J222" s="29"/>
      <c r="K222" s="29"/>
      <c r="L222" s="29"/>
      <c r="M222" s="29"/>
      <c r="N222" s="29"/>
      <c r="O222" s="59">
        <v>1</v>
      </c>
      <c r="P222" s="29"/>
      <c r="Q222" s="13">
        <f t="shared" si="16"/>
        <v>1</v>
      </c>
      <c r="S222" s="90">
        <v>0</v>
      </c>
      <c r="T222" s="82"/>
      <c r="U222" s="29"/>
      <c r="V222" s="29"/>
      <c r="W222" s="29"/>
      <c r="X222" s="29"/>
      <c r="Y222" s="29"/>
      <c r="Z222" s="29"/>
      <c r="AA222" s="106"/>
      <c r="AB222" s="13">
        <f t="shared" si="22"/>
        <v>0</v>
      </c>
      <c r="AC222" s="179"/>
      <c r="AD222" s="11"/>
      <c r="AE222" s="82"/>
      <c r="AF222" s="29"/>
      <c r="AG222" s="29"/>
      <c r="AH222" s="29"/>
      <c r="AI222" s="29"/>
      <c r="AJ222" s="29"/>
      <c r="AK222" s="29"/>
      <c r="AL222" s="106"/>
      <c r="AM222" s="13">
        <f t="shared" si="14"/>
        <v>0</v>
      </c>
      <c r="AN222" s="102"/>
      <c r="AO222" s="100">
        <f t="shared" si="17"/>
        <v>1</v>
      </c>
    </row>
    <row r="223" spans="1:41" ht="10" customHeight="1" x14ac:dyDescent="0.15">
      <c r="A223" s="11"/>
      <c r="B223" s="139" t="s">
        <v>328</v>
      </c>
      <c r="C223" s="33" t="s">
        <v>23</v>
      </c>
      <c r="D223" s="142" t="s">
        <v>433</v>
      </c>
      <c r="E223" s="88" t="s">
        <v>305</v>
      </c>
      <c r="F223" s="113" t="s">
        <v>622</v>
      </c>
      <c r="G223" s="89">
        <v>54.6</v>
      </c>
      <c r="H223" s="90">
        <v>0.13300000000000001</v>
      </c>
      <c r="I223" s="12"/>
      <c r="J223" s="1"/>
      <c r="K223" s="1"/>
      <c r="L223" s="49">
        <v>4</v>
      </c>
      <c r="M223" s="1"/>
      <c r="N223" s="1"/>
      <c r="O223" s="1"/>
      <c r="P223" s="1"/>
      <c r="Q223" s="13">
        <f t="shared" si="16"/>
        <v>4</v>
      </c>
      <c r="S223" s="90">
        <v>3.2300000000000002E-2</v>
      </c>
      <c r="T223" s="82"/>
      <c r="U223" s="29"/>
      <c r="V223" s="29"/>
      <c r="W223" s="119">
        <v>1</v>
      </c>
      <c r="X223" s="29"/>
      <c r="Y223" s="29"/>
      <c r="Z223" s="29"/>
      <c r="AA223" s="106"/>
      <c r="AB223" s="13">
        <f t="shared" si="22"/>
        <v>1</v>
      </c>
      <c r="AC223" s="179"/>
      <c r="AD223" s="11"/>
      <c r="AE223" s="82"/>
      <c r="AF223" s="29"/>
      <c r="AG223" s="29"/>
      <c r="AH223" s="194">
        <v>1</v>
      </c>
      <c r="AI223" s="29"/>
      <c r="AJ223" s="29"/>
      <c r="AK223" s="29"/>
      <c r="AL223" s="106"/>
      <c r="AM223" s="13">
        <f t="shared" si="14"/>
        <v>1</v>
      </c>
      <c r="AN223" s="102"/>
      <c r="AO223" s="100">
        <f t="shared" si="17"/>
        <v>6</v>
      </c>
    </row>
    <row r="224" spans="1:41" ht="10" customHeight="1" x14ac:dyDescent="0.15">
      <c r="A224" s="11"/>
      <c r="B224" s="139" t="s">
        <v>480</v>
      </c>
      <c r="C224" s="91" t="s">
        <v>32</v>
      </c>
      <c r="D224" s="143" t="s">
        <v>434</v>
      </c>
      <c r="E224" s="92" t="s">
        <v>306</v>
      </c>
      <c r="F224" s="114" t="s">
        <v>623</v>
      </c>
      <c r="G224" s="93">
        <v>14.64</v>
      </c>
      <c r="H224" s="94">
        <v>0.125</v>
      </c>
      <c r="I224" s="33"/>
      <c r="J224" s="41">
        <v>1</v>
      </c>
      <c r="K224" s="29"/>
      <c r="L224" s="29"/>
      <c r="M224" s="29"/>
      <c r="N224" s="45">
        <v>1</v>
      </c>
      <c r="O224" s="29"/>
      <c r="P224" s="60">
        <v>1</v>
      </c>
      <c r="Q224" s="13">
        <f t="shared" si="16"/>
        <v>3</v>
      </c>
      <c r="S224" s="90">
        <v>0.14099999999999999</v>
      </c>
      <c r="T224" s="121">
        <v>1</v>
      </c>
      <c r="U224" s="136">
        <v>2</v>
      </c>
      <c r="V224" s="122">
        <v>1</v>
      </c>
      <c r="W224" s="123">
        <v>1</v>
      </c>
      <c r="X224" s="117"/>
      <c r="Y224" s="117"/>
      <c r="Z224" s="117"/>
      <c r="AA224" s="128">
        <v>1</v>
      </c>
      <c r="AB224" s="13">
        <f t="shared" si="22"/>
        <v>6</v>
      </c>
      <c r="AC224" s="179"/>
      <c r="AD224" s="11"/>
      <c r="AE224" s="82"/>
      <c r="AF224" s="29"/>
      <c r="AG224" s="29"/>
      <c r="AH224" s="29"/>
      <c r="AI224" s="29"/>
      <c r="AJ224" s="29"/>
      <c r="AK224" s="29"/>
      <c r="AL224" s="106"/>
      <c r="AM224" s="13">
        <f t="shared" si="14"/>
        <v>0</v>
      </c>
      <c r="AN224" s="102"/>
      <c r="AO224" s="100">
        <f t="shared" si="17"/>
        <v>9</v>
      </c>
    </row>
    <row r="225" spans="1:41" ht="10" customHeight="1" x14ac:dyDescent="0.15">
      <c r="A225" s="11"/>
      <c r="B225" s="139">
        <v>10</v>
      </c>
      <c r="C225" s="91" t="s">
        <v>903</v>
      </c>
      <c r="D225" s="143"/>
      <c r="E225" s="92" t="s">
        <v>904</v>
      </c>
      <c r="F225" s="114" t="s">
        <v>905</v>
      </c>
      <c r="G225" s="93"/>
      <c r="H225" s="90">
        <v>0</v>
      </c>
      <c r="I225" s="33"/>
      <c r="J225" s="29"/>
      <c r="K225" s="29"/>
      <c r="L225" s="29"/>
      <c r="M225" s="29"/>
      <c r="N225" s="29"/>
      <c r="O225" s="29"/>
      <c r="P225" s="198"/>
      <c r="Q225" s="13">
        <f t="shared" si="16"/>
        <v>0</v>
      </c>
      <c r="S225" s="90">
        <v>0</v>
      </c>
      <c r="T225" s="183"/>
      <c r="U225" s="182"/>
      <c r="V225" s="117"/>
      <c r="W225" s="117"/>
      <c r="X225" s="117"/>
      <c r="Y225" s="117"/>
      <c r="Z225" s="117"/>
      <c r="AA225" s="127"/>
      <c r="AB225" s="13">
        <f t="shared" si="22"/>
        <v>0</v>
      </c>
      <c r="AC225" s="179"/>
      <c r="AD225" s="11"/>
      <c r="AE225" s="203">
        <v>1</v>
      </c>
      <c r="AF225" s="188"/>
      <c r="AG225" s="187">
        <v>1</v>
      </c>
      <c r="AH225" s="194">
        <v>1</v>
      </c>
      <c r="AI225" s="188"/>
      <c r="AJ225" s="188"/>
      <c r="AK225" s="188"/>
      <c r="AL225" s="189">
        <v>1</v>
      </c>
      <c r="AM225" s="13">
        <f t="shared" si="14"/>
        <v>4</v>
      </c>
      <c r="AN225" s="102"/>
      <c r="AO225" s="100">
        <f t="shared" si="17"/>
        <v>4</v>
      </c>
    </row>
    <row r="226" spans="1:41" ht="10" customHeight="1" x14ac:dyDescent="0.15">
      <c r="A226" s="11"/>
      <c r="B226" s="213"/>
      <c r="C226" s="91" t="s">
        <v>906</v>
      </c>
      <c r="D226" s="143"/>
      <c r="E226" s="92" t="s">
        <v>907</v>
      </c>
      <c r="F226" s="114" t="s">
        <v>908</v>
      </c>
      <c r="G226" s="93"/>
      <c r="H226" s="90">
        <v>0</v>
      </c>
      <c r="I226" s="33"/>
      <c r="J226" s="29"/>
      <c r="K226" s="29"/>
      <c r="L226" s="29"/>
      <c r="M226" s="29"/>
      <c r="N226" s="29"/>
      <c r="O226" s="29"/>
      <c r="P226" s="198"/>
      <c r="Q226" s="13">
        <f t="shared" si="16"/>
        <v>0</v>
      </c>
      <c r="S226" s="90">
        <v>0</v>
      </c>
      <c r="T226" s="183"/>
      <c r="U226" s="182"/>
      <c r="V226" s="117"/>
      <c r="W226" s="117"/>
      <c r="X226" s="117"/>
      <c r="Y226" s="117"/>
      <c r="Z226" s="117"/>
      <c r="AA226" s="127"/>
      <c r="AB226" s="13">
        <f t="shared" si="22"/>
        <v>0</v>
      </c>
      <c r="AC226" s="179"/>
      <c r="AD226" s="11"/>
      <c r="AE226" s="203">
        <v>1</v>
      </c>
      <c r="AF226" s="188"/>
      <c r="AG226" s="188"/>
      <c r="AH226" s="188"/>
      <c r="AI226" s="188"/>
      <c r="AJ226" s="195">
        <v>1</v>
      </c>
      <c r="AK226" s="193">
        <v>1</v>
      </c>
      <c r="AL226" s="189">
        <v>1</v>
      </c>
      <c r="AM226" s="13">
        <f t="shared" si="14"/>
        <v>4</v>
      </c>
      <c r="AN226" s="102"/>
      <c r="AO226" s="100">
        <f t="shared" si="17"/>
        <v>4</v>
      </c>
    </row>
    <row r="227" spans="1:41" ht="10" customHeight="1" x14ac:dyDescent="0.15">
      <c r="A227" s="11"/>
      <c r="B227" s="139" t="s">
        <v>418</v>
      </c>
      <c r="C227" s="33" t="s">
        <v>45</v>
      </c>
      <c r="D227" s="142" t="s">
        <v>435</v>
      </c>
      <c r="E227" s="88" t="s">
        <v>307</v>
      </c>
      <c r="F227" s="113" t="s">
        <v>624</v>
      </c>
      <c r="G227" s="89">
        <v>101.89</v>
      </c>
      <c r="H227" s="90">
        <v>7.9000000000000001E-2</v>
      </c>
      <c r="I227" s="12"/>
      <c r="J227" s="57">
        <v>5</v>
      </c>
      <c r="K227" s="14"/>
      <c r="L227" s="1"/>
      <c r="M227" s="14"/>
      <c r="N227" s="1"/>
      <c r="O227" s="1"/>
      <c r="P227" s="1"/>
      <c r="Q227" s="13">
        <f t="shared" si="16"/>
        <v>5</v>
      </c>
      <c r="S227" s="90">
        <v>0</v>
      </c>
      <c r="T227" s="82"/>
      <c r="U227" s="29"/>
      <c r="V227" s="29"/>
      <c r="W227" s="29"/>
      <c r="X227" s="29"/>
      <c r="Y227" s="29"/>
      <c r="Z227" s="29"/>
      <c r="AA227" s="106"/>
      <c r="AB227" s="13">
        <f t="shared" si="22"/>
        <v>0</v>
      </c>
      <c r="AC227" s="179"/>
      <c r="AD227" s="11"/>
      <c r="AE227" s="82"/>
      <c r="AF227" s="29"/>
      <c r="AG227" s="29"/>
      <c r="AH227" s="29"/>
      <c r="AI227" s="29"/>
      <c r="AJ227" s="29"/>
      <c r="AK227" s="29"/>
      <c r="AL227" s="106"/>
      <c r="AM227" s="13">
        <f t="shared" si="14"/>
        <v>0</v>
      </c>
      <c r="AN227" s="102"/>
      <c r="AO227" s="100">
        <f t="shared" si="17"/>
        <v>5</v>
      </c>
    </row>
    <row r="228" spans="1:41" ht="10" customHeight="1" x14ac:dyDescent="0.15">
      <c r="A228" s="11"/>
      <c r="B228" s="139" t="s">
        <v>328</v>
      </c>
      <c r="C228" s="33" t="s">
        <v>909</v>
      </c>
      <c r="D228" s="142"/>
      <c r="E228" s="88" t="s">
        <v>910</v>
      </c>
      <c r="F228" s="113" t="s">
        <v>515</v>
      </c>
      <c r="G228" s="89"/>
      <c r="H228" s="90">
        <v>0</v>
      </c>
      <c r="I228" s="12"/>
      <c r="J228" s="109"/>
      <c r="K228" s="14"/>
      <c r="L228" s="1"/>
      <c r="M228" s="14"/>
      <c r="N228" s="1"/>
      <c r="O228" s="1"/>
      <c r="P228" s="1"/>
      <c r="Q228" s="13">
        <f t="shared" si="16"/>
        <v>0</v>
      </c>
      <c r="S228" s="90">
        <v>0</v>
      </c>
      <c r="T228" s="82"/>
      <c r="U228" s="29"/>
      <c r="V228" s="29"/>
      <c r="W228" s="29"/>
      <c r="X228" s="29"/>
      <c r="Y228" s="29"/>
      <c r="Z228" s="29"/>
      <c r="AA228" s="106"/>
      <c r="AB228" s="13">
        <f t="shared" si="22"/>
        <v>0</v>
      </c>
      <c r="AC228" s="179"/>
      <c r="AD228" s="11"/>
      <c r="AE228" s="203">
        <v>1</v>
      </c>
      <c r="AF228" s="188"/>
      <c r="AG228" s="188"/>
      <c r="AH228" s="188"/>
      <c r="AI228" s="186">
        <v>1</v>
      </c>
      <c r="AJ228" s="29"/>
      <c r="AK228" s="29"/>
      <c r="AL228" s="106"/>
      <c r="AM228" s="13">
        <f t="shared" si="14"/>
        <v>2</v>
      </c>
      <c r="AN228" s="102"/>
      <c r="AO228" s="100">
        <f t="shared" si="17"/>
        <v>2</v>
      </c>
    </row>
    <row r="229" spans="1:41" ht="10" customHeight="1" x14ac:dyDescent="0.15">
      <c r="A229" s="11"/>
      <c r="B229" s="139" t="s">
        <v>476</v>
      </c>
      <c r="C229" s="33" t="s">
        <v>7</v>
      </c>
      <c r="D229" s="142" t="s">
        <v>436</v>
      </c>
      <c r="E229" s="88" t="s">
        <v>308</v>
      </c>
      <c r="F229" s="113" t="s">
        <v>625</v>
      </c>
      <c r="G229" s="89">
        <v>368.82</v>
      </c>
      <c r="H229" s="90">
        <v>7.4999999999999997E-2</v>
      </c>
      <c r="I229" s="55">
        <v>19</v>
      </c>
      <c r="J229" s="41">
        <v>8</v>
      </c>
      <c r="K229" s="14"/>
      <c r="L229" s="1"/>
      <c r="M229" s="1"/>
      <c r="N229" s="1"/>
      <c r="O229" s="1"/>
      <c r="P229" s="14"/>
      <c r="Q229" s="13">
        <f t="shared" si="16"/>
        <v>27</v>
      </c>
      <c r="S229" s="90">
        <v>0</v>
      </c>
      <c r="T229" s="82"/>
      <c r="U229" s="29"/>
      <c r="V229" s="29"/>
      <c r="W229" s="29"/>
      <c r="X229" s="29"/>
      <c r="Y229" s="29"/>
      <c r="Z229" s="29"/>
      <c r="AA229" s="106"/>
      <c r="AB229" s="13">
        <f t="shared" si="22"/>
        <v>0</v>
      </c>
      <c r="AC229" s="179"/>
      <c r="AD229" s="11"/>
      <c r="AE229" s="129">
        <v>12</v>
      </c>
      <c r="AF229" s="118">
        <v>3</v>
      </c>
      <c r="AG229" s="117"/>
      <c r="AH229" s="117"/>
      <c r="AI229" s="117"/>
      <c r="AJ229" s="117"/>
      <c r="AK229" s="117"/>
      <c r="AL229" s="127"/>
      <c r="AM229" s="13">
        <f t="shared" ref="AM229:AM230" si="23">SUM(AE229:AL229)</f>
        <v>15</v>
      </c>
      <c r="AN229" s="102"/>
      <c r="AO229" s="100">
        <f t="shared" si="17"/>
        <v>42</v>
      </c>
    </row>
    <row r="230" spans="1:41" ht="10" customHeight="1" x14ac:dyDescent="0.15">
      <c r="A230" s="11"/>
      <c r="B230" s="139" t="s">
        <v>414</v>
      </c>
      <c r="C230" s="33" t="s">
        <v>3</v>
      </c>
      <c r="D230" s="142" t="s">
        <v>437</v>
      </c>
      <c r="E230" s="88" t="s">
        <v>309</v>
      </c>
      <c r="F230" s="113" t="s">
        <v>626</v>
      </c>
      <c r="G230" s="89">
        <v>224.62</v>
      </c>
      <c r="H230" s="90">
        <v>0.14000000000000001</v>
      </c>
      <c r="I230" s="40">
        <v>17</v>
      </c>
      <c r="J230" s="57">
        <v>20</v>
      </c>
      <c r="K230" s="42">
        <v>2</v>
      </c>
      <c r="L230" s="1"/>
      <c r="M230" s="1"/>
      <c r="N230" s="1"/>
      <c r="O230" s="1"/>
      <c r="P230" s="1"/>
      <c r="Q230" s="13">
        <f t="shared" si="16"/>
        <v>39</v>
      </c>
      <c r="S230" s="90">
        <v>6.1100000000000002E-2</v>
      </c>
      <c r="T230" s="121">
        <v>3</v>
      </c>
      <c r="U230" s="136">
        <v>10</v>
      </c>
      <c r="V230" s="29"/>
      <c r="W230" s="29"/>
      <c r="X230" s="29"/>
      <c r="Y230" s="29"/>
      <c r="Z230" s="29"/>
      <c r="AA230" s="106"/>
      <c r="AB230" s="13">
        <f t="shared" si="22"/>
        <v>13</v>
      </c>
      <c r="AC230" s="179"/>
      <c r="AD230" s="11"/>
      <c r="AE230" s="129">
        <v>1</v>
      </c>
      <c r="AF230" s="118">
        <v>4</v>
      </c>
      <c r="AG230" s="122">
        <v>1</v>
      </c>
      <c r="AH230" s="117"/>
      <c r="AI230" s="124">
        <v>1</v>
      </c>
      <c r="AJ230" s="29"/>
      <c r="AK230" s="29"/>
      <c r="AL230" s="106"/>
      <c r="AM230" s="13">
        <f t="shared" si="23"/>
        <v>7</v>
      </c>
      <c r="AN230" s="102"/>
      <c r="AO230" s="100">
        <f t="shared" si="17"/>
        <v>59</v>
      </c>
    </row>
    <row r="231" spans="1:41" ht="10" customHeight="1" x14ac:dyDescent="0.15">
      <c r="A231" s="11"/>
      <c r="B231" s="139" t="s">
        <v>496</v>
      </c>
      <c r="C231" s="33" t="s">
        <v>110</v>
      </c>
      <c r="D231" s="142" t="s">
        <v>438</v>
      </c>
      <c r="E231" s="88" t="s">
        <v>310</v>
      </c>
      <c r="F231" s="113" t="s">
        <v>627</v>
      </c>
      <c r="G231" s="89">
        <v>62.69</v>
      </c>
      <c r="H231" s="90">
        <v>2.7E-2</v>
      </c>
      <c r="I231" s="33"/>
      <c r="J231" s="29"/>
      <c r="K231" s="29"/>
      <c r="L231" s="49">
        <v>1</v>
      </c>
      <c r="M231" s="29"/>
      <c r="N231" s="29"/>
      <c r="O231" s="29"/>
      <c r="P231" s="29"/>
      <c r="Q231" s="13">
        <f t="shared" si="16"/>
        <v>1</v>
      </c>
      <c r="S231" s="90">
        <v>0</v>
      </c>
      <c r="T231" s="82"/>
      <c r="U231" s="29"/>
      <c r="V231" s="29"/>
      <c r="W231" s="29"/>
      <c r="X231" s="29"/>
      <c r="Y231" s="29"/>
      <c r="Z231" s="29"/>
      <c r="AA231" s="106"/>
      <c r="AB231" s="13">
        <f t="shared" si="22"/>
        <v>0</v>
      </c>
      <c r="AC231" s="179"/>
      <c r="AD231" s="11"/>
      <c r="AE231" s="82"/>
      <c r="AF231" s="29"/>
      <c r="AG231" s="29"/>
      <c r="AH231" s="29"/>
      <c r="AI231" s="29"/>
      <c r="AJ231" s="29"/>
      <c r="AK231" s="29"/>
      <c r="AL231" s="106"/>
      <c r="AM231" s="13">
        <f t="shared" ref="AM231:AM254" si="24">SUM(AE231:AL231)</f>
        <v>0</v>
      </c>
      <c r="AN231" s="102"/>
      <c r="AO231" s="100">
        <f t="shared" si="17"/>
        <v>1</v>
      </c>
    </row>
    <row r="232" spans="1:41" ht="10" customHeight="1" x14ac:dyDescent="0.15">
      <c r="A232" s="11"/>
      <c r="B232" s="213"/>
      <c r="C232" s="33" t="s">
        <v>911</v>
      </c>
      <c r="D232" s="142"/>
      <c r="E232" s="88" t="s">
        <v>912</v>
      </c>
      <c r="F232" s="113" t="s">
        <v>913</v>
      </c>
      <c r="G232" s="89"/>
      <c r="H232" s="90">
        <v>0</v>
      </c>
      <c r="I232" s="33"/>
      <c r="J232" s="29"/>
      <c r="K232" s="29"/>
      <c r="L232" s="109"/>
      <c r="M232" s="29"/>
      <c r="N232" s="29"/>
      <c r="O232" s="29"/>
      <c r="P232" s="29"/>
      <c r="Q232" s="13">
        <f t="shared" si="16"/>
        <v>0</v>
      </c>
      <c r="S232" s="90">
        <v>0</v>
      </c>
      <c r="T232" s="82"/>
      <c r="U232" s="29"/>
      <c r="V232" s="29"/>
      <c r="W232" s="29"/>
      <c r="X232" s="29"/>
      <c r="Y232" s="29"/>
      <c r="Z232" s="29"/>
      <c r="AA232" s="106"/>
      <c r="AB232" s="13">
        <f t="shared" si="22"/>
        <v>0</v>
      </c>
      <c r="AC232" s="179"/>
      <c r="AD232" s="11"/>
      <c r="AE232" s="203">
        <v>1</v>
      </c>
      <c r="AF232" s="188"/>
      <c r="AG232" s="187">
        <v>1</v>
      </c>
      <c r="AH232" s="29"/>
      <c r="AI232" s="29"/>
      <c r="AJ232" s="29"/>
      <c r="AK232" s="29"/>
      <c r="AL232" s="106"/>
      <c r="AM232" s="13">
        <f t="shared" si="24"/>
        <v>2</v>
      </c>
      <c r="AN232" s="102"/>
      <c r="AO232" s="100">
        <f t="shared" si="17"/>
        <v>2</v>
      </c>
    </row>
    <row r="233" spans="1:41" ht="10" customHeight="1" x14ac:dyDescent="0.15">
      <c r="A233" s="11"/>
      <c r="B233" s="139" t="s">
        <v>482</v>
      </c>
      <c r="C233" s="33" t="s">
        <v>15</v>
      </c>
      <c r="D233" s="142" t="s">
        <v>439</v>
      </c>
      <c r="E233" s="88" t="s">
        <v>311</v>
      </c>
      <c r="F233" s="113" t="s">
        <v>515</v>
      </c>
      <c r="G233" s="89">
        <v>389.31</v>
      </c>
      <c r="H233" s="90">
        <v>1.0999999999999999E-2</v>
      </c>
      <c r="I233" s="55">
        <v>3</v>
      </c>
      <c r="J233" s="41">
        <v>1</v>
      </c>
      <c r="K233" s="1"/>
      <c r="L233" s="1"/>
      <c r="M233" s="1"/>
      <c r="N233" s="14"/>
      <c r="O233" s="15"/>
      <c r="P233" s="1"/>
      <c r="Q233" s="13">
        <f t="shared" si="16"/>
        <v>4</v>
      </c>
      <c r="S233" s="90">
        <v>0</v>
      </c>
      <c r="T233" s="82"/>
      <c r="U233" s="29"/>
      <c r="V233" s="29"/>
      <c r="W233" s="29"/>
      <c r="X233" s="29"/>
      <c r="Y233" s="29"/>
      <c r="Z233" s="29"/>
      <c r="AA233" s="106"/>
      <c r="AB233" s="13">
        <f t="shared" si="22"/>
        <v>0</v>
      </c>
      <c r="AC233" s="179"/>
      <c r="AD233" s="11"/>
      <c r="AE233" s="82"/>
      <c r="AF233" s="29"/>
      <c r="AG233" s="29"/>
      <c r="AH233" s="29"/>
      <c r="AI233" s="29"/>
      <c r="AJ233" s="29"/>
      <c r="AK233" s="29"/>
      <c r="AL233" s="106"/>
      <c r="AM233" s="13">
        <f t="shared" si="24"/>
        <v>0</v>
      </c>
      <c r="AN233" s="102"/>
      <c r="AO233" s="100">
        <f t="shared" si="17"/>
        <v>4</v>
      </c>
    </row>
    <row r="234" spans="1:41" ht="10" customHeight="1" x14ac:dyDescent="0.15">
      <c r="A234" s="11"/>
      <c r="B234" s="139" t="s">
        <v>493</v>
      </c>
      <c r="C234" s="33" t="s">
        <v>180</v>
      </c>
      <c r="D234" s="142" t="s">
        <v>440</v>
      </c>
      <c r="E234" s="88" t="s">
        <v>181</v>
      </c>
      <c r="F234" s="113" t="s">
        <v>628</v>
      </c>
      <c r="G234" s="89">
        <v>40.4</v>
      </c>
      <c r="H234" s="90">
        <v>0</v>
      </c>
      <c r="I234" s="111"/>
      <c r="J234" s="29"/>
      <c r="K234" s="1"/>
      <c r="L234" s="1"/>
      <c r="M234" s="1"/>
      <c r="N234" s="14"/>
      <c r="O234" s="15"/>
      <c r="P234" s="1"/>
      <c r="Q234" s="13">
        <f t="shared" si="16"/>
        <v>0</v>
      </c>
      <c r="S234" s="90">
        <v>4.7600000000000003E-2</v>
      </c>
      <c r="T234" s="126"/>
      <c r="U234" s="117"/>
      <c r="V234" s="117"/>
      <c r="W234" s="119">
        <v>1</v>
      </c>
      <c r="X234" s="29"/>
      <c r="Y234" s="29"/>
      <c r="Z234" s="29"/>
      <c r="AA234" s="106"/>
      <c r="AB234" s="13">
        <f t="shared" si="22"/>
        <v>1</v>
      </c>
      <c r="AC234" s="179"/>
      <c r="AD234" s="11"/>
      <c r="AE234" s="82"/>
      <c r="AF234" s="29"/>
      <c r="AG234" s="29"/>
      <c r="AH234" s="29"/>
      <c r="AI234" s="29"/>
      <c r="AJ234" s="29"/>
      <c r="AK234" s="29"/>
      <c r="AL234" s="106"/>
      <c r="AM234" s="13">
        <f t="shared" si="24"/>
        <v>0</v>
      </c>
      <c r="AN234" s="102"/>
      <c r="AO234" s="100">
        <f t="shared" si="17"/>
        <v>1</v>
      </c>
    </row>
    <row r="235" spans="1:41" ht="10" customHeight="1" x14ac:dyDescent="0.15">
      <c r="A235" s="11"/>
      <c r="B235" s="139" t="s">
        <v>495</v>
      </c>
      <c r="C235" s="33" t="s">
        <v>5</v>
      </c>
      <c r="D235" s="142" t="s">
        <v>441</v>
      </c>
      <c r="E235" s="88" t="s">
        <v>312</v>
      </c>
      <c r="F235" s="113" t="s">
        <v>629</v>
      </c>
      <c r="G235" s="89">
        <v>187.6</v>
      </c>
      <c r="H235" s="90">
        <v>1.0999999999999999E-2</v>
      </c>
      <c r="I235" s="12"/>
      <c r="J235" s="57">
        <v>1</v>
      </c>
      <c r="K235" s="14"/>
      <c r="L235" s="1"/>
      <c r="M235" s="14"/>
      <c r="N235" s="1"/>
      <c r="O235" s="1"/>
      <c r="P235" s="1"/>
      <c r="Q235" s="13">
        <f t="shared" si="16"/>
        <v>1</v>
      </c>
      <c r="S235" s="90">
        <v>0</v>
      </c>
      <c r="T235" s="82"/>
      <c r="U235" s="29"/>
      <c r="V235" s="29"/>
      <c r="W235" s="29"/>
      <c r="X235" s="29"/>
      <c r="Y235" s="29"/>
      <c r="Z235" s="29"/>
      <c r="AA235" s="106"/>
      <c r="AB235" s="13">
        <f t="shared" si="22"/>
        <v>0</v>
      </c>
      <c r="AC235" s="179"/>
      <c r="AD235" s="11"/>
      <c r="AE235" s="82"/>
      <c r="AF235" s="29"/>
      <c r="AG235" s="29"/>
      <c r="AH235" s="29"/>
      <c r="AI235" s="29"/>
      <c r="AJ235" s="29"/>
      <c r="AK235" s="29"/>
      <c r="AL235" s="106"/>
      <c r="AM235" s="13">
        <f t="shared" si="24"/>
        <v>0</v>
      </c>
      <c r="AN235" s="102"/>
      <c r="AO235" s="100">
        <f t="shared" si="17"/>
        <v>1</v>
      </c>
    </row>
    <row r="236" spans="1:41" ht="10" customHeight="1" x14ac:dyDescent="0.15">
      <c r="A236" s="11"/>
      <c r="B236" s="139" t="s">
        <v>495</v>
      </c>
      <c r="C236" s="33" t="s">
        <v>183</v>
      </c>
      <c r="D236" s="142" t="s">
        <v>443</v>
      </c>
      <c r="E236" s="88" t="s">
        <v>184</v>
      </c>
      <c r="F236" s="113" t="s">
        <v>630</v>
      </c>
      <c r="G236" s="89">
        <v>186.4</v>
      </c>
      <c r="H236" s="90">
        <v>0</v>
      </c>
      <c r="I236" s="12"/>
      <c r="J236" s="109"/>
      <c r="K236" s="14"/>
      <c r="L236" s="1"/>
      <c r="M236" s="14"/>
      <c r="N236" s="1"/>
      <c r="O236" s="1"/>
      <c r="P236" s="1"/>
      <c r="Q236" s="13">
        <f t="shared" si="16"/>
        <v>0</v>
      </c>
      <c r="S236" s="90">
        <v>7.4900000000000001E-3</v>
      </c>
      <c r="T236" s="126"/>
      <c r="U236" s="136">
        <v>1</v>
      </c>
      <c r="V236" s="29"/>
      <c r="W236" s="29"/>
      <c r="X236" s="29"/>
      <c r="Y236" s="29"/>
      <c r="Z236" s="29"/>
      <c r="AA236" s="106"/>
      <c r="AB236" s="13">
        <f t="shared" si="22"/>
        <v>1</v>
      </c>
      <c r="AC236" s="179"/>
      <c r="AD236" s="11"/>
      <c r="AE236" s="82"/>
      <c r="AF236" s="29"/>
      <c r="AG236" s="29"/>
      <c r="AH236" s="29"/>
      <c r="AI236" s="29"/>
      <c r="AJ236" s="29"/>
      <c r="AK236" s="29"/>
      <c r="AL236" s="106"/>
      <c r="AM236" s="13">
        <f t="shared" si="24"/>
        <v>0</v>
      </c>
      <c r="AN236" s="102"/>
      <c r="AO236" s="100">
        <f t="shared" si="17"/>
        <v>1</v>
      </c>
    </row>
    <row r="237" spans="1:41" ht="10" customHeight="1" x14ac:dyDescent="0.15">
      <c r="A237" s="11"/>
      <c r="B237" s="213"/>
      <c r="C237" s="33" t="s">
        <v>914</v>
      </c>
      <c r="D237" s="142" t="s">
        <v>914</v>
      </c>
      <c r="E237" s="88" t="s">
        <v>915</v>
      </c>
      <c r="F237" s="113" t="s">
        <v>515</v>
      </c>
      <c r="G237" s="89"/>
      <c r="H237" s="90">
        <v>0</v>
      </c>
      <c r="I237" s="12"/>
      <c r="J237" s="109"/>
      <c r="K237" s="14"/>
      <c r="L237" s="1"/>
      <c r="M237" s="14"/>
      <c r="N237" s="1"/>
      <c r="O237" s="1"/>
      <c r="P237" s="1"/>
      <c r="Q237" s="13">
        <f t="shared" si="16"/>
        <v>0</v>
      </c>
      <c r="S237" s="90">
        <v>0</v>
      </c>
      <c r="T237" s="183"/>
      <c r="U237" s="182"/>
      <c r="V237" s="29"/>
      <c r="W237" s="29"/>
      <c r="X237" s="29"/>
      <c r="Y237" s="29"/>
      <c r="Z237" s="29"/>
      <c r="AA237" s="106"/>
      <c r="AB237" s="13">
        <f t="shared" si="22"/>
        <v>0</v>
      </c>
      <c r="AC237" s="179"/>
      <c r="AD237" s="11"/>
      <c r="AE237" s="82"/>
      <c r="AF237" s="196">
        <v>1</v>
      </c>
      <c r="AG237" s="188"/>
      <c r="AH237" s="194">
        <v>1</v>
      </c>
      <c r="AI237" s="188"/>
      <c r="AJ237" s="195">
        <v>1</v>
      </c>
      <c r="AK237" s="193">
        <v>1</v>
      </c>
      <c r="AL237" s="106"/>
      <c r="AM237" s="13">
        <f t="shared" si="24"/>
        <v>4</v>
      </c>
      <c r="AN237" s="102"/>
      <c r="AO237" s="100">
        <f t="shared" si="17"/>
        <v>4</v>
      </c>
    </row>
    <row r="238" spans="1:41" ht="10" customHeight="1" x14ac:dyDescent="0.15">
      <c r="A238" s="11"/>
      <c r="B238" s="213"/>
      <c r="C238" s="33" t="s">
        <v>916</v>
      </c>
      <c r="D238" s="142"/>
      <c r="E238" s="88" t="s">
        <v>917</v>
      </c>
      <c r="F238" s="113" t="s">
        <v>918</v>
      </c>
      <c r="G238" s="89"/>
      <c r="H238" s="90">
        <v>0</v>
      </c>
      <c r="I238" s="12"/>
      <c r="J238" s="109"/>
      <c r="K238" s="14"/>
      <c r="L238" s="1"/>
      <c r="M238" s="14"/>
      <c r="N238" s="1"/>
      <c r="O238" s="1"/>
      <c r="P238" s="1"/>
      <c r="Q238" s="13">
        <f t="shared" si="16"/>
        <v>0</v>
      </c>
      <c r="S238" s="90">
        <v>0</v>
      </c>
      <c r="T238" s="183"/>
      <c r="U238" s="182"/>
      <c r="V238" s="29"/>
      <c r="W238" s="29"/>
      <c r="X238" s="29"/>
      <c r="Y238" s="29"/>
      <c r="Z238" s="29"/>
      <c r="AA238" s="106"/>
      <c r="AB238" s="13">
        <f t="shared" si="22"/>
        <v>0</v>
      </c>
      <c r="AC238" s="179"/>
      <c r="AD238" s="11"/>
      <c r="AE238" s="203">
        <v>1</v>
      </c>
      <c r="AF238" s="196">
        <v>1</v>
      </c>
      <c r="AG238" s="187">
        <v>1</v>
      </c>
      <c r="AH238" s="188"/>
      <c r="AI238" s="188"/>
      <c r="AJ238" s="188"/>
      <c r="AK238" s="188"/>
      <c r="AL238" s="106"/>
      <c r="AM238" s="13">
        <f t="shared" si="24"/>
        <v>3</v>
      </c>
      <c r="AN238" s="102"/>
      <c r="AO238" s="100">
        <f t="shared" si="17"/>
        <v>3</v>
      </c>
    </row>
    <row r="239" spans="1:41" ht="10" customHeight="1" x14ac:dyDescent="0.15">
      <c r="A239" s="11"/>
      <c r="B239" s="139" t="s">
        <v>383</v>
      </c>
      <c r="C239" s="33" t="s">
        <v>115</v>
      </c>
      <c r="D239" s="142" t="s">
        <v>115</v>
      </c>
      <c r="E239" s="88" t="s">
        <v>313</v>
      </c>
      <c r="F239" s="113" t="s">
        <v>515</v>
      </c>
      <c r="G239" s="89">
        <v>127.47</v>
      </c>
      <c r="H239" s="90">
        <v>6.0000000000000001E-3</v>
      </c>
      <c r="I239" s="55">
        <v>1</v>
      </c>
      <c r="J239" s="1"/>
      <c r="K239" s="1"/>
      <c r="L239" s="1"/>
      <c r="M239" s="1"/>
      <c r="N239" s="1"/>
      <c r="O239" s="14"/>
      <c r="P239" s="1"/>
      <c r="Q239" s="13">
        <f t="shared" si="16"/>
        <v>1</v>
      </c>
      <c r="S239" s="90">
        <v>0</v>
      </c>
      <c r="T239" s="82"/>
      <c r="U239" s="29"/>
      <c r="V239" s="29"/>
      <c r="W239" s="29"/>
      <c r="X239" s="29"/>
      <c r="Y239" s="29"/>
      <c r="Z239" s="29"/>
      <c r="AA239" s="106"/>
      <c r="AB239" s="13">
        <f t="shared" si="22"/>
        <v>0</v>
      </c>
      <c r="AC239" s="179"/>
      <c r="AD239" s="11"/>
      <c r="AE239" s="82"/>
      <c r="AF239" s="29"/>
      <c r="AG239" s="29"/>
      <c r="AH239" s="29"/>
      <c r="AI239" s="29"/>
      <c r="AJ239" s="29"/>
      <c r="AK239" s="29"/>
      <c r="AL239" s="106"/>
      <c r="AM239" s="13">
        <f t="shared" si="24"/>
        <v>0</v>
      </c>
      <c r="AN239" s="102"/>
      <c r="AO239" s="100">
        <f t="shared" si="17"/>
        <v>1</v>
      </c>
    </row>
    <row r="240" spans="1:41" ht="10" customHeight="1" x14ac:dyDescent="0.15">
      <c r="A240" s="11"/>
      <c r="B240" s="139">
        <v>10</v>
      </c>
      <c r="C240" s="33" t="s">
        <v>109</v>
      </c>
      <c r="D240" s="142" t="s">
        <v>109</v>
      </c>
      <c r="E240" s="88" t="s">
        <v>314</v>
      </c>
      <c r="F240" s="113" t="s">
        <v>631</v>
      </c>
      <c r="G240" s="89">
        <v>65.400000000000006</v>
      </c>
      <c r="H240" s="90">
        <v>5.2999999999999999E-2</v>
      </c>
      <c r="I240" s="33"/>
      <c r="J240" s="29"/>
      <c r="K240" s="29"/>
      <c r="L240" s="43">
        <v>1</v>
      </c>
      <c r="M240" s="52">
        <v>2</v>
      </c>
      <c r="N240" s="29"/>
      <c r="O240" s="29"/>
      <c r="P240" s="29"/>
      <c r="Q240" s="13">
        <f t="shared" si="16"/>
        <v>3</v>
      </c>
      <c r="S240" s="90">
        <v>0</v>
      </c>
      <c r="T240" s="82"/>
      <c r="U240" s="29"/>
      <c r="V240" s="29"/>
      <c r="W240" s="29"/>
      <c r="X240" s="29"/>
      <c r="Y240" s="29"/>
      <c r="Z240" s="29"/>
      <c r="AA240" s="106"/>
      <c r="AB240" s="13">
        <f t="shared" si="22"/>
        <v>0</v>
      </c>
      <c r="AC240" s="179"/>
      <c r="AD240" s="11"/>
      <c r="AE240" s="82"/>
      <c r="AF240" s="29"/>
      <c r="AG240" s="29"/>
      <c r="AH240" s="29"/>
      <c r="AI240" s="29"/>
      <c r="AJ240" s="29"/>
      <c r="AK240" s="29"/>
      <c r="AL240" s="106"/>
      <c r="AM240" s="13">
        <f t="shared" si="24"/>
        <v>0</v>
      </c>
      <c r="AN240" s="102"/>
      <c r="AO240" s="100">
        <f t="shared" si="17"/>
        <v>3</v>
      </c>
    </row>
    <row r="241" spans="1:41" ht="10" customHeight="1" x14ac:dyDescent="0.15">
      <c r="A241" s="11"/>
      <c r="B241" s="213"/>
      <c r="C241" s="33" t="s">
        <v>919</v>
      </c>
      <c r="D241" s="142" t="s">
        <v>919</v>
      </c>
      <c r="E241" s="88" t="s">
        <v>920</v>
      </c>
      <c r="F241" s="113" t="s">
        <v>515</v>
      </c>
      <c r="G241" s="89"/>
      <c r="H241" s="90">
        <v>0</v>
      </c>
      <c r="I241" s="33"/>
      <c r="J241" s="29"/>
      <c r="K241" s="29"/>
      <c r="L241" s="29"/>
      <c r="M241" s="109"/>
      <c r="N241" s="29"/>
      <c r="O241" s="29"/>
      <c r="P241" s="29"/>
      <c r="Q241" s="13">
        <f t="shared" si="16"/>
        <v>0</v>
      </c>
      <c r="S241" s="90">
        <v>0</v>
      </c>
      <c r="T241" s="82"/>
      <c r="U241" s="29"/>
      <c r="V241" s="29"/>
      <c r="W241" s="29"/>
      <c r="X241" s="29"/>
      <c r="Y241" s="29"/>
      <c r="Z241" s="29"/>
      <c r="AA241" s="106"/>
      <c r="AB241" s="13">
        <f t="shared" si="22"/>
        <v>0</v>
      </c>
      <c r="AC241" s="179"/>
      <c r="AD241" s="11"/>
      <c r="AE241" s="82"/>
      <c r="AF241" s="29"/>
      <c r="AG241" s="29"/>
      <c r="AH241" s="29"/>
      <c r="AI241" s="29"/>
      <c r="AJ241" s="29"/>
      <c r="AK241" s="193">
        <v>1</v>
      </c>
      <c r="AL241" s="189">
        <v>1</v>
      </c>
      <c r="AM241" s="13">
        <f t="shared" si="24"/>
        <v>2</v>
      </c>
      <c r="AN241" s="102"/>
      <c r="AO241" s="100">
        <f t="shared" si="17"/>
        <v>2</v>
      </c>
    </row>
    <row r="242" spans="1:41" ht="10" customHeight="1" x14ac:dyDescent="0.15">
      <c r="A242" s="11"/>
      <c r="B242" s="139" t="s">
        <v>498</v>
      </c>
      <c r="C242" s="33" t="s">
        <v>118</v>
      </c>
      <c r="D242" s="142" t="s">
        <v>118</v>
      </c>
      <c r="E242" s="88" t="s">
        <v>315</v>
      </c>
      <c r="F242" s="113" t="s">
        <v>515</v>
      </c>
      <c r="G242" s="89">
        <v>28.67</v>
      </c>
      <c r="H242" s="90">
        <v>0.06</v>
      </c>
      <c r="I242" s="33"/>
      <c r="J242" s="29"/>
      <c r="K242" s="29"/>
      <c r="L242" s="29"/>
      <c r="M242" s="29"/>
      <c r="N242" s="53">
        <v>1</v>
      </c>
      <c r="O242" s="29"/>
      <c r="P242" s="29"/>
      <c r="Q242" s="13">
        <f t="shared" si="16"/>
        <v>1</v>
      </c>
      <c r="S242" s="90">
        <v>0</v>
      </c>
      <c r="T242" s="82"/>
      <c r="U242" s="29"/>
      <c r="V242" s="29"/>
      <c r="W242" s="29"/>
      <c r="X242" s="29"/>
      <c r="Y242" s="29"/>
      <c r="Z242" s="29"/>
      <c r="AA242" s="106"/>
      <c r="AB242" s="13">
        <f t="shared" si="22"/>
        <v>0</v>
      </c>
      <c r="AC242" s="179"/>
      <c r="AD242" s="11"/>
      <c r="AE242" s="82"/>
      <c r="AF242" s="29"/>
      <c r="AG242" s="29"/>
      <c r="AH242" s="29"/>
      <c r="AI242" s="29"/>
      <c r="AJ242" s="29"/>
      <c r="AK242" s="29"/>
      <c r="AL242" s="106"/>
      <c r="AM242" s="13">
        <f t="shared" si="24"/>
        <v>0</v>
      </c>
      <c r="AN242" s="102"/>
      <c r="AO242" s="100">
        <f t="shared" si="17"/>
        <v>1</v>
      </c>
    </row>
    <row r="243" spans="1:41" ht="10" customHeight="1" x14ac:dyDescent="0.15">
      <c r="A243" s="11"/>
      <c r="B243" s="139" t="s">
        <v>442</v>
      </c>
      <c r="C243" s="33" t="s">
        <v>117</v>
      </c>
      <c r="D243" s="142" t="s">
        <v>117</v>
      </c>
      <c r="E243" s="88" t="s">
        <v>316</v>
      </c>
      <c r="F243" s="113" t="s">
        <v>515</v>
      </c>
      <c r="G243" s="89">
        <v>32.36</v>
      </c>
      <c r="H243" s="90">
        <v>0.19400000000000001</v>
      </c>
      <c r="I243" s="33"/>
      <c r="J243" s="29"/>
      <c r="K243" s="29"/>
      <c r="L243" s="29"/>
      <c r="M243" s="29"/>
      <c r="N243" s="53">
        <v>4</v>
      </c>
      <c r="O243" s="30"/>
      <c r="P243" s="29"/>
      <c r="Q243" s="13">
        <f t="shared" si="16"/>
        <v>4</v>
      </c>
      <c r="S243" s="90">
        <v>0</v>
      </c>
      <c r="T243" s="82"/>
      <c r="U243" s="29"/>
      <c r="V243" s="29"/>
      <c r="W243" s="29"/>
      <c r="X243" s="29"/>
      <c r="Y243" s="29"/>
      <c r="Z243" s="29"/>
      <c r="AA243" s="106"/>
      <c r="AB243" s="13">
        <f t="shared" si="22"/>
        <v>0</v>
      </c>
      <c r="AC243" s="179"/>
      <c r="AD243" s="11"/>
      <c r="AE243" s="82"/>
      <c r="AF243" s="29"/>
      <c r="AG243" s="29"/>
      <c r="AH243" s="29"/>
      <c r="AI243" s="29"/>
      <c r="AJ243" s="29"/>
      <c r="AK243" s="29"/>
      <c r="AL243" s="106"/>
      <c r="AM243" s="13">
        <f t="shared" si="24"/>
        <v>0</v>
      </c>
      <c r="AN243" s="102"/>
      <c r="AO243" s="100">
        <f t="shared" si="17"/>
        <v>4</v>
      </c>
    </row>
    <row r="244" spans="1:41" ht="10" customHeight="1" x14ac:dyDescent="0.15">
      <c r="A244" s="11"/>
      <c r="B244" s="139" t="s">
        <v>442</v>
      </c>
      <c r="C244" s="33" t="s">
        <v>166</v>
      </c>
      <c r="D244" s="142" t="s">
        <v>166</v>
      </c>
      <c r="E244" s="88" t="s">
        <v>167</v>
      </c>
      <c r="F244" s="113" t="s">
        <v>515</v>
      </c>
      <c r="G244" s="89">
        <v>32.200000000000003</v>
      </c>
      <c r="H244" s="90">
        <v>0</v>
      </c>
      <c r="I244" s="33"/>
      <c r="J244" s="29"/>
      <c r="K244" s="29"/>
      <c r="L244" s="29"/>
      <c r="M244" s="29"/>
      <c r="N244" s="109"/>
      <c r="O244" s="30"/>
      <c r="P244" s="29"/>
      <c r="Q244" s="13">
        <f t="shared" si="16"/>
        <v>0</v>
      </c>
      <c r="S244" s="90">
        <v>5.4100000000000002E-2</v>
      </c>
      <c r="T244" s="82"/>
      <c r="U244" s="29"/>
      <c r="V244" s="29"/>
      <c r="W244" s="29"/>
      <c r="X244" s="132">
        <v>1</v>
      </c>
      <c r="Y244" s="29"/>
      <c r="Z244" s="29"/>
      <c r="AA244" s="106"/>
      <c r="AB244" s="13">
        <f t="shared" si="22"/>
        <v>1</v>
      </c>
      <c r="AC244" s="179"/>
      <c r="AD244" s="11"/>
      <c r="AE244" s="82"/>
      <c r="AF244" s="29"/>
      <c r="AG244" s="29"/>
      <c r="AH244" s="29"/>
      <c r="AI244" s="186">
        <v>1</v>
      </c>
      <c r="AJ244" s="195">
        <v>2</v>
      </c>
      <c r="AK244" s="29"/>
      <c r="AL244" s="106"/>
      <c r="AM244" s="13">
        <f t="shared" si="24"/>
        <v>3</v>
      </c>
      <c r="AN244" s="102"/>
      <c r="AO244" s="100">
        <f t="shared" si="17"/>
        <v>4</v>
      </c>
    </row>
    <row r="245" spans="1:41" ht="10" customHeight="1" x14ac:dyDescent="0.15">
      <c r="A245" s="11"/>
      <c r="B245" s="139" t="s">
        <v>505</v>
      </c>
      <c r="C245" s="33" t="s">
        <v>116</v>
      </c>
      <c r="D245" s="142" t="s">
        <v>116</v>
      </c>
      <c r="E245" s="88" t="s">
        <v>317</v>
      </c>
      <c r="F245" s="113" t="s">
        <v>515</v>
      </c>
      <c r="G245" s="89">
        <v>236.18</v>
      </c>
      <c r="H245" s="90">
        <v>6.0000000000000001E-3</v>
      </c>
      <c r="I245" s="55">
        <v>1</v>
      </c>
      <c r="J245" s="1"/>
      <c r="K245" s="14"/>
      <c r="L245" s="1"/>
      <c r="M245" s="1"/>
      <c r="N245" s="1"/>
      <c r="O245" s="14"/>
      <c r="P245" s="1"/>
      <c r="Q245" s="13">
        <f t="shared" si="16"/>
        <v>1</v>
      </c>
      <c r="S245" s="90">
        <v>0</v>
      </c>
      <c r="T245" s="82"/>
      <c r="U245" s="29"/>
      <c r="V245" s="29"/>
      <c r="W245" s="29"/>
      <c r="X245" s="29"/>
      <c r="Y245" s="29"/>
      <c r="Z245" s="29"/>
      <c r="AA245" s="106"/>
      <c r="AB245" s="13">
        <f t="shared" si="22"/>
        <v>0</v>
      </c>
      <c r="AC245" s="179"/>
      <c r="AD245" s="11"/>
      <c r="AE245" s="82"/>
      <c r="AF245" s="29"/>
      <c r="AG245" s="29"/>
      <c r="AH245" s="29"/>
      <c r="AI245" s="29"/>
      <c r="AJ245" s="29"/>
      <c r="AK245" s="29"/>
      <c r="AL245" s="106"/>
      <c r="AM245" s="13">
        <f t="shared" si="24"/>
        <v>0</v>
      </c>
      <c r="AN245" s="102"/>
      <c r="AO245" s="100">
        <f t="shared" si="17"/>
        <v>1</v>
      </c>
    </row>
    <row r="246" spans="1:41" ht="10" customHeight="1" x14ac:dyDescent="0.15">
      <c r="A246" s="11"/>
      <c r="B246" s="139">
        <v>11</v>
      </c>
      <c r="C246" s="33" t="s">
        <v>921</v>
      </c>
      <c r="D246" s="142" t="s">
        <v>921</v>
      </c>
      <c r="E246" s="88" t="s">
        <v>922</v>
      </c>
      <c r="F246" s="113" t="s">
        <v>515</v>
      </c>
      <c r="G246" s="89"/>
      <c r="H246" s="90">
        <v>0</v>
      </c>
      <c r="I246" s="111"/>
      <c r="J246" s="1"/>
      <c r="K246" s="14"/>
      <c r="L246" s="1"/>
      <c r="M246" s="1"/>
      <c r="N246" s="1"/>
      <c r="O246" s="14"/>
      <c r="P246" s="1"/>
      <c r="Q246" s="13">
        <f t="shared" si="16"/>
        <v>0</v>
      </c>
      <c r="S246" s="90">
        <v>0</v>
      </c>
      <c r="T246" s="82"/>
      <c r="U246" s="29"/>
      <c r="V246" s="29"/>
      <c r="W246" s="29"/>
      <c r="X246" s="29"/>
      <c r="Y246" s="29"/>
      <c r="Z246" s="29"/>
      <c r="AA246" s="106"/>
      <c r="AB246" s="13">
        <f t="shared" si="22"/>
        <v>0</v>
      </c>
      <c r="AC246" s="179"/>
      <c r="AD246" s="11"/>
      <c r="AE246" s="82"/>
      <c r="AF246" s="29"/>
      <c r="AG246" s="29"/>
      <c r="AH246" s="29"/>
      <c r="AI246" s="29"/>
      <c r="AJ246" s="29"/>
      <c r="AK246" s="29"/>
      <c r="AL246" s="210">
        <v>1</v>
      </c>
      <c r="AM246" s="13">
        <f t="shared" si="24"/>
        <v>1</v>
      </c>
      <c r="AN246" s="102"/>
      <c r="AO246" s="100">
        <f t="shared" si="17"/>
        <v>1</v>
      </c>
    </row>
    <row r="247" spans="1:41" ht="10" customHeight="1" x14ac:dyDescent="0.15">
      <c r="A247" s="11"/>
      <c r="B247" s="213"/>
      <c r="C247" s="33" t="s">
        <v>923</v>
      </c>
      <c r="D247" s="142" t="s">
        <v>923</v>
      </c>
      <c r="E247" s="88" t="s">
        <v>924</v>
      </c>
      <c r="F247" s="113" t="s">
        <v>515</v>
      </c>
      <c r="G247" s="89"/>
      <c r="H247" s="90">
        <v>0</v>
      </c>
      <c r="I247" s="111"/>
      <c r="J247" s="1"/>
      <c r="K247" s="14"/>
      <c r="L247" s="1"/>
      <c r="M247" s="1"/>
      <c r="N247" s="1"/>
      <c r="O247" s="14"/>
      <c r="P247" s="1"/>
      <c r="Q247" s="13">
        <f t="shared" si="16"/>
        <v>0</v>
      </c>
      <c r="S247" s="90">
        <v>0</v>
      </c>
      <c r="T247" s="82"/>
      <c r="U247" s="29"/>
      <c r="V247" s="29"/>
      <c r="W247" s="29"/>
      <c r="X247" s="29"/>
      <c r="Y247" s="29"/>
      <c r="Z247" s="29"/>
      <c r="AA247" s="106"/>
      <c r="AB247" s="13">
        <f t="shared" si="22"/>
        <v>0</v>
      </c>
      <c r="AC247" s="179"/>
      <c r="AD247" s="11"/>
      <c r="AE247" s="82"/>
      <c r="AF247" s="29"/>
      <c r="AG247" s="29"/>
      <c r="AH247" s="29"/>
      <c r="AI247" s="29"/>
      <c r="AJ247" s="195">
        <v>1</v>
      </c>
      <c r="AK247" s="188"/>
      <c r="AL247" s="189">
        <v>1</v>
      </c>
      <c r="AM247" s="13">
        <f t="shared" si="24"/>
        <v>2</v>
      </c>
      <c r="AN247" s="102"/>
      <c r="AO247" s="100">
        <f t="shared" si="17"/>
        <v>2</v>
      </c>
    </row>
    <row r="248" spans="1:41" ht="10" customHeight="1" x14ac:dyDescent="0.15">
      <c r="A248" s="11"/>
      <c r="B248" s="139" t="s">
        <v>480</v>
      </c>
      <c r="C248" s="33" t="s">
        <v>60</v>
      </c>
      <c r="D248" s="142" t="s">
        <v>60</v>
      </c>
      <c r="E248" s="88" t="s">
        <v>318</v>
      </c>
      <c r="F248" s="113" t="s">
        <v>515</v>
      </c>
      <c r="G248" s="89">
        <v>35.57</v>
      </c>
      <c r="H248" s="90">
        <v>3.1E-2</v>
      </c>
      <c r="I248" s="40">
        <v>1</v>
      </c>
      <c r="J248" s="41">
        <v>1</v>
      </c>
      <c r="K248" s="29"/>
      <c r="L248" s="29"/>
      <c r="M248" s="52">
        <v>1</v>
      </c>
      <c r="N248" s="29"/>
      <c r="O248" s="29"/>
      <c r="P248" s="29"/>
      <c r="Q248" s="13">
        <f t="shared" si="16"/>
        <v>3</v>
      </c>
      <c r="S248" s="90">
        <v>0</v>
      </c>
      <c r="T248" s="82"/>
      <c r="U248" s="29"/>
      <c r="V248" s="29"/>
      <c r="W248" s="29"/>
      <c r="X248" s="29"/>
      <c r="Y248" s="29"/>
      <c r="Z248" s="29"/>
      <c r="AA248" s="106"/>
      <c r="AB248" s="13">
        <f t="shared" si="22"/>
        <v>0</v>
      </c>
      <c r="AC248" s="179"/>
      <c r="AD248" s="11"/>
      <c r="AE248" s="82"/>
      <c r="AF248" s="29"/>
      <c r="AG248" s="29"/>
      <c r="AH248" s="29"/>
      <c r="AI248" s="29"/>
      <c r="AJ248" s="29"/>
      <c r="AK248" s="29"/>
      <c r="AL248" s="106"/>
      <c r="AM248" s="13">
        <f t="shared" si="24"/>
        <v>0</v>
      </c>
      <c r="AN248" s="102"/>
      <c r="AO248" s="100">
        <f t="shared" si="17"/>
        <v>3</v>
      </c>
    </row>
    <row r="249" spans="1:41" ht="10" customHeight="1" x14ac:dyDescent="0.15">
      <c r="A249" s="11"/>
      <c r="B249" s="139" t="s">
        <v>503</v>
      </c>
      <c r="C249" s="33" t="s">
        <v>40</v>
      </c>
      <c r="D249" s="142" t="s">
        <v>40</v>
      </c>
      <c r="E249" s="88" t="s">
        <v>319</v>
      </c>
      <c r="F249" s="113" t="s">
        <v>632</v>
      </c>
      <c r="G249" s="89">
        <v>21.7</v>
      </c>
      <c r="H249" s="90">
        <v>5.7000000000000002E-2</v>
      </c>
      <c r="I249" s="33"/>
      <c r="J249" s="29"/>
      <c r="K249" s="29"/>
      <c r="L249" s="29"/>
      <c r="M249" s="29"/>
      <c r="N249" s="29"/>
      <c r="O249" s="59">
        <v>1</v>
      </c>
      <c r="P249" s="29"/>
      <c r="Q249" s="13">
        <f t="shared" ref="Q249:Q254" si="25">SUM(I249:P249)</f>
        <v>1</v>
      </c>
      <c r="S249" s="90">
        <v>0</v>
      </c>
      <c r="T249" s="82"/>
      <c r="U249" s="29"/>
      <c r="V249" s="29"/>
      <c r="W249" s="29"/>
      <c r="X249" s="29"/>
      <c r="Y249" s="29"/>
      <c r="Z249" s="29"/>
      <c r="AA249" s="106"/>
      <c r="AB249" s="13">
        <f t="shared" si="22"/>
        <v>0</v>
      </c>
      <c r="AC249" s="179"/>
      <c r="AD249" s="11"/>
      <c r="AE249" s="82"/>
      <c r="AF249" s="29"/>
      <c r="AG249" s="29"/>
      <c r="AH249" s="29"/>
      <c r="AI249" s="29"/>
      <c r="AJ249" s="29"/>
      <c r="AK249" s="29"/>
      <c r="AL249" s="106"/>
      <c r="AM249" s="13">
        <f t="shared" si="24"/>
        <v>0</v>
      </c>
      <c r="AN249" s="102"/>
      <c r="AO249" s="100">
        <f t="shared" si="17"/>
        <v>1</v>
      </c>
    </row>
    <row r="250" spans="1:41" ht="10" customHeight="1" x14ac:dyDescent="0.15">
      <c r="A250" s="11"/>
      <c r="B250" s="139" t="s">
        <v>503</v>
      </c>
      <c r="C250" s="33" t="s">
        <v>61</v>
      </c>
      <c r="D250" s="142" t="s">
        <v>61</v>
      </c>
      <c r="E250" s="88" t="s">
        <v>320</v>
      </c>
      <c r="F250" s="113" t="s">
        <v>633</v>
      </c>
      <c r="G250" s="89">
        <v>49.66</v>
      </c>
      <c r="H250" s="90">
        <v>3.1E-2</v>
      </c>
      <c r="I250" s="33"/>
      <c r="J250" s="29"/>
      <c r="K250" s="29"/>
      <c r="L250" s="49">
        <v>1</v>
      </c>
      <c r="M250" s="29"/>
      <c r="N250" s="29"/>
      <c r="O250" s="29"/>
      <c r="P250" s="29"/>
      <c r="Q250" s="13">
        <f t="shared" si="25"/>
        <v>1</v>
      </c>
      <c r="S250" s="90">
        <v>0</v>
      </c>
      <c r="T250" s="82"/>
      <c r="U250" s="29"/>
      <c r="V250" s="29"/>
      <c r="W250" s="29"/>
      <c r="X250" s="29"/>
      <c r="Y250" s="29"/>
      <c r="Z250" s="29"/>
      <c r="AA250" s="106"/>
      <c r="AB250" s="13">
        <f t="shared" si="22"/>
        <v>0</v>
      </c>
      <c r="AC250" s="179"/>
      <c r="AD250" s="11"/>
      <c r="AE250" s="82"/>
      <c r="AF250" s="29"/>
      <c r="AG250" s="29"/>
      <c r="AH250" s="29"/>
      <c r="AI250" s="29"/>
      <c r="AJ250" s="29"/>
      <c r="AK250" s="29"/>
      <c r="AL250" s="106"/>
      <c r="AM250" s="13">
        <f t="shared" si="24"/>
        <v>0</v>
      </c>
      <c r="AN250" s="102"/>
      <c r="AO250" s="100">
        <f t="shared" si="17"/>
        <v>1</v>
      </c>
    </row>
    <row r="251" spans="1:41" ht="10" customHeight="1" x14ac:dyDescent="0.15">
      <c r="A251" s="11"/>
      <c r="B251" s="139">
        <v>11</v>
      </c>
      <c r="C251" s="33" t="s">
        <v>925</v>
      </c>
      <c r="D251" s="142"/>
      <c r="E251" s="88" t="s">
        <v>926</v>
      </c>
      <c r="F251" s="113" t="s">
        <v>927</v>
      </c>
      <c r="G251" s="89"/>
      <c r="H251" s="90">
        <v>0</v>
      </c>
      <c r="I251" s="33"/>
      <c r="J251" s="29"/>
      <c r="K251" s="29"/>
      <c r="L251" s="109"/>
      <c r="M251" s="29"/>
      <c r="N251" s="29"/>
      <c r="O251" s="29"/>
      <c r="P251" s="29"/>
      <c r="Q251" s="13">
        <f t="shared" si="25"/>
        <v>0</v>
      </c>
      <c r="S251" s="90">
        <v>0</v>
      </c>
      <c r="T251" s="82"/>
      <c r="U251" s="29"/>
      <c r="V251" s="29"/>
      <c r="W251" s="29"/>
      <c r="X251" s="29"/>
      <c r="Y251" s="29"/>
      <c r="Z251" s="29"/>
      <c r="AA251" s="106"/>
      <c r="AB251" s="13">
        <f t="shared" si="22"/>
        <v>0</v>
      </c>
      <c r="AC251" s="179"/>
      <c r="AD251" s="11"/>
      <c r="AE251" s="211">
        <v>1</v>
      </c>
      <c r="AF251" s="29"/>
      <c r="AG251" s="29"/>
      <c r="AH251" s="29"/>
      <c r="AI251" s="29"/>
      <c r="AJ251" s="29"/>
      <c r="AK251" s="29"/>
      <c r="AL251" s="106"/>
      <c r="AM251" s="13">
        <f t="shared" si="24"/>
        <v>1</v>
      </c>
      <c r="AN251" s="102"/>
      <c r="AO251" s="100">
        <f t="shared" si="17"/>
        <v>1</v>
      </c>
    </row>
    <row r="252" spans="1:41" ht="10" customHeight="1" x14ac:dyDescent="0.15">
      <c r="A252" s="11"/>
      <c r="B252" s="139" t="s">
        <v>487</v>
      </c>
      <c r="C252" s="33"/>
      <c r="D252" s="142"/>
      <c r="E252" s="88" t="s">
        <v>323</v>
      </c>
      <c r="F252" s="113" t="s">
        <v>634</v>
      </c>
      <c r="G252" s="89">
        <v>43.36</v>
      </c>
      <c r="H252" s="90">
        <v>0.23899999999999999</v>
      </c>
      <c r="I252" s="40">
        <v>4</v>
      </c>
      <c r="J252" s="57">
        <v>7</v>
      </c>
      <c r="K252" s="42">
        <v>4</v>
      </c>
      <c r="L252" s="43">
        <v>4</v>
      </c>
      <c r="M252" s="44">
        <v>2</v>
      </c>
      <c r="N252" s="45">
        <v>2</v>
      </c>
      <c r="O252" s="46">
        <v>2</v>
      </c>
      <c r="P252" s="1"/>
      <c r="Q252" s="13">
        <f t="shared" si="25"/>
        <v>25</v>
      </c>
      <c r="S252" s="90">
        <v>0</v>
      </c>
      <c r="T252" s="82"/>
      <c r="U252" s="29"/>
      <c r="V252" s="29"/>
      <c r="W252" s="29"/>
      <c r="X252" s="29"/>
      <c r="Y252" s="29"/>
      <c r="Z252" s="29"/>
      <c r="AA252" s="106"/>
      <c r="AB252" s="13">
        <f t="shared" si="22"/>
        <v>0</v>
      </c>
      <c r="AC252" s="179"/>
      <c r="AD252" s="11"/>
      <c r="AE252" s="82"/>
      <c r="AF252" s="29"/>
      <c r="AG252" s="29"/>
      <c r="AH252" s="29"/>
      <c r="AI252" s="29"/>
      <c r="AJ252" s="29"/>
      <c r="AK252" s="29"/>
      <c r="AL252" s="106"/>
      <c r="AM252" s="13">
        <f t="shared" si="24"/>
        <v>0</v>
      </c>
      <c r="AN252" s="102"/>
      <c r="AO252" s="100">
        <f t="shared" si="17"/>
        <v>25</v>
      </c>
    </row>
    <row r="253" spans="1:41" ht="10" customHeight="1" x14ac:dyDescent="0.15">
      <c r="A253" s="11"/>
      <c r="B253" s="139" t="s">
        <v>487</v>
      </c>
      <c r="C253" s="33"/>
      <c r="D253" s="142"/>
      <c r="E253" s="88" t="s">
        <v>321</v>
      </c>
      <c r="F253" s="113" t="s">
        <v>635</v>
      </c>
      <c r="G253" s="89">
        <v>11.77</v>
      </c>
      <c r="H253" s="90">
        <v>0.13200000000000001</v>
      </c>
      <c r="I253" s="40">
        <v>1</v>
      </c>
      <c r="J253" s="41">
        <v>1</v>
      </c>
      <c r="K253" s="42">
        <v>1</v>
      </c>
      <c r="L253" s="29"/>
      <c r="M253" s="29"/>
      <c r="N253" s="29"/>
      <c r="O253" s="59">
        <v>1</v>
      </c>
      <c r="P253" s="29"/>
      <c r="Q253" s="13">
        <f t="shared" si="25"/>
        <v>4</v>
      </c>
      <c r="S253" s="90">
        <v>0</v>
      </c>
      <c r="T253" s="82"/>
      <c r="U253" s="29"/>
      <c r="V253" s="29"/>
      <c r="W253" s="29"/>
      <c r="X253" s="29"/>
      <c r="Y253" s="29"/>
      <c r="Z253" s="29"/>
      <c r="AA253" s="106"/>
      <c r="AB253" s="13">
        <f t="shared" si="22"/>
        <v>0</v>
      </c>
      <c r="AC253" s="179"/>
      <c r="AD253" s="11"/>
      <c r="AE253" s="82"/>
      <c r="AF253" s="29"/>
      <c r="AG253" s="29"/>
      <c r="AH253" s="29"/>
      <c r="AI253" s="29"/>
      <c r="AJ253" s="29"/>
      <c r="AK253" s="29"/>
      <c r="AL253" s="106"/>
      <c r="AM253" s="13">
        <f t="shared" si="24"/>
        <v>0</v>
      </c>
      <c r="AN253" s="102"/>
      <c r="AO253" s="100">
        <f t="shared" si="17"/>
        <v>4</v>
      </c>
    </row>
    <row r="254" spans="1:41" ht="10" customHeight="1" thickBot="1" x14ac:dyDescent="0.2">
      <c r="A254" s="163"/>
      <c r="B254" s="147" t="s">
        <v>487</v>
      </c>
      <c r="C254" s="95"/>
      <c r="D254" s="144"/>
      <c r="E254" s="96" t="s">
        <v>322</v>
      </c>
      <c r="F254" s="115" t="s">
        <v>636</v>
      </c>
      <c r="G254" s="97">
        <v>12.27</v>
      </c>
      <c r="H254" s="98">
        <v>0.17699999999999999</v>
      </c>
      <c r="I254" s="63">
        <v>3</v>
      </c>
      <c r="J254" s="64">
        <v>3</v>
      </c>
      <c r="K254" s="65">
        <v>1</v>
      </c>
      <c r="L254" s="66">
        <v>2</v>
      </c>
      <c r="M254" s="67">
        <v>1</v>
      </c>
      <c r="N254" s="68">
        <v>2</v>
      </c>
      <c r="O254" s="62">
        <v>3</v>
      </c>
      <c r="P254" s="34"/>
      <c r="Q254" s="36">
        <f t="shared" si="25"/>
        <v>15</v>
      </c>
      <c r="R254" s="70"/>
      <c r="S254" s="98">
        <v>0</v>
      </c>
      <c r="T254" s="83"/>
      <c r="U254" s="34"/>
      <c r="V254" s="34"/>
      <c r="W254" s="34"/>
      <c r="X254" s="34"/>
      <c r="Y254" s="34"/>
      <c r="Z254" s="34"/>
      <c r="AA254" s="108"/>
      <c r="AB254" s="36">
        <f t="shared" si="22"/>
        <v>0</v>
      </c>
      <c r="AC254" s="180"/>
      <c r="AD254" s="163"/>
      <c r="AE254" s="83"/>
      <c r="AF254" s="34"/>
      <c r="AG254" s="34"/>
      <c r="AH254" s="34"/>
      <c r="AI254" s="34"/>
      <c r="AJ254" s="34"/>
      <c r="AK254" s="34"/>
      <c r="AL254" s="108"/>
      <c r="AM254" s="36">
        <f t="shared" si="24"/>
        <v>0</v>
      </c>
      <c r="AN254" s="103"/>
      <c r="AO254" s="137">
        <f t="shared" si="17"/>
        <v>15</v>
      </c>
    </row>
    <row r="255" spans="1:41" ht="10" customHeight="1" x14ac:dyDescent="0.15">
      <c r="G255" s="10"/>
      <c r="I255" s="3"/>
      <c r="Q255" s="31"/>
    </row>
    <row r="256" spans="1:41" ht="10" customHeight="1" x14ac:dyDescent="0.15">
      <c r="G256" s="10"/>
      <c r="I256" s="3"/>
      <c r="Q256" s="31"/>
    </row>
    <row r="257" spans="7:17" ht="10" customHeight="1" x14ac:dyDescent="0.15">
      <c r="G257" s="10"/>
      <c r="I257" s="3"/>
      <c r="Q257" s="31"/>
    </row>
    <row r="258" spans="7:17" ht="10" customHeight="1" x14ac:dyDescent="0.15">
      <c r="G258" s="10"/>
      <c r="I258" s="3"/>
      <c r="Q258" s="31"/>
    </row>
    <row r="259" spans="7:17" ht="10" customHeight="1" x14ac:dyDescent="0.15">
      <c r="G259" s="10"/>
      <c r="I259" s="3"/>
      <c r="Q259" s="31"/>
    </row>
    <row r="260" spans="7:17" ht="10" customHeight="1" x14ac:dyDescent="0.15">
      <c r="G260" s="10"/>
      <c r="I260" s="3"/>
      <c r="Q260" s="31"/>
    </row>
    <row r="261" spans="7:17" ht="10" customHeight="1" x14ac:dyDescent="0.15">
      <c r="G261" s="10"/>
      <c r="I261" s="3"/>
      <c r="Q261" s="31"/>
    </row>
    <row r="262" spans="7:17" ht="10" customHeight="1" x14ac:dyDescent="0.15">
      <c r="G262" s="10"/>
      <c r="I262" s="3"/>
      <c r="Q262" s="31"/>
    </row>
    <row r="263" spans="7:17" ht="10" customHeight="1" x14ac:dyDescent="0.15">
      <c r="G263" s="10"/>
      <c r="I263" s="3"/>
      <c r="Q263" s="31"/>
    </row>
    <row r="264" spans="7:17" ht="10" customHeight="1" x14ac:dyDescent="0.15">
      <c r="G264" s="10"/>
      <c r="I264" s="3"/>
      <c r="Q264" s="31"/>
    </row>
    <row r="265" spans="7:17" ht="10" customHeight="1" x14ac:dyDescent="0.15">
      <c r="G265" s="10"/>
      <c r="I265" s="3"/>
      <c r="Q265" s="31"/>
    </row>
    <row r="266" spans="7:17" ht="10" customHeight="1" x14ac:dyDescent="0.15">
      <c r="G266" s="10"/>
      <c r="I266" s="3"/>
      <c r="Q266" s="31"/>
    </row>
    <row r="267" spans="7:17" ht="10" customHeight="1" x14ac:dyDescent="0.15">
      <c r="G267" s="10"/>
      <c r="I267" s="3"/>
      <c r="Q267" s="31"/>
    </row>
    <row r="268" spans="7:17" ht="10" customHeight="1" x14ac:dyDescent="0.15">
      <c r="G268" s="10"/>
      <c r="I268" s="3"/>
      <c r="Q268" s="31"/>
    </row>
    <row r="269" spans="7:17" ht="10" customHeight="1" x14ac:dyDescent="0.15">
      <c r="G269" s="10"/>
      <c r="I269" s="3"/>
      <c r="Q269" s="31"/>
    </row>
    <row r="270" spans="7:17" ht="10" customHeight="1" x14ac:dyDescent="0.15">
      <c r="G270" s="10"/>
      <c r="Q270" s="31"/>
    </row>
    <row r="271" spans="7:17" ht="10" customHeight="1" x14ac:dyDescent="0.15">
      <c r="G271" s="10"/>
      <c r="Q271" s="31"/>
    </row>
    <row r="272" spans="7:17" ht="10" customHeight="1" x14ac:dyDescent="0.15">
      <c r="G272" s="10"/>
      <c r="Q272" s="31"/>
    </row>
    <row r="273" spans="7:17" ht="10" customHeight="1" x14ac:dyDescent="0.15">
      <c r="G273" s="10"/>
      <c r="Q273" s="31"/>
    </row>
    <row r="274" spans="7:17" ht="10" customHeight="1" x14ac:dyDescent="0.15">
      <c r="G274" s="10"/>
      <c r="Q274" s="31"/>
    </row>
    <row r="275" spans="7:17" ht="10" customHeight="1" x14ac:dyDescent="0.15">
      <c r="G275" s="10"/>
      <c r="Q275" s="31"/>
    </row>
    <row r="276" spans="7:17" ht="10" customHeight="1" x14ac:dyDescent="0.15">
      <c r="G276" s="10"/>
      <c r="I276" s="3"/>
      <c r="Q276" s="31"/>
    </row>
    <row r="277" spans="7:17" ht="10" customHeight="1" x14ac:dyDescent="0.15">
      <c r="G277" s="10"/>
      <c r="Q277" s="31"/>
    </row>
    <row r="278" spans="7:17" ht="10" customHeight="1" x14ac:dyDescent="0.15">
      <c r="G278" s="10"/>
      <c r="I278" s="3"/>
      <c r="Q278" s="31"/>
    </row>
    <row r="279" spans="7:17" ht="10" customHeight="1" x14ac:dyDescent="0.15">
      <c r="G279" s="10"/>
      <c r="I279" s="3"/>
      <c r="Q279" s="31"/>
    </row>
    <row r="280" spans="7:17" ht="10" customHeight="1" x14ac:dyDescent="0.15">
      <c r="G280" s="10"/>
      <c r="I280" s="3"/>
      <c r="Q280" s="31"/>
    </row>
    <row r="281" spans="7:17" ht="10" customHeight="1" x14ac:dyDescent="0.15">
      <c r="G281" s="10"/>
      <c r="O281" s="8"/>
      <c r="Q281" s="31"/>
    </row>
    <row r="282" spans="7:17" ht="10" customHeight="1" x14ac:dyDescent="0.15">
      <c r="G282" s="10"/>
      <c r="H282" s="7"/>
      <c r="I282" s="3"/>
      <c r="Q282" s="31"/>
    </row>
    <row r="283" spans="7:17" ht="10" customHeight="1" x14ac:dyDescent="0.15">
      <c r="G283" s="10"/>
      <c r="I283" s="3"/>
      <c r="Q283" s="31"/>
    </row>
    <row r="284" spans="7:17" ht="10" customHeight="1" x14ac:dyDescent="0.15">
      <c r="G284" s="10"/>
      <c r="I284" s="3"/>
      <c r="Q284" s="31"/>
    </row>
    <row r="285" spans="7:17" ht="10" customHeight="1" x14ac:dyDescent="0.15">
      <c r="G285" s="10"/>
      <c r="I285" s="3"/>
      <c r="Q285" s="31"/>
    </row>
    <row r="286" spans="7:17" ht="10" customHeight="1" x14ac:dyDescent="0.15">
      <c r="G286" s="10"/>
      <c r="I286" s="3"/>
      <c r="O286" s="8"/>
      <c r="Q286" s="31"/>
    </row>
    <row r="287" spans="7:17" ht="10" customHeight="1" x14ac:dyDescent="0.15">
      <c r="G287" s="10"/>
      <c r="I287" s="3"/>
      <c r="Q287" s="31"/>
    </row>
    <row r="288" spans="7:17" ht="10" customHeight="1" x14ac:dyDescent="0.15">
      <c r="G288" s="10"/>
      <c r="I288" s="3"/>
      <c r="Q288" s="31"/>
    </row>
    <row r="289" spans="7:17" ht="10" customHeight="1" x14ac:dyDescent="0.15">
      <c r="G289" s="10"/>
      <c r="Q289" s="31"/>
    </row>
    <row r="290" spans="7:17" ht="10" customHeight="1" x14ac:dyDescent="0.15">
      <c r="G290" s="10"/>
      <c r="I290" s="3"/>
      <c r="Q290" s="31"/>
    </row>
    <row r="291" spans="7:17" ht="10" customHeight="1" x14ac:dyDescent="0.15">
      <c r="G291" s="10"/>
      <c r="I291" s="3"/>
      <c r="Q291" s="31"/>
    </row>
    <row r="292" spans="7:17" ht="10" customHeight="1" x14ac:dyDescent="0.15">
      <c r="G292" s="10"/>
      <c r="Q292" s="31"/>
    </row>
    <row r="293" spans="7:17" ht="10" customHeight="1" x14ac:dyDescent="0.15">
      <c r="G293" s="10"/>
      <c r="O293" s="8"/>
      <c r="Q293" s="31"/>
    </row>
    <row r="294" spans="7:17" ht="10" customHeight="1" x14ac:dyDescent="0.15">
      <c r="G294" s="10"/>
      <c r="I294" s="3"/>
      <c r="Q294" s="31"/>
    </row>
    <row r="295" spans="7:17" ht="10" customHeight="1" x14ac:dyDescent="0.15">
      <c r="G295" s="10"/>
      <c r="I295" s="3"/>
      <c r="Q295" s="31"/>
    </row>
    <row r="296" spans="7:17" ht="10" customHeight="1" x14ac:dyDescent="0.15">
      <c r="G296" s="10"/>
      <c r="Q296" s="31"/>
    </row>
    <row r="297" spans="7:17" ht="10" customHeight="1" x14ac:dyDescent="0.15">
      <c r="G297" s="10"/>
      <c r="I297" s="3"/>
      <c r="Q297" s="31"/>
    </row>
    <row r="298" spans="7:17" ht="10" customHeight="1" x14ac:dyDescent="0.15">
      <c r="G298" s="10"/>
      <c r="O298" s="8"/>
      <c r="Q298" s="31"/>
    </row>
    <row r="299" spans="7:17" ht="10" customHeight="1" x14ac:dyDescent="0.15">
      <c r="G299" s="10"/>
      <c r="I299" s="3"/>
      <c r="O299" s="8"/>
      <c r="Q299" s="31"/>
    </row>
    <row r="300" spans="7:17" ht="10" customHeight="1" x14ac:dyDescent="0.15">
      <c r="G300" s="10"/>
      <c r="O300" s="8"/>
      <c r="Q300" s="31"/>
    </row>
    <row r="301" spans="7:17" ht="10" customHeight="1" x14ac:dyDescent="0.15">
      <c r="G301" s="10"/>
      <c r="I301" s="3"/>
      <c r="Q301" s="31"/>
    </row>
    <row r="302" spans="7:17" ht="10" customHeight="1" x14ac:dyDescent="0.15">
      <c r="G302" s="10"/>
      <c r="O302" s="8"/>
      <c r="Q302" s="31"/>
    </row>
    <row r="303" spans="7:17" ht="10" customHeight="1" x14ac:dyDescent="0.15">
      <c r="G303" s="10"/>
      <c r="I303" s="3"/>
      <c r="O303" s="8"/>
      <c r="Q303" s="31"/>
    </row>
    <row r="304" spans="7:17" ht="10" customHeight="1" x14ac:dyDescent="0.15">
      <c r="G304" s="10"/>
      <c r="I304" s="3"/>
      <c r="Q304" s="31"/>
    </row>
    <row r="305" spans="7:17" ht="10" customHeight="1" x14ac:dyDescent="0.15">
      <c r="G305" s="10"/>
      <c r="Q305" s="31"/>
    </row>
    <row r="306" spans="7:17" ht="10" customHeight="1" x14ac:dyDescent="0.15">
      <c r="G306" s="10"/>
      <c r="I306" s="3"/>
      <c r="Q306" s="31"/>
    </row>
    <row r="307" spans="7:17" ht="10" customHeight="1" x14ac:dyDescent="0.15">
      <c r="G307" s="10"/>
      <c r="I307" s="3"/>
      <c r="Q307" s="31"/>
    </row>
    <row r="308" spans="7:17" ht="10" customHeight="1" x14ac:dyDescent="0.15">
      <c r="G308" s="10"/>
      <c r="I308" s="3"/>
      <c r="Q308" s="31"/>
    </row>
    <row r="309" spans="7:17" ht="10" customHeight="1" x14ac:dyDescent="0.15">
      <c r="G309" s="10"/>
      <c r="Q309" s="31"/>
    </row>
    <row r="310" spans="7:17" ht="10" customHeight="1" x14ac:dyDescent="0.15">
      <c r="G310" s="10"/>
      <c r="O310" s="8"/>
      <c r="Q310" s="31"/>
    </row>
    <row r="311" spans="7:17" ht="10" customHeight="1" x14ac:dyDescent="0.15">
      <c r="G311" s="10"/>
      <c r="O311" s="8"/>
      <c r="Q311" s="31"/>
    </row>
    <row r="312" spans="7:17" ht="10" customHeight="1" x14ac:dyDescent="0.15">
      <c r="G312" s="10"/>
      <c r="Q312" s="31"/>
    </row>
    <row r="313" spans="7:17" ht="10" customHeight="1" x14ac:dyDescent="0.15">
      <c r="G313" s="10"/>
      <c r="O313" s="8"/>
      <c r="Q313" s="31"/>
    </row>
    <row r="314" spans="7:17" ht="10" customHeight="1" x14ac:dyDescent="0.15">
      <c r="G314" s="10"/>
      <c r="Q314" s="31"/>
    </row>
    <row r="315" spans="7:17" ht="10" customHeight="1" x14ac:dyDescent="0.15">
      <c r="G315" s="10"/>
      <c r="I315" s="3"/>
      <c r="Q315" s="31"/>
    </row>
    <row r="316" spans="7:17" ht="10" customHeight="1" x14ac:dyDescent="0.15">
      <c r="G316" s="10"/>
      <c r="I316" s="3"/>
      <c r="Q316" s="31"/>
    </row>
    <row r="317" spans="7:17" ht="10" customHeight="1" x14ac:dyDescent="0.15">
      <c r="G317" s="10"/>
      <c r="I317" s="3"/>
      <c r="Q317" s="31"/>
    </row>
    <row r="318" spans="7:17" ht="10" customHeight="1" x14ac:dyDescent="0.15">
      <c r="G318" s="10"/>
      <c r="I318" s="3"/>
      <c r="Q318" s="31"/>
    </row>
    <row r="319" spans="7:17" ht="10" customHeight="1" x14ac:dyDescent="0.15">
      <c r="G319" s="10"/>
      <c r="I319" s="3"/>
      <c r="Q319" s="31"/>
    </row>
    <row r="320" spans="7:17" ht="10" customHeight="1" x14ac:dyDescent="0.15">
      <c r="G320" s="10"/>
      <c r="I320" s="3"/>
      <c r="Q320" s="31"/>
    </row>
    <row r="321" spans="7:17" ht="10" customHeight="1" x14ac:dyDescent="0.15">
      <c r="G321" s="10"/>
      <c r="I321" s="3"/>
      <c r="Q321" s="31"/>
    </row>
    <row r="322" spans="7:17" ht="10" customHeight="1" x14ac:dyDescent="0.15">
      <c r="G322" s="10"/>
      <c r="I322" s="3"/>
      <c r="Q322" s="31"/>
    </row>
    <row r="323" spans="7:17" ht="10" customHeight="1" x14ac:dyDescent="0.15">
      <c r="G323" s="10"/>
      <c r="I323" s="3"/>
      <c r="Q323" s="31"/>
    </row>
    <row r="324" spans="7:17" ht="10" customHeight="1" x14ac:dyDescent="0.15">
      <c r="G324" s="10"/>
      <c r="I324" s="3"/>
      <c r="Q324" s="31"/>
    </row>
    <row r="325" spans="7:17" ht="10" customHeight="1" x14ac:dyDescent="0.15">
      <c r="G325" s="10"/>
      <c r="I325" s="3"/>
      <c r="Q325" s="31"/>
    </row>
    <row r="326" spans="7:17" ht="10" customHeight="1" x14ac:dyDescent="0.15">
      <c r="G326" s="10"/>
      <c r="I326" s="3"/>
      <c r="Q326" s="31"/>
    </row>
    <row r="327" spans="7:17" ht="10" customHeight="1" x14ac:dyDescent="0.15">
      <c r="G327" s="10"/>
      <c r="I327" s="3"/>
      <c r="Q327" s="31"/>
    </row>
    <row r="328" spans="7:17" ht="10" customHeight="1" x14ac:dyDescent="0.15">
      <c r="G328" s="10"/>
      <c r="O328" s="8"/>
      <c r="Q328" s="31"/>
    </row>
    <row r="329" spans="7:17" ht="10" customHeight="1" x14ac:dyDescent="0.15">
      <c r="G329" s="10"/>
      <c r="I329" s="3"/>
      <c r="Q329" s="31"/>
    </row>
    <row r="330" spans="7:17" ht="10" customHeight="1" x14ac:dyDescent="0.15">
      <c r="G330" s="10"/>
      <c r="Q330" s="31"/>
    </row>
    <row r="331" spans="7:17" ht="10" customHeight="1" x14ac:dyDescent="0.15">
      <c r="G331" s="10"/>
      <c r="I331" s="3"/>
      <c r="Q331" s="31"/>
    </row>
    <row r="332" spans="7:17" ht="10" customHeight="1" x14ac:dyDescent="0.15">
      <c r="G332" s="10"/>
      <c r="I332" s="3"/>
      <c r="O332" s="8"/>
      <c r="Q332" s="31"/>
    </row>
    <row r="333" spans="7:17" ht="10" customHeight="1" x14ac:dyDescent="0.15">
      <c r="G333" s="10"/>
      <c r="I333" s="3"/>
      <c r="Q333" s="31"/>
    </row>
    <row r="334" spans="7:17" ht="10" customHeight="1" x14ac:dyDescent="0.15">
      <c r="G334" s="10"/>
      <c r="I334" s="3"/>
      <c r="Q334" s="31"/>
    </row>
    <row r="335" spans="7:17" ht="10" customHeight="1" x14ac:dyDescent="0.15">
      <c r="G335" s="10"/>
      <c r="I335" s="3"/>
      <c r="Q335" s="31"/>
    </row>
    <row r="336" spans="7:17" ht="10" customHeight="1" x14ac:dyDescent="0.15">
      <c r="G336" s="10"/>
      <c r="I336" s="3"/>
      <c r="Q336" s="31"/>
    </row>
    <row r="337" spans="7:17" ht="10" customHeight="1" x14ac:dyDescent="0.15">
      <c r="G337" s="10"/>
      <c r="I337" s="3"/>
      <c r="Q337" s="31"/>
    </row>
    <row r="338" spans="7:17" ht="10" customHeight="1" x14ac:dyDescent="0.15">
      <c r="G338" s="10"/>
      <c r="I338" s="3"/>
      <c r="Q338" s="31"/>
    </row>
    <row r="339" spans="7:17" ht="10" customHeight="1" x14ac:dyDescent="0.15">
      <c r="G339" s="10"/>
      <c r="I339" s="3"/>
      <c r="O339" s="8"/>
      <c r="Q339" s="31"/>
    </row>
    <row r="340" spans="7:17" ht="10" customHeight="1" x14ac:dyDescent="0.15">
      <c r="G340" s="10"/>
      <c r="I340" s="3"/>
      <c r="Q340" s="31"/>
    </row>
    <row r="341" spans="7:17" ht="10" customHeight="1" x14ac:dyDescent="0.15">
      <c r="G341" s="10"/>
      <c r="I341" s="3"/>
      <c r="Q341" s="31"/>
    </row>
    <row r="342" spans="7:17" ht="10" customHeight="1" x14ac:dyDescent="0.15">
      <c r="G342" s="10"/>
      <c r="I342" s="3"/>
      <c r="Q342" s="31"/>
    </row>
    <row r="343" spans="7:17" ht="10" customHeight="1" x14ac:dyDescent="0.15">
      <c r="G343" s="10"/>
      <c r="O343" s="8"/>
      <c r="Q343" s="31"/>
    </row>
    <row r="344" spans="7:17" ht="10" customHeight="1" x14ac:dyDescent="0.15">
      <c r="G344" s="10"/>
      <c r="I344" s="3"/>
      <c r="Q344" s="31"/>
    </row>
    <row r="345" spans="7:17" ht="10" customHeight="1" x14ac:dyDescent="0.15">
      <c r="G345" s="10"/>
      <c r="I345" s="3"/>
      <c r="O345" s="8"/>
      <c r="Q345" s="31"/>
    </row>
    <row r="346" spans="7:17" ht="10" customHeight="1" x14ac:dyDescent="0.15">
      <c r="G346" s="10"/>
      <c r="I346" s="3"/>
      <c r="Q346" s="31"/>
    </row>
    <row r="347" spans="7:17" ht="10" customHeight="1" x14ac:dyDescent="0.15">
      <c r="G347" s="10"/>
      <c r="I347" s="3"/>
      <c r="Q347" s="31"/>
    </row>
    <row r="348" spans="7:17" ht="10" customHeight="1" x14ac:dyDescent="0.15">
      <c r="G348" s="10"/>
      <c r="I348" s="3"/>
      <c r="Q348" s="31"/>
    </row>
    <row r="349" spans="7:17" ht="10" customHeight="1" x14ac:dyDescent="0.15">
      <c r="G349" s="10"/>
      <c r="I349" s="3"/>
      <c r="O349" s="8"/>
      <c r="Q349" s="31"/>
    </row>
    <row r="350" spans="7:17" ht="10" customHeight="1" x14ac:dyDescent="0.15">
      <c r="G350" s="10"/>
      <c r="I350" s="3"/>
      <c r="Q350" s="31"/>
    </row>
    <row r="351" spans="7:17" ht="10" customHeight="1" x14ac:dyDescent="0.15">
      <c r="G351" s="10"/>
      <c r="I351" s="3"/>
      <c r="Q351" s="31"/>
    </row>
    <row r="352" spans="7:17" ht="10" customHeight="1" x14ac:dyDescent="0.15">
      <c r="G352" s="10"/>
      <c r="H352" s="7"/>
      <c r="I352" s="3"/>
      <c r="Q352" s="31"/>
    </row>
    <row r="353" spans="7:17" ht="10" customHeight="1" x14ac:dyDescent="0.15">
      <c r="G353" s="10"/>
      <c r="I353" s="3"/>
      <c r="Q353" s="31"/>
    </row>
    <row r="354" spans="7:17" ht="10" customHeight="1" x14ac:dyDescent="0.15">
      <c r="G354" s="10"/>
      <c r="I354" s="3"/>
      <c r="Q354" s="31"/>
    </row>
    <row r="355" spans="7:17" ht="10" customHeight="1" x14ac:dyDescent="0.15">
      <c r="G355" s="10"/>
      <c r="I355" s="3"/>
      <c r="Q355" s="31"/>
    </row>
    <row r="356" spans="7:17" ht="10" customHeight="1" x14ac:dyDescent="0.15">
      <c r="G356" s="10"/>
      <c r="I356" s="3"/>
      <c r="Q356" s="31"/>
    </row>
    <row r="357" spans="7:17" ht="10" customHeight="1" x14ac:dyDescent="0.15">
      <c r="G357" s="10"/>
      <c r="I357" s="3"/>
      <c r="Q357" s="31"/>
    </row>
    <row r="358" spans="7:17" ht="10" customHeight="1" x14ac:dyDescent="0.15">
      <c r="G358" s="10"/>
      <c r="I358" s="3"/>
      <c r="O358" s="8"/>
      <c r="Q358" s="31"/>
    </row>
    <row r="359" spans="7:17" ht="10" customHeight="1" x14ac:dyDescent="0.15">
      <c r="G359" s="10"/>
      <c r="I359" s="3"/>
      <c r="Q359" s="31"/>
    </row>
    <row r="360" spans="7:17" ht="10" customHeight="1" x14ac:dyDescent="0.15">
      <c r="G360" s="10"/>
      <c r="I360" s="3"/>
      <c r="Q360" s="31"/>
    </row>
    <row r="361" spans="7:17" ht="10" customHeight="1" x14ac:dyDescent="0.15">
      <c r="G361" s="10"/>
      <c r="I361" s="3"/>
      <c r="Q361" s="31"/>
    </row>
    <row r="362" spans="7:17" ht="10" customHeight="1" x14ac:dyDescent="0.15">
      <c r="G362" s="10"/>
      <c r="I362" s="3"/>
      <c r="Q362" s="31"/>
    </row>
    <row r="363" spans="7:17" ht="10" customHeight="1" x14ac:dyDescent="0.15">
      <c r="G363" s="10"/>
      <c r="Q363" s="31"/>
    </row>
    <row r="364" spans="7:17" ht="10" customHeight="1" x14ac:dyDescent="0.15">
      <c r="G364" s="10"/>
      <c r="I364" s="3"/>
      <c r="Q364" s="31"/>
    </row>
    <row r="365" spans="7:17" ht="10" customHeight="1" x14ac:dyDescent="0.15">
      <c r="G365" s="10"/>
      <c r="I365" s="3"/>
      <c r="Q365" s="31"/>
    </row>
    <row r="366" spans="7:17" ht="10" customHeight="1" x14ac:dyDescent="0.15">
      <c r="G366" s="10"/>
      <c r="I366" s="3"/>
      <c r="Q366" s="31"/>
    </row>
    <row r="367" spans="7:17" ht="10" customHeight="1" x14ac:dyDescent="0.15">
      <c r="G367" s="10"/>
      <c r="H367" s="7"/>
      <c r="I367" s="3"/>
      <c r="Q367" s="31"/>
    </row>
    <row r="368" spans="7:17" ht="10" customHeight="1" x14ac:dyDescent="0.15">
      <c r="G368" s="10"/>
      <c r="Q368" s="31"/>
    </row>
    <row r="369" spans="7:17" ht="10" customHeight="1" x14ac:dyDescent="0.15">
      <c r="G369" s="10"/>
      <c r="I369" s="3"/>
      <c r="Q369" s="31"/>
    </row>
    <row r="370" spans="7:17" ht="10" customHeight="1" x14ac:dyDescent="0.15">
      <c r="G370" s="10"/>
      <c r="I370" s="3"/>
      <c r="Q370" s="31"/>
    </row>
    <row r="371" spans="7:17" ht="10" customHeight="1" x14ac:dyDescent="0.15">
      <c r="G371" s="10"/>
      <c r="I371" s="3"/>
      <c r="Q371" s="31"/>
    </row>
    <row r="372" spans="7:17" ht="10" customHeight="1" x14ac:dyDescent="0.15">
      <c r="G372" s="10"/>
      <c r="I372" s="3"/>
      <c r="Q372" s="31"/>
    </row>
    <row r="373" spans="7:17" ht="10" customHeight="1" x14ac:dyDescent="0.15">
      <c r="G373" s="10"/>
      <c r="I373" s="3"/>
      <c r="Q373" s="31"/>
    </row>
    <row r="374" spans="7:17" ht="10" customHeight="1" x14ac:dyDescent="0.15">
      <c r="G374" s="10"/>
      <c r="I374" s="3"/>
      <c r="Q374" s="31"/>
    </row>
    <row r="375" spans="7:17" ht="10" customHeight="1" x14ac:dyDescent="0.15">
      <c r="G375" s="10"/>
      <c r="I375" s="3"/>
      <c r="Q375" s="31"/>
    </row>
    <row r="376" spans="7:17" ht="10" customHeight="1" x14ac:dyDescent="0.15">
      <c r="G376" s="10"/>
      <c r="I376" s="3"/>
      <c r="Q376" s="31"/>
    </row>
    <row r="377" spans="7:17" ht="10" customHeight="1" x14ac:dyDescent="0.15">
      <c r="G377" s="10"/>
      <c r="I377" s="3"/>
      <c r="Q377" s="31"/>
    </row>
    <row r="378" spans="7:17" ht="10" customHeight="1" x14ac:dyDescent="0.15">
      <c r="G378" s="10"/>
      <c r="H378" s="7"/>
      <c r="I378" s="3"/>
      <c r="Q378" s="31"/>
    </row>
    <row r="379" spans="7:17" ht="10" customHeight="1" x14ac:dyDescent="0.15">
      <c r="G379" s="10"/>
      <c r="I379" s="3"/>
      <c r="Q379" s="31"/>
    </row>
    <row r="380" spans="7:17" ht="10" customHeight="1" x14ac:dyDescent="0.15">
      <c r="G380" s="10"/>
      <c r="I380" s="3"/>
      <c r="Q380" s="31"/>
    </row>
    <row r="381" spans="7:17" ht="10" customHeight="1" x14ac:dyDescent="0.15">
      <c r="G381" s="10"/>
      <c r="H381" s="7"/>
      <c r="I381" s="3"/>
      <c r="Q381" s="31"/>
    </row>
    <row r="382" spans="7:17" ht="10" customHeight="1" x14ac:dyDescent="0.15">
      <c r="G382" s="10"/>
      <c r="Q382" s="31"/>
    </row>
    <row r="383" spans="7:17" ht="10" customHeight="1" x14ac:dyDescent="0.15">
      <c r="G383" s="10"/>
      <c r="I383" s="3"/>
      <c r="Q383" s="31"/>
    </row>
    <row r="384" spans="7:17" ht="10" customHeight="1" x14ac:dyDescent="0.15">
      <c r="G384" s="10"/>
      <c r="I384" s="3"/>
      <c r="Q384" s="31"/>
    </row>
    <row r="385" spans="7:17" ht="10" customHeight="1" x14ac:dyDescent="0.15">
      <c r="G385" s="10"/>
      <c r="I385" s="3"/>
      <c r="O385" s="8"/>
      <c r="Q385" s="31"/>
    </row>
    <row r="386" spans="7:17" ht="10" customHeight="1" x14ac:dyDescent="0.15">
      <c r="G386" s="10"/>
      <c r="I386" s="3"/>
      <c r="Q386" s="31"/>
    </row>
    <row r="387" spans="7:17" ht="10" customHeight="1" x14ac:dyDescent="0.15">
      <c r="G387" s="10"/>
      <c r="O387" s="8"/>
      <c r="Q387" s="31"/>
    </row>
    <row r="388" spans="7:17" ht="10" customHeight="1" x14ac:dyDescent="0.15">
      <c r="G388" s="10"/>
      <c r="I388" s="3"/>
      <c r="Q388" s="31"/>
    </row>
    <row r="389" spans="7:17" ht="10" customHeight="1" x14ac:dyDescent="0.15">
      <c r="G389" s="10"/>
      <c r="I389" s="3"/>
      <c r="O389" s="8"/>
      <c r="Q389" s="31"/>
    </row>
    <row r="390" spans="7:17" ht="10" customHeight="1" x14ac:dyDescent="0.15">
      <c r="G390" s="10"/>
      <c r="I390" s="3"/>
      <c r="Q390" s="31"/>
    </row>
    <row r="391" spans="7:17" ht="10" customHeight="1" x14ac:dyDescent="0.15">
      <c r="G391" s="10"/>
      <c r="I391" s="3"/>
      <c r="O391" s="8"/>
      <c r="Q391" s="31"/>
    </row>
    <row r="392" spans="7:17" ht="10" customHeight="1" x14ac:dyDescent="0.15">
      <c r="G392" s="10"/>
      <c r="I392" s="3"/>
      <c r="Q392" s="31"/>
    </row>
    <row r="393" spans="7:17" ht="10" customHeight="1" x14ac:dyDescent="0.15">
      <c r="G393" s="10"/>
      <c r="I393" s="3"/>
      <c r="Q393" s="31"/>
    </row>
    <row r="394" spans="7:17" ht="10" customHeight="1" x14ac:dyDescent="0.15">
      <c r="G394" s="10"/>
      <c r="I394" s="3"/>
      <c r="O394" s="8"/>
      <c r="Q394" s="31"/>
    </row>
    <row r="395" spans="7:17" ht="10" customHeight="1" x14ac:dyDescent="0.15">
      <c r="G395" s="10"/>
      <c r="I395" s="3"/>
      <c r="Q395" s="31"/>
    </row>
    <row r="396" spans="7:17" ht="10" customHeight="1" x14ac:dyDescent="0.15">
      <c r="G396" s="10"/>
      <c r="I396" s="3"/>
      <c r="Q396" s="31"/>
    </row>
    <row r="397" spans="7:17" ht="10" customHeight="1" x14ac:dyDescent="0.15">
      <c r="G397" s="10"/>
      <c r="I397" s="3"/>
      <c r="Q397" s="31"/>
    </row>
    <row r="398" spans="7:17" ht="10" customHeight="1" x14ac:dyDescent="0.15">
      <c r="G398" s="10"/>
      <c r="I398" s="3"/>
      <c r="Q398" s="31"/>
    </row>
    <row r="399" spans="7:17" ht="10" customHeight="1" x14ac:dyDescent="0.15">
      <c r="G399" s="10"/>
      <c r="I399" s="3"/>
      <c r="O399" s="8"/>
      <c r="Q399" s="31"/>
    </row>
    <row r="400" spans="7:17" ht="10" customHeight="1" x14ac:dyDescent="0.15">
      <c r="G400" s="10"/>
      <c r="I400" s="3"/>
      <c r="O400" s="8"/>
      <c r="Q400" s="31"/>
    </row>
    <row r="401" spans="7:17" ht="10" customHeight="1" x14ac:dyDescent="0.15">
      <c r="G401" s="10"/>
      <c r="I401" s="3"/>
      <c r="Q401" s="31"/>
    </row>
    <row r="402" spans="7:17" ht="10" customHeight="1" x14ac:dyDescent="0.15">
      <c r="G402" s="10"/>
      <c r="I402" s="3"/>
      <c r="Q402" s="31"/>
    </row>
    <row r="403" spans="7:17" ht="10" customHeight="1" x14ac:dyDescent="0.15">
      <c r="G403" s="10"/>
      <c r="Q403" s="31"/>
    </row>
    <row r="404" spans="7:17" ht="10" customHeight="1" x14ac:dyDescent="0.15">
      <c r="G404" s="10"/>
      <c r="I404" s="3"/>
      <c r="Q404" s="31"/>
    </row>
    <row r="405" spans="7:17" ht="10" customHeight="1" x14ac:dyDescent="0.15">
      <c r="G405" s="10"/>
      <c r="I405" s="3"/>
      <c r="Q405" s="31"/>
    </row>
    <row r="406" spans="7:17" ht="10" customHeight="1" x14ac:dyDescent="0.15">
      <c r="G406" s="10"/>
      <c r="I406" s="3"/>
      <c r="Q406" s="31"/>
    </row>
    <row r="407" spans="7:17" ht="10" customHeight="1" x14ac:dyDescent="0.15">
      <c r="G407" s="10"/>
      <c r="Q407" s="31"/>
    </row>
    <row r="408" spans="7:17" ht="10" customHeight="1" x14ac:dyDescent="0.15">
      <c r="G408" s="10"/>
      <c r="Q408" s="31"/>
    </row>
    <row r="409" spans="7:17" ht="10" customHeight="1" x14ac:dyDescent="0.15">
      <c r="G409" s="10"/>
      <c r="I409" s="3"/>
      <c r="Q409" s="31"/>
    </row>
    <row r="410" spans="7:17" ht="10" customHeight="1" x14ac:dyDescent="0.15">
      <c r="G410" s="10"/>
      <c r="O410" s="8"/>
      <c r="Q410" s="31"/>
    </row>
    <row r="411" spans="7:17" ht="10" customHeight="1" x14ac:dyDescent="0.15">
      <c r="G411" s="10"/>
      <c r="I411" s="3"/>
      <c r="Q411" s="31"/>
    </row>
    <row r="412" spans="7:17" ht="10" customHeight="1" x14ac:dyDescent="0.15">
      <c r="G412" s="10"/>
      <c r="O412" s="8"/>
      <c r="Q412" s="31"/>
    </row>
    <row r="413" spans="7:17" ht="10" customHeight="1" x14ac:dyDescent="0.15">
      <c r="G413" s="10"/>
      <c r="I413" s="3"/>
      <c r="Q413" s="6"/>
    </row>
    <row r="414" spans="7:17" ht="10" customHeight="1" x14ac:dyDescent="0.15">
      <c r="G414" s="10"/>
      <c r="I414" s="3"/>
      <c r="Q414" s="6"/>
    </row>
    <row r="415" spans="7:17" ht="10" customHeight="1" x14ac:dyDescent="0.15">
      <c r="G415" s="10"/>
      <c r="Q415" s="6"/>
    </row>
    <row r="416" spans="7:17" ht="10" customHeight="1" x14ac:dyDescent="0.15">
      <c r="G416" s="10"/>
      <c r="I416" s="3"/>
      <c r="Q416" s="6"/>
    </row>
    <row r="417" spans="7:17" ht="10" customHeight="1" x14ac:dyDescent="0.15">
      <c r="G417" s="10"/>
      <c r="I417" s="3"/>
      <c r="Q417" s="6"/>
    </row>
    <row r="418" spans="7:17" ht="10" customHeight="1" x14ac:dyDescent="0.15">
      <c r="G418" s="10"/>
      <c r="I418" s="3"/>
      <c r="Q418" s="6"/>
    </row>
    <row r="419" spans="7:17" ht="10" customHeight="1" x14ac:dyDescent="0.15">
      <c r="G419" s="10"/>
      <c r="Q419" s="6"/>
    </row>
    <row r="420" spans="7:17" ht="10" customHeight="1" x14ac:dyDescent="0.15">
      <c r="G420" s="10"/>
      <c r="Q420" s="6"/>
    </row>
    <row r="421" spans="7:17" ht="10" customHeight="1" x14ac:dyDescent="0.15">
      <c r="G421" s="10"/>
      <c r="Q421" s="6"/>
    </row>
    <row r="422" spans="7:17" ht="10" customHeight="1" x14ac:dyDescent="0.15">
      <c r="G422" s="10"/>
      <c r="I422" s="3"/>
      <c r="Q422" s="6"/>
    </row>
    <row r="423" spans="7:17" ht="10" customHeight="1" x14ac:dyDescent="0.15">
      <c r="G423" s="10"/>
      <c r="I423" s="3"/>
      <c r="O423" s="8"/>
      <c r="Q423" s="6"/>
    </row>
    <row r="424" spans="7:17" ht="10" customHeight="1" x14ac:dyDescent="0.15">
      <c r="G424" s="10"/>
      <c r="I424" s="3"/>
      <c r="Q424" s="6"/>
    </row>
    <row r="425" spans="7:17" ht="10" customHeight="1" x14ac:dyDescent="0.15">
      <c r="G425" s="10"/>
      <c r="I425" s="3"/>
      <c r="Q425" s="6"/>
    </row>
    <row r="426" spans="7:17" ht="10" customHeight="1" x14ac:dyDescent="0.15">
      <c r="G426" s="10"/>
      <c r="I426" s="3"/>
      <c r="Q426" s="6"/>
    </row>
    <row r="427" spans="7:17" ht="10" customHeight="1" x14ac:dyDescent="0.15">
      <c r="G427" s="10"/>
      <c r="I427" s="3"/>
      <c r="Q427" s="6"/>
    </row>
    <row r="428" spans="7:17" ht="10" customHeight="1" x14ac:dyDescent="0.15">
      <c r="G428" s="10"/>
      <c r="I428" s="3"/>
      <c r="Q428" s="6"/>
    </row>
    <row r="429" spans="7:17" ht="10" customHeight="1" x14ac:dyDescent="0.15">
      <c r="G429" s="10"/>
      <c r="I429" s="3"/>
      <c r="Q429" s="6"/>
    </row>
    <row r="430" spans="7:17" ht="10" customHeight="1" x14ac:dyDescent="0.15">
      <c r="G430" s="10"/>
      <c r="H430" s="7"/>
      <c r="I430" s="3"/>
      <c r="Q430" s="6"/>
    </row>
    <row r="431" spans="7:17" ht="10" customHeight="1" x14ac:dyDescent="0.15">
      <c r="G431" s="10"/>
      <c r="I431" s="3"/>
      <c r="Q431" s="6"/>
    </row>
    <row r="432" spans="7:17" ht="10" customHeight="1" x14ac:dyDescent="0.15">
      <c r="G432" s="10"/>
      <c r="I432" s="3"/>
      <c r="Q432" s="6"/>
    </row>
    <row r="433" spans="7:17" ht="10" customHeight="1" x14ac:dyDescent="0.15">
      <c r="G433" s="10"/>
      <c r="I433" s="3"/>
      <c r="Q433" s="6"/>
    </row>
    <row r="434" spans="7:17" ht="10" customHeight="1" x14ac:dyDescent="0.15">
      <c r="G434" s="10"/>
      <c r="I434" s="3"/>
      <c r="Q434" s="6"/>
    </row>
    <row r="435" spans="7:17" ht="10" customHeight="1" x14ac:dyDescent="0.15">
      <c r="G435" s="10"/>
      <c r="I435" s="3"/>
      <c r="Q435" s="6"/>
    </row>
    <row r="436" spans="7:17" ht="10" customHeight="1" x14ac:dyDescent="0.15">
      <c r="G436" s="10"/>
      <c r="I436" s="3"/>
      <c r="Q436" s="6"/>
    </row>
    <row r="437" spans="7:17" ht="10" customHeight="1" x14ac:dyDescent="0.15">
      <c r="G437" s="10"/>
      <c r="I437" s="3"/>
      <c r="Q437" s="6"/>
    </row>
    <row r="438" spans="7:17" ht="10" customHeight="1" x14ac:dyDescent="0.15">
      <c r="G438" s="10"/>
      <c r="I438" s="3"/>
      <c r="Q438" s="6"/>
    </row>
    <row r="439" spans="7:17" ht="10" customHeight="1" x14ac:dyDescent="0.15">
      <c r="G439" s="10"/>
      <c r="I439" s="3"/>
      <c r="Q439" s="6"/>
    </row>
    <row r="440" spans="7:17" ht="10" customHeight="1" x14ac:dyDescent="0.15">
      <c r="G440" s="10"/>
      <c r="I440" s="3"/>
      <c r="Q440" s="6"/>
    </row>
    <row r="441" spans="7:17" ht="10" customHeight="1" x14ac:dyDescent="0.15">
      <c r="G441" s="10"/>
      <c r="I441" s="3"/>
      <c r="Q441" s="6"/>
    </row>
    <row r="442" spans="7:17" ht="10" customHeight="1" x14ac:dyDescent="0.15">
      <c r="G442" s="10"/>
      <c r="H442" s="7"/>
      <c r="I442" s="3"/>
      <c r="Q442" s="6"/>
    </row>
    <row r="443" spans="7:17" ht="10" customHeight="1" x14ac:dyDescent="0.15">
      <c r="G443" s="10"/>
      <c r="Q443" s="6"/>
    </row>
    <row r="444" spans="7:17" ht="10" customHeight="1" x14ac:dyDescent="0.15">
      <c r="G444" s="10"/>
      <c r="I444" s="3"/>
      <c r="Q444" s="6"/>
    </row>
    <row r="445" spans="7:17" ht="10" customHeight="1" x14ac:dyDescent="0.15">
      <c r="G445" s="10"/>
      <c r="I445" s="3"/>
      <c r="Q445" s="6"/>
    </row>
    <row r="446" spans="7:17" ht="10" customHeight="1" x14ac:dyDescent="0.15">
      <c r="G446" s="10"/>
      <c r="I446" s="3"/>
      <c r="Q446" s="6"/>
    </row>
    <row r="447" spans="7:17" ht="10" customHeight="1" x14ac:dyDescent="0.15">
      <c r="G447" s="10"/>
      <c r="I447" s="3"/>
      <c r="Q447" s="6"/>
    </row>
    <row r="448" spans="7:17" ht="10" customHeight="1" x14ac:dyDescent="0.15">
      <c r="G448" s="10"/>
      <c r="I448" s="3"/>
      <c r="Q448" s="6"/>
    </row>
    <row r="449" spans="7:17" ht="10" customHeight="1" x14ac:dyDescent="0.15">
      <c r="G449" s="10"/>
      <c r="I449" s="3"/>
      <c r="Q449" s="6"/>
    </row>
    <row r="450" spans="7:17" ht="10" customHeight="1" x14ac:dyDescent="0.15">
      <c r="G450" s="10"/>
      <c r="I450" s="3"/>
      <c r="Q450" s="6"/>
    </row>
    <row r="451" spans="7:17" ht="10" customHeight="1" x14ac:dyDescent="0.15">
      <c r="G451" s="10"/>
      <c r="I451" s="3"/>
      <c r="Q451" s="6"/>
    </row>
    <row r="452" spans="7:17" ht="10" customHeight="1" x14ac:dyDescent="0.15">
      <c r="G452" s="10"/>
      <c r="I452" s="3"/>
      <c r="Q452" s="6"/>
    </row>
    <row r="453" spans="7:17" ht="10" customHeight="1" x14ac:dyDescent="0.15">
      <c r="G453" s="10"/>
      <c r="I453" s="3"/>
      <c r="Q453" s="6"/>
    </row>
    <row r="454" spans="7:17" ht="10" customHeight="1" x14ac:dyDescent="0.15">
      <c r="G454" s="10"/>
      <c r="I454" s="3"/>
      <c r="Q454" s="6"/>
    </row>
    <row r="455" spans="7:17" ht="10" customHeight="1" x14ac:dyDescent="0.15">
      <c r="G455" s="10"/>
      <c r="I455" s="3"/>
      <c r="Q455" s="6"/>
    </row>
    <row r="456" spans="7:17" ht="10" customHeight="1" x14ac:dyDescent="0.15">
      <c r="G456" s="10"/>
      <c r="I456" s="3"/>
      <c r="Q456" s="6"/>
    </row>
    <row r="457" spans="7:17" ht="10" customHeight="1" x14ac:dyDescent="0.15">
      <c r="G457" s="10"/>
      <c r="I457" s="3"/>
      <c r="Q457" s="6"/>
    </row>
    <row r="458" spans="7:17" ht="10" customHeight="1" x14ac:dyDescent="0.15">
      <c r="G458" s="10"/>
      <c r="I458" s="3"/>
      <c r="Q458" s="6"/>
    </row>
    <row r="459" spans="7:17" ht="10" customHeight="1" x14ac:dyDescent="0.15">
      <c r="G459" s="10"/>
      <c r="I459" s="3"/>
      <c r="O459" s="8"/>
      <c r="Q459" s="6"/>
    </row>
    <row r="460" spans="7:17" ht="10" customHeight="1" x14ac:dyDescent="0.15">
      <c r="G460" s="10"/>
      <c r="I460" s="3"/>
      <c r="Q460" s="6"/>
    </row>
    <row r="461" spans="7:17" ht="10" customHeight="1" x14ac:dyDescent="0.15">
      <c r="G461" s="10"/>
      <c r="I461" s="3"/>
      <c r="Q461" s="6"/>
    </row>
    <row r="462" spans="7:17" ht="10" customHeight="1" x14ac:dyDescent="0.15">
      <c r="G462" s="10"/>
      <c r="I462" s="3"/>
      <c r="Q462" s="6"/>
    </row>
    <row r="463" spans="7:17" ht="10" customHeight="1" x14ac:dyDescent="0.15">
      <c r="G463" s="10"/>
      <c r="I463" s="3"/>
      <c r="Q463" s="6"/>
    </row>
    <row r="464" spans="7:17" ht="10" customHeight="1" x14ac:dyDescent="0.15">
      <c r="G464" s="10"/>
      <c r="I464" s="3"/>
      <c r="Q464" s="6"/>
    </row>
    <row r="465" spans="7:17" ht="10" customHeight="1" x14ac:dyDescent="0.15">
      <c r="G465" s="10"/>
      <c r="I465" s="3"/>
      <c r="Q465" s="6"/>
    </row>
    <row r="466" spans="7:17" ht="10" customHeight="1" x14ac:dyDescent="0.15">
      <c r="G466" s="10"/>
      <c r="H466" s="7"/>
      <c r="I466" s="3"/>
      <c r="Q466" s="6"/>
    </row>
    <row r="467" spans="7:17" ht="10" customHeight="1" x14ac:dyDescent="0.15">
      <c r="G467" s="10"/>
      <c r="I467" s="3"/>
      <c r="Q467" s="6"/>
    </row>
    <row r="468" spans="7:17" ht="10" customHeight="1" x14ac:dyDescent="0.15">
      <c r="G468" s="10"/>
      <c r="O468" s="8"/>
      <c r="Q468" s="6"/>
    </row>
    <row r="469" spans="7:17" ht="10" customHeight="1" x14ac:dyDescent="0.15">
      <c r="G469" s="10"/>
      <c r="I469" s="3"/>
      <c r="Q469" s="6"/>
    </row>
    <row r="470" spans="7:17" ht="10" customHeight="1" x14ac:dyDescent="0.15">
      <c r="G470" s="10"/>
      <c r="I470" s="3"/>
      <c r="Q470" s="6"/>
    </row>
    <row r="471" spans="7:17" ht="10" customHeight="1" x14ac:dyDescent="0.15">
      <c r="G471" s="10"/>
      <c r="I471" s="3"/>
      <c r="Q471" s="6"/>
    </row>
    <row r="472" spans="7:17" ht="10" customHeight="1" x14ac:dyDescent="0.15">
      <c r="G472" s="10"/>
      <c r="Q472" s="6"/>
    </row>
    <row r="473" spans="7:17" ht="10" customHeight="1" x14ac:dyDescent="0.15">
      <c r="G473" s="10"/>
      <c r="I473" s="3"/>
      <c r="Q473" s="6"/>
    </row>
    <row r="474" spans="7:17" ht="10" customHeight="1" x14ac:dyDescent="0.15">
      <c r="G474" s="10"/>
      <c r="I474" s="3"/>
      <c r="Q474" s="6"/>
    </row>
    <row r="475" spans="7:17" ht="10" customHeight="1" x14ac:dyDescent="0.15">
      <c r="G475" s="10"/>
      <c r="I475" s="3"/>
      <c r="Q475" s="6"/>
    </row>
    <row r="476" spans="7:17" ht="10" customHeight="1" x14ac:dyDescent="0.15">
      <c r="G476" s="10"/>
      <c r="I476" s="3"/>
      <c r="Q476" s="6"/>
    </row>
    <row r="477" spans="7:17" ht="10" customHeight="1" x14ac:dyDescent="0.15">
      <c r="G477" s="10"/>
      <c r="O477" s="8"/>
      <c r="Q477" s="6"/>
    </row>
    <row r="478" spans="7:17" ht="10" customHeight="1" x14ac:dyDescent="0.15">
      <c r="G478" s="10"/>
      <c r="I478" s="3"/>
      <c r="Q478" s="6"/>
    </row>
    <row r="479" spans="7:17" ht="10" customHeight="1" x14ac:dyDescent="0.15">
      <c r="G479" s="10"/>
      <c r="Q479" s="6"/>
    </row>
    <row r="480" spans="7:17" ht="10" customHeight="1" x14ac:dyDescent="0.15">
      <c r="G480" s="10"/>
      <c r="I480" s="3"/>
      <c r="Q480" s="6"/>
    </row>
    <row r="481" spans="7:17" ht="10" customHeight="1" x14ac:dyDescent="0.15">
      <c r="G481" s="10"/>
      <c r="I481" s="3"/>
      <c r="Q481" s="6"/>
    </row>
    <row r="482" spans="7:17" ht="10" customHeight="1" x14ac:dyDescent="0.15">
      <c r="G482" s="10"/>
      <c r="I482" s="3"/>
      <c r="Q482" s="6"/>
    </row>
    <row r="483" spans="7:17" ht="10" customHeight="1" x14ac:dyDescent="0.15">
      <c r="G483" s="10"/>
      <c r="I483" s="3"/>
      <c r="Q483" s="6"/>
    </row>
    <row r="484" spans="7:17" ht="10" customHeight="1" x14ac:dyDescent="0.15">
      <c r="G484" s="10"/>
      <c r="Q484" s="6"/>
    </row>
    <row r="485" spans="7:17" ht="10" customHeight="1" x14ac:dyDescent="0.15">
      <c r="G485" s="10"/>
      <c r="I485" s="3"/>
      <c r="Q485" s="6"/>
    </row>
    <row r="486" spans="7:17" ht="10" customHeight="1" x14ac:dyDescent="0.15">
      <c r="G486" s="10"/>
      <c r="I486" s="3"/>
      <c r="Q486" s="6"/>
    </row>
    <row r="487" spans="7:17" ht="10" customHeight="1" x14ac:dyDescent="0.15">
      <c r="G487" s="10"/>
      <c r="I487" s="3"/>
      <c r="Q487" s="6"/>
    </row>
    <row r="488" spans="7:17" ht="10" customHeight="1" x14ac:dyDescent="0.15">
      <c r="G488" s="10"/>
      <c r="I488" s="3"/>
      <c r="Q488" s="6"/>
    </row>
    <row r="489" spans="7:17" ht="10" customHeight="1" x14ac:dyDescent="0.15">
      <c r="G489" s="10"/>
      <c r="I489" s="3"/>
      <c r="Q489" s="6"/>
    </row>
    <row r="490" spans="7:17" ht="10" customHeight="1" x14ac:dyDescent="0.15">
      <c r="G490" s="10"/>
      <c r="I490" s="3"/>
      <c r="Q490" s="6"/>
    </row>
    <row r="491" spans="7:17" ht="10" customHeight="1" x14ac:dyDescent="0.15">
      <c r="G491" s="10"/>
      <c r="I491" s="3"/>
      <c r="Q491" s="6"/>
    </row>
    <row r="492" spans="7:17" ht="10" customHeight="1" x14ac:dyDescent="0.15">
      <c r="G492" s="10"/>
      <c r="I492" s="3"/>
      <c r="Q492" s="6"/>
    </row>
    <row r="493" spans="7:17" ht="10" customHeight="1" x14ac:dyDescent="0.15">
      <c r="G493" s="10"/>
      <c r="I493" s="3"/>
      <c r="Q493" s="6"/>
    </row>
    <row r="494" spans="7:17" ht="10" customHeight="1" x14ac:dyDescent="0.15">
      <c r="G494" s="10"/>
      <c r="Q494" s="6"/>
    </row>
    <row r="495" spans="7:17" ht="10" customHeight="1" x14ac:dyDescent="0.15">
      <c r="G495" s="10"/>
      <c r="I495" s="3"/>
      <c r="Q495" s="6"/>
    </row>
    <row r="496" spans="7:17" ht="10" customHeight="1" x14ac:dyDescent="0.15">
      <c r="G496" s="10"/>
      <c r="O496" s="8"/>
      <c r="Q496" s="6"/>
    </row>
    <row r="497" spans="7:17" ht="10" customHeight="1" x14ac:dyDescent="0.15">
      <c r="G497" s="10"/>
      <c r="I497" s="3"/>
      <c r="Q497" s="6"/>
    </row>
    <row r="498" spans="7:17" ht="10" customHeight="1" x14ac:dyDescent="0.15">
      <c r="G498" s="10"/>
      <c r="I498" s="3"/>
      <c r="Q498" s="6"/>
    </row>
    <row r="499" spans="7:17" ht="10" customHeight="1" x14ac:dyDescent="0.15">
      <c r="G499" s="10"/>
      <c r="I499" s="3"/>
      <c r="Q499" s="6"/>
    </row>
    <row r="500" spans="7:17" ht="10" customHeight="1" x14ac:dyDescent="0.15">
      <c r="G500" s="10"/>
      <c r="I500" s="3"/>
      <c r="O500" s="8"/>
      <c r="Q500" s="6"/>
    </row>
    <row r="501" spans="7:17" ht="10" customHeight="1" x14ac:dyDescent="0.15">
      <c r="G501" s="10"/>
      <c r="H501" s="7"/>
      <c r="I501" s="3"/>
      <c r="Q501" s="6"/>
    </row>
    <row r="502" spans="7:17" ht="10" customHeight="1" x14ac:dyDescent="0.15">
      <c r="G502" s="10"/>
      <c r="I502" s="3"/>
      <c r="Q502" s="6"/>
    </row>
    <row r="503" spans="7:17" ht="10" customHeight="1" x14ac:dyDescent="0.15">
      <c r="G503" s="10"/>
      <c r="I503" s="3"/>
      <c r="O503" s="8"/>
      <c r="Q503" s="6"/>
    </row>
    <row r="504" spans="7:17" ht="10" customHeight="1" x14ac:dyDescent="0.15">
      <c r="G504" s="10"/>
      <c r="I504" s="3"/>
      <c r="Q504" s="6"/>
    </row>
    <row r="505" spans="7:17" ht="10" customHeight="1" x14ac:dyDescent="0.15">
      <c r="G505" s="10"/>
      <c r="I505" s="3"/>
      <c r="Q505" s="6"/>
    </row>
    <row r="506" spans="7:17" ht="10" customHeight="1" x14ac:dyDescent="0.15">
      <c r="G506" s="10"/>
      <c r="I506" s="3"/>
      <c r="Q506" s="6"/>
    </row>
    <row r="507" spans="7:17" ht="10" customHeight="1" x14ac:dyDescent="0.15">
      <c r="G507" s="10"/>
      <c r="I507" s="3"/>
      <c r="Q507" s="6"/>
    </row>
    <row r="508" spans="7:17" ht="10" customHeight="1" x14ac:dyDescent="0.15">
      <c r="G508" s="10"/>
      <c r="I508" s="3"/>
      <c r="Q508" s="6"/>
    </row>
    <row r="509" spans="7:17" ht="10" customHeight="1" x14ac:dyDescent="0.15">
      <c r="G509" s="10"/>
      <c r="I509" s="3"/>
      <c r="O509" s="8"/>
      <c r="Q509" s="6"/>
    </row>
    <row r="510" spans="7:17" ht="10" customHeight="1" x14ac:dyDescent="0.15">
      <c r="G510" s="10"/>
      <c r="I510" s="3"/>
      <c r="Q510" s="6"/>
    </row>
    <row r="511" spans="7:17" ht="10" customHeight="1" x14ac:dyDescent="0.15">
      <c r="G511" s="10"/>
      <c r="I511" s="3"/>
      <c r="Q511" s="6"/>
    </row>
    <row r="512" spans="7:17" ht="10" customHeight="1" x14ac:dyDescent="0.15">
      <c r="G512" s="10"/>
      <c r="I512" s="3"/>
      <c r="O512" s="8"/>
      <c r="Q512" s="6"/>
    </row>
    <row r="513" spans="7:17" ht="10" customHeight="1" x14ac:dyDescent="0.15">
      <c r="G513" s="10"/>
      <c r="I513" s="3"/>
      <c r="Q513" s="6"/>
    </row>
    <row r="514" spans="7:17" ht="10" customHeight="1" x14ac:dyDescent="0.15">
      <c r="G514" s="10"/>
      <c r="I514" s="3"/>
      <c r="Q514" s="6"/>
    </row>
    <row r="515" spans="7:17" ht="10" customHeight="1" x14ac:dyDescent="0.15">
      <c r="G515" s="10"/>
      <c r="I515" s="3"/>
      <c r="Q515" s="6"/>
    </row>
    <row r="516" spans="7:17" ht="10" customHeight="1" x14ac:dyDescent="0.15">
      <c r="G516" s="10"/>
      <c r="O516" s="8"/>
      <c r="Q516" s="6"/>
    </row>
    <row r="517" spans="7:17" ht="10" customHeight="1" x14ac:dyDescent="0.15">
      <c r="G517" s="10"/>
      <c r="Q517" s="6"/>
    </row>
    <row r="518" spans="7:17" ht="10" customHeight="1" x14ac:dyDescent="0.15">
      <c r="G518" s="10"/>
      <c r="I518" s="3"/>
      <c r="Q518" s="6"/>
    </row>
    <row r="519" spans="7:17" ht="10" customHeight="1" x14ac:dyDescent="0.15">
      <c r="G519" s="10"/>
      <c r="I519" s="3"/>
      <c r="Q519" s="6"/>
    </row>
    <row r="520" spans="7:17" ht="10" customHeight="1" x14ac:dyDescent="0.15">
      <c r="G520" s="10"/>
      <c r="I520" s="3"/>
      <c r="Q520" s="6"/>
    </row>
    <row r="521" spans="7:17" ht="10" customHeight="1" x14ac:dyDescent="0.15">
      <c r="G521" s="10"/>
      <c r="I521" s="3"/>
      <c r="Q521" s="6"/>
    </row>
    <row r="522" spans="7:17" ht="10" customHeight="1" x14ac:dyDescent="0.15">
      <c r="G522" s="10"/>
      <c r="I522" s="3"/>
      <c r="Q522" s="6"/>
    </row>
    <row r="523" spans="7:17" ht="10" customHeight="1" x14ac:dyDescent="0.15">
      <c r="G523" s="10"/>
      <c r="I523" s="3"/>
      <c r="Q523" s="6"/>
    </row>
    <row r="524" spans="7:17" ht="10" customHeight="1" x14ac:dyDescent="0.15">
      <c r="G524" s="10"/>
      <c r="Q524" s="6"/>
    </row>
    <row r="525" spans="7:17" ht="10" customHeight="1" x14ac:dyDescent="0.15">
      <c r="G525" s="10"/>
      <c r="I525" s="3"/>
      <c r="Q525" s="6"/>
    </row>
    <row r="526" spans="7:17" ht="10" customHeight="1" x14ac:dyDescent="0.15">
      <c r="G526" s="10"/>
      <c r="I526" s="3"/>
      <c r="Q526" s="6"/>
    </row>
    <row r="527" spans="7:17" ht="10" customHeight="1" x14ac:dyDescent="0.15">
      <c r="G527" s="10"/>
      <c r="I527" s="3"/>
      <c r="Q527" s="6"/>
    </row>
    <row r="528" spans="7:17" ht="10" customHeight="1" x14ac:dyDescent="0.15">
      <c r="G528" s="10"/>
      <c r="I528" s="3"/>
      <c r="Q528" s="6"/>
    </row>
    <row r="529" spans="7:17" ht="10" customHeight="1" x14ac:dyDescent="0.15">
      <c r="G529" s="10"/>
      <c r="I529" s="3"/>
      <c r="O529" s="8"/>
      <c r="Q529" s="6"/>
    </row>
    <row r="530" spans="7:17" ht="10" customHeight="1" x14ac:dyDescent="0.15">
      <c r="G530" s="10"/>
      <c r="I530" s="3"/>
      <c r="O530" s="8"/>
      <c r="Q530" s="6"/>
    </row>
    <row r="531" spans="7:17" ht="10" customHeight="1" x14ac:dyDescent="0.15">
      <c r="G531" s="10"/>
      <c r="I531" s="3"/>
      <c r="Q531" s="6"/>
    </row>
    <row r="532" spans="7:17" ht="10" customHeight="1" x14ac:dyDescent="0.15">
      <c r="G532" s="10"/>
      <c r="I532" s="3"/>
      <c r="Q532" s="6"/>
    </row>
    <row r="533" spans="7:17" ht="10" customHeight="1" x14ac:dyDescent="0.15">
      <c r="G533" s="10"/>
      <c r="I533" s="3"/>
      <c r="Q533" s="6"/>
    </row>
    <row r="534" spans="7:17" ht="10" customHeight="1" x14ac:dyDescent="0.15">
      <c r="G534" s="10"/>
      <c r="I534" s="3"/>
      <c r="Q534" s="6"/>
    </row>
    <row r="535" spans="7:17" ht="10" customHeight="1" x14ac:dyDescent="0.15">
      <c r="G535" s="10"/>
      <c r="I535" s="3"/>
      <c r="Q535" s="6"/>
    </row>
    <row r="536" spans="7:17" ht="10" customHeight="1" x14ac:dyDescent="0.15">
      <c r="G536" s="10"/>
      <c r="I536" s="3"/>
      <c r="Q536" s="6"/>
    </row>
    <row r="537" spans="7:17" ht="10" customHeight="1" x14ac:dyDescent="0.15">
      <c r="G537" s="10"/>
      <c r="I537" s="3"/>
      <c r="Q537" s="6"/>
    </row>
    <row r="538" spans="7:17" ht="10" customHeight="1" x14ac:dyDescent="0.15">
      <c r="G538" s="10"/>
      <c r="Q538" s="6"/>
    </row>
    <row r="539" spans="7:17" ht="10" customHeight="1" x14ac:dyDescent="0.15">
      <c r="G539" s="10"/>
      <c r="O539" s="8"/>
      <c r="Q539" s="6"/>
    </row>
    <row r="540" spans="7:17" ht="10" customHeight="1" x14ac:dyDescent="0.15">
      <c r="G540" s="10"/>
      <c r="I540" s="3"/>
      <c r="Q540" s="6"/>
    </row>
    <row r="541" spans="7:17" ht="10" customHeight="1" x14ac:dyDescent="0.15">
      <c r="G541" s="10"/>
      <c r="I541" s="3"/>
      <c r="Q541" s="6"/>
    </row>
    <row r="542" spans="7:17" ht="10" customHeight="1" x14ac:dyDescent="0.15">
      <c r="G542" s="10"/>
      <c r="I542" s="3"/>
      <c r="Q542" s="6"/>
    </row>
    <row r="543" spans="7:17" ht="10" customHeight="1" x14ac:dyDescent="0.15">
      <c r="G543" s="10"/>
      <c r="I543" s="3"/>
      <c r="Q543" s="6"/>
    </row>
    <row r="544" spans="7:17" ht="10" customHeight="1" x14ac:dyDescent="0.15">
      <c r="G544" s="10"/>
      <c r="I544" s="3"/>
      <c r="Q544" s="6"/>
    </row>
    <row r="545" spans="7:17" ht="10" customHeight="1" x14ac:dyDescent="0.15">
      <c r="G545" s="10"/>
      <c r="I545" s="3"/>
      <c r="Q545" s="6"/>
    </row>
    <row r="546" spans="7:17" ht="10" customHeight="1" x14ac:dyDescent="0.15">
      <c r="G546" s="10"/>
      <c r="I546" s="3"/>
      <c r="Q546" s="6"/>
    </row>
    <row r="547" spans="7:17" ht="10" customHeight="1" x14ac:dyDescent="0.15">
      <c r="G547" s="10"/>
      <c r="I547" s="3"/>
      <c r="Q547" s="6"/>
    </row>
    <row r="548" spans="7:17" ht="10" customHeight="1" x14ac:dyDescent="0.15">
      <c r="G548" s="10"/>
      <c r="I548" s="3"/>
      <c r="Q548" s="6"/>
    </row>
    <row r="549" spans="7:17" ht="10" customHeight="1" x14ac:dyDescent="0.15">
      <c r="G549" s="10"/>
      <c r="I549" s="3"/>
      <c r="Q549" s="6"/>
    </row>
    <row r="550" spans="7:17" ht="10" customHeight="1" x14ac:dyDescent="0.15">
      <c r="G550" s="10"/>
      <c r="I550" s="3"/>
      <c r="Q550" s="6"/>
    </row>
    <row r="551" spans="7:17" ht="10" customHeight="1" x14ac:dyDescent="0.15">
      <c r="G551" s="10"/>
      <c r="I551" s="3"/>
      <c r="Q551" s="6"/>
    </row>
    <row r="552" spans="7:17" ht="10" customHeight="1" x14ac:dyDescent="0.15">
      <c r="G552" s="10"/>
      <c r="I552" s="3"/>
      <c r="Q552" s="6"/>
    </row>
    <row r="553" spans="7:17" ht="10" customHeight="1" x14ac:dyDescent="0.15">
      <c r="G553" s="10"/>
      <c r="I553" s="3"/>
      <c r="Q553" s="6"/>
    </row>
    <row r="554" spans="7:17" ht="10" customHeight="1" x14ac:dyDescent="0.15">
      <c r="G554" s="10"/>
      <c r="I554" s="3"/>
      <c r="Q554" s="6"/>
    </row>
    <row r="555" spans="7:17" ht="10" customHeight="1" x14ac:dyDescent="0.15">
      <c r="G555" s="10"/>
      <c r="I555" s="3"/>
      <c r="Q555" s="6"/>
    </row>
    <row r="556" spans="7:17" ht="10" customHeight="1" x14ac:dyDescent="0.15">
      <c r="G556" s="10"/>
      <c r="I556" s="3"/>
      <c r="Q556" s="6"/>
    </row>
    <row r="557" spans="7:17" ht="10" customHeight="1" x14ac:dyDescent="0.15">
      <c r="G557" s="10"/>
      <c r="I557" s="3"/>
      <c r="Q557" s="6"/>
    </row>
    <row r="558" spans="7:17" ht="10" customHeight="1" x14ac:dyDescent="0.15">
      <c r="G558" s="10"/>
      <c r="Q558" s="6"/>
    </row>
    <row r="559" spans="7:17" ht="10" customHeight="1" x14ac:dyDescent="0.15">
      <c r="G559" s="10"/>
      <c r="Q559" s="6"/>
    </row>
    <row r="560" spans="7:17" ht="10" customHeight="1" x14ac:dyDescent="0.15">
      <c r="G560" s="10"/>
      <c r="Q560" s="6"/>
    </row>
    <row r="561" spans="7:17" ht="10" customHeight="1" x14ac:dyDescent="0.15">
      <c r="G561" s="10"/>
      <c r="Q561" s="6"/>
    </row>
    <row r="562" spans="7:17" ht="10" customHeight="1" x14ac:dyDescent="0.15">
      <c r="G562" s="10"/>
      <c r="Q562" s="6"/>
    </row>
    <row r="563" spans="7:17" ht="10" customHeight="1" x14ac:dyDescent="0.15">
      <c r="G563" s="10"/>
      <c r="Q563" s="6"/>
    </row>
    <row r="564" spans="7:17" ht="10" customHeight="1" x14ac:dyDescent="0.15">
      <c r="G564" s="10"/>
      <c r="I564" s="3"/>
      <c r="Q564" s="6"/>
    </row>
    <row r="565" spans="7:17" ht="10" customHeight="1" x14ac:dyDescent="0.15">
      <c r="G565" s="10"/>
      <c r="Q565" s="6"/>
    </row>
    <row r="566" spans="7:17" ht="10" customHeight="1" x14ac:dyDescent="0.15">
      <c r="G566" s="10"/>
      <c r="I566" s="3"/>
      <c r="Q566" s="6"/>
    </row>
    <row r="567" spans="7:17" ht="10" customHeight="1" x14ac:dyDescent="0.15">
      <c r="G567" s="10"/>
      <c r="I567" s="3"/>
      <c r="Q567" s="6"/>
    </row>
    <row r="568" spans="7:17" ht="10" customHeight="1" x14ac:dyDescent="0.15">
      <c r="G568" s="10"/>
      <c r="I568" s="3"/>
      <c r="Q568" s="6"/>
    </row>
    <row r="569" spans="7:17" ht="10" customHeight="1" x14ac:dyDescent="0.15">
      <c r="G569" s="10"/>
      <c r="O569" s="8"/>
      <c r="Q569" s="6"/>
    </row>
    <row r="570" spans="7:17" ht="10" customHeight="1" x14ac:dyDescent="0.15">
      <c r="G570" s="10"/>
      <c r="H570" s="7"/>
      <c r="I570" s="3"/>
      <c r="Q570" s="6"/>
    </row>
    <row r="571" spans="7:17" ht="10" customHeight="1" x14ac:dyDescent="0.15">
      <c r="G571" s="10"/>
      <c r="I571" s="3"/>
      <c r="Q571" s="6"/>
    </row>
    <row r="572" spans="7:17" ht="10" customHeight="1" x14ac:dyDescent="0.15">
      <c r="G572" s="10"/>
      <c r="I572" s="3"/>
      <c r="Q572" s="6"/>
    </row>
    <row r="573" spans="7:17" ht="10" customHeight="1" x14ac:dyDescent="0.15">
      <c r="G573" s="10"/>
      <c r="I573" s="3"/>
      <c r="Q573" s="6"/>
    </row>
    <row r="574" spans="7:17" ht="10" customHeight="1" x14ac:dyDescent="0.15">
      <c r="G574" s="10"/>
      <c r="I574" s="3"/>
      <c r="O574" s="8"/>
      <c r="Q574" s="6"/>
    </row>
    <row r="575" spans="7:17" ht="10" customHeight="1" x14ac:dyDescent="0.15">
      <c r="G575" s="10"/>
      <c r="I575" s="3"/>
      <c r="Q575" s="6"/>
    </row>
    <row r="576" spans="7:17" ht="10" customHeight="1" x14ac:dyDescent="0.15">
      <c r="G576" s="10"/>
      <c r="I576" s="3"/>
      <c r="Q576" s="6"/>
    </row>
    <row r="577" spans="7:17" ht="10" customHeight="1" x14ac:dyDescent="0.15">
      <c r="G577" s="10"/>
      <c r="Q577" s="6"/>
    </row>
    <row r="578" spans="7:17" ht="10" customHeight="1" x14ac:dyDescent="0.15">
      <c r="G578" s="10"/>
      <c r="I578" s="3"/>
      <c r="Q578" s="6"/>
    </row>
    <row r="579" spans="7:17" ht="10" customHeight="1" x14ac:dyDescent="0.15">
      <c r="G579" s="10"/>
      <c r="I579" s="3"/>
      <c r="Q579" s="6"/>
    </row>
    <row r="580" spans="7:17" ht="10" customHeight="1" x14ac:dyDescent="0.15">
      <c r="G580" s="10"/>
      <c r="Q580" s="6"/>
    </row>
    <row r="581" spans="7:17" ht="10" customHeight="1" x14ac:dyDescent="0.15">
      <c r="G581" s="10"/>
      <c r="O581" s="8"/>
      <c r="Q581" s="6"/>
    </row>
    <row r="582" spans="7:17" ht="10" customHeight="1" x14ac:dyDescent="0.15">
      <c r="G582" s="10"/>
      <c r="I582" s="3"/>
      <c r="Q582" s="6"/>
    </row>
    <row r="583" spans="7:17" ht="10" customHeight="1" x14ac:dyDescent="0.15">
      <c r="G583" s="10"/>
      <c r="I583" s="3"/>
      <c r="Q583" s="6"/>
    </row>
    <row r="584" spans="7:17" ht="10" customHeight="1" x14ac:dyDescent="0.15">
      <c r="G584" s="10"/>
      <c r="Q584" s="6"/>
    </row>
    <row r="585" spans="7:17" ht="10" customHeight="1" x14ac:dyDescent="0.15">
      <c r="G585" s="10"/>
      <c r="I585" s="3"/>
      <c r="Q585" s="6"/>
    </row>
    <row r="586" spans="7:17" ht="10" customHeight="1" x14ac:dyDescent="0.15">
      <c r="G586" s="10"/>
      <c r="O586" s="8"/>
      <c r="Q586" s="6"/>
    </row>
    <row r="587" spans="7:17" ht="10" customHeight="1" x14ac:dyDescent="0.15">
      <c r="G587" s="10"/>
      <c r="I587" s="3"/>
      <c r="O587" s="8"/>
      <c r="Q587" s="6"/>
    </row>
    <row r="588" spans="7:17" ht="10" customHeight="1" x14ac:dyDescent="0.15">
      <c r="G588" s="10"/>
      <c r="O588" s="8"/>
      <c r="Q588" s="6"/>
    </row>
    <row r="589" spans="7:17" ht="10" customHeight="1" x14ac:dyDescent="0.15">
      <c r="G589" s="10"/>
      <c r="I589" s="3"/>
      <c r="Q589" s="6"/>
    </row>
    <row r="590" spans="7:17" ht="10" customHeight="1" x14ac:dyDescent="0.15">
      <c r="G590" s="10"/>
      <c r="O590" s="8"/>
      <c r="Q590" s="6"/>
    </row>
    <row r="591" spans="7:17" ht="10" customHeight="1" x14ac:dyDescent="0.15">
      <c r="G591" s="10"/>
      <c r="I591" s="3"/>
      <c r="O591" s="8"/>
      <c r="Q591" s="6"/>
    </row>
    <row r="592" spans="7:17" ht="10" customHeight="1" x14ac:dyDescent="0.15">
      <c r="G592" s="10"/>
      <c r="I592" s="3"/>
      <c r="Q592" s="6"/>
    </row>
    <row r="593" spans="7:17" ht="10" customHeight="1" x14ac:dyDescent="0.15">
      <c r="G593" s="10"/>
      <c r="Q593" s="6"/>
    </row>
    <row r="594" spans="7:17" ht="10" customHeight="1" x14ac:dyDescent="0.15">
      <c r="G594" s="10"/>
      <c r="I594" s="3"/>
      <c r="Q594" s="6"/>
    </row>
    <row r="595" spans="7:17" ht="10" customHeight="1" x14ac:dyDescent="0.15">
      <c r="G595" s="10"/>
      <c r="I595" s="3"/>
      <c r="Q595" s="6"/>
    </row>
    <row r="596" spans="7:17" ht="10" customHeight="1" x14ac:dyDescent="0.15">
      <c r="G596" s="10"/>
      <c r="I596" s="3"/>
      <c r="Q596" s="6"/>
    </row>
    <row r="597" spans="7:17" ht="10" customHeight="1" x14ac:dyDescent="0.15">
      <c r="G597" s="10"/>
      <c r="Q597" s="6"/>
    </row>
    <row r="598" spans="7:17" ht="10" customHeight="1" x14ac:dyDescent="0.15">
      <c r="G598" s="10"/>
      <c r="O598" s="8"/>
      <c r="Q598" s="6"/>
    </row>
    <row r="599" spans="7:17" ht="10" customHeight="1" x14ac:dyDescent="0.15">
      <c r="G599" s="10"/>
      <c r="O599" s="8"/>
      <c r="Q599" s="6"/>
    </row>
    <row r="600" spans="7:17" ht="10" customHeight="1" x14ac:dyDescent="0.15">
      <c r="G600" s="10"/>
      <c r="Q600" s="6"/>
    </row>
    <row r="601" spans="7:17" ht="10" customHeight="1" x14ac:dyDescent="0.15">
      <c r="G601" s="10"/>
      <c r="O601" s="8"/>
      <c r="Q601" s="6"/>
    </row>
    <row r="602" spans="7:17" ht="10" customHeight="1" x14ac:dyDescent="0.15">
      <c r="G602" s="10"/>
      <c r="Q602" s="6"/>
    </row>
    <row r="603" spans="7:17" ht="10" customHeight="1" x14ac:dyDescent="0.15">
      <c r="G603" s="10"/>
      <c r="I603" s="3"/>
      <c r="Q603" s="6"/>
    </row>
    <row r="604" spans="7:17" ht="10" customHeight="1" x14ac:dyDescent="0.15">
      <c r="G604" s="10"/>
      <c r="I604" s="3"/>
      <c r="Q604" s="6"/>
    </row>
    <row r="605" spans="7:17" ht="10" customHeight="1" x14ac:dyDescent="0.15">
      <c r="G605" s="10"/>
      <c r="I605" s="3"/>
      <c r="Q605" s="6"/>
    </row>
    <row r="606" spans="7:17" ht="10" customHeight="1" x14ac:dyDescent="0.15">
      <c r="G606" s="10"/>
      <c r="I606" s="3"/>
      <c r="Q606" s="6"/>
    </row>
    <row r="607" spans="7:17" ht="10" customHeight="1" x14ac:dyDescent="0.15">
      <c r="G607" s="10"/>
      <c r="I607" s="3"/>
      <c r="Q607" s="6"/>
    </row>
    <row r="608" spans="7:17" ht="10" customHeight="1" x14ac:dyDescent="0.15">
      <c r="G608" s="10"/>
      <c r="I608" s="3"/>
      <c r="Q608" s="6"/>
    </row>
    <row r="609" spans="7:17" ht="10" customHeight="1" x14ac:dyDescent="0.15">
      <c r="G609" s="10"/>
      <c r="I609" s="3"/>
      <c r="Q609" s="6"/>
    </row>
    <row r="610" spans="7:17" ht="10" customHeight="1" x14ac:dyDescent="0.15">
      <c r="G610" s="10"/>
      <c r="I610" s="3"/>
      <c r="Q610" s="6"/>
    </row>
    <row r="611" spans="7:17" ht="10" customHeight="1" x14ac:dyDescent="0.15">
      <c r="G611" s="10"/>
      <c r="I611" s="3"/>
      <c r="Q611" s="6"/>
    </row>
    <row r="612" spans="7:17" ht="10" customHeight="1" x14ac:dyDescent="0.15">
      <c r="G612" s="10"/>
      <c r="I612" s="3"/>
      <c r="Q612" s="6"/>
    </row>
    <row r="613" spans="7:17" ht="10" customHeight="1" x14ac:dyDescent="0.15">
      <c r="G613" s="10"/>
      <c r="I613" s="3"/>
      <c r="Q613" s="6"/>
    </row>
    <row r="614" spans="7:17" ht="10" customHeight="1" x14ac:dyDescent="0.15">
      <c r="G614" s="10"/>
      <c r="I614" s="3"/>
      <c r="Q614" s="6"/>
    </row>
    <row r="615" spans="7:17" ht="10" customHeight="1" x14ac:dyDescent="0.15">
      <c r="G615" s="10"/>
      <c r="I615" s="3"/>
      <c r="Q615" s="6"/>
    </row>
    <row r="616" spans="7:17" ht="10" customHeight="1" x14ac:dyDescent="0.15">
      <c r="G616" s="10"/>
      <c r="O616" s="8"/>
      <c r="Q616" s="6"/>
    </row>
    <row r="617" spans="7:17" ht="10" customHeight="1" x14ac:dyDescent="0.15">
      <c r="G617" s="10"/>
      <c r="I617" s="3"/>
      <c r="Q617" s="6"/>
    </row>
    <row r="618" spans="7:17" ht="10" customHeight="1" x14ac:dyDescent="0.15">
      <c r="G618" s="10"/>
      <c r="Q618" s="6"/>
    </row>
    <row r="619" spans="7:17" ht="10" customHeight="1" x14ac:dyDescent="0.15">
      <c r="G619" s="10"/>
      <c r="I619" s="3"/>
      <c r="Q619" s="6"/>
    </row>
    <row r="620" spans="7:17" ht="10" customHeight="1" x14ac:dyDescent="0.15">
      <c r="G620" s="10"/>
      <c r="I620" s="3"/>
      <c r="O620" s="8"/>
      <c r="Q620" s="6"/>
    </row>
    <row r="621" spans="7:17" ht="10" customHeight="1" x14ac:dyDescent="0.15">
      <c r="G621" s="10"/>
      <c r="I621" s="3"/>
      <c r="Q621" s="6"/>
    </row>
    <row r="622" spans="7:17" ht="10" customHeight="1" x14ac:dyDescent="0.15">
      <c r="G622" s="10"/>
      <c r="I622" s="3"/>
      <c r="Q622" s="6"/>
    </row>
    <row r="623" spans="7:17" ht="10" customHeight="1" x14ac:dyDescent="0.15">
      <c r="G623" s="10"/>
      <c r="I623" s="3"/>
      <c r="Q623" s="6"/>
    </row>
    <row r="624" spans="7:17" ht="10" customHeight="1" x14ac:dyDescent="0.15">
      <c r="G624" s="10"/>
      <c r="I624" s="3"/>
      <c r="Q624" s="6"/>
    </row>
    <row r="625" spans="7:17" ht="10" customHeight="1" x14ac:dyDescent="0.15">
      <c r="G625" s="10"/>
      <c r="I625" s="3"/>
      <c r="Q625" s="6"/>
    </row>
    <row r="626" spans="7:17" ht="10" customHeight="1" x14ac:dyDescent="0.15">
      <c r="G626" s="10"/>
      <c r="I626" s="3"/>
      <c r="Q626" s="6"/>
    </row>
    <row r="627" spans="7:17" ht="10" customHeight="1" x14ac:dyDescent="0.15">
      <c r="G627" s="10"/>
      <c r="I627" s="3"/>
      <c r="O627" s="8"/>
      <c r="Q627" s="6"/>
    </row>
    <row r="628" spans="7:17" ht="10" customHeight="1" x14ac:dyDescent="0.15">
      <c r="G628" s="10"/>
      <c r="I628" s="3"/>
      <c r="Q628" s="6"/>
    </row>
    <row r="629" spans="7:17" ht="10" customHeight="1" x14ac:dyDescent="0.15">
      <c r="G629" s="10"/>
      <c r="I629" s="3"/>
      <c r="Q629" s="6"/>
    </row>
    <row r="630" spans="7:17" ht="10" customHeight="1" x14ac:dyDescent="0.15">
      <c r="G630" s="10"/>
      <c r="I630" s="3"/>
      <c r="Q630" s="6"/>
    </row>
    <row r="631" spans="7:17" ht="10" customHeight="1" x14ac:dyDescent="0.15">
      <c r="G631" s="10"/>
      <c r="O631" s="8"/>
      <c r="Q631" s="6"/>
    </row>
    <row r="632" spans="7:17" ht="10" customHeight="1" x14ac:dyDescent="0.15">
      <c r="G632" s="10"/>
      <c r="I632" s="3"/>
      <c r="Q632" s="6"/>
    </row>
    <row r="633" spans="7:17" ht="10" customHeight="1" x14ac:dyDescent="0.15">
      <c r="G633" s="10"/>
      <c r="I633" s="3"/>
      <c r="O633" s="8"/>
      <c r="Q633" s="6"/>
    </row>
    <row r="634" spans="7:17" ht="10" customHeight="1" x14ac:dyDescent="0.15">
      <c r="G634" s="10"/>
      <c r="I634" s="3"/>
      <c r="Q634" s="6"/>
    </row>
    <row r="635" spans="7:17" ht="10" customHeight="1" x14ac:dyDescent="0.15">
      <c r="G635" s="10"/>
      <c r="I635" s="3"/>
      <c r="Q635" s="6"/>
    </row>
    <row r="636" spans="7:17" ht="10" customHeight="1" x14ac:dyDescent="0.15">
      <c r="G636" s="10"/>
      <c r="I636" s="3"/>
      <c r="Q636" s="6"/>
    </row>
    <row r="637" spans="7:17" ht="10" customHeight="1" x14ac:dyDescent="0.15">
      <c r="G637" s="10"/>
      <c r="I637" s="3"/>
      <c r="O637" s="8"/>
      <c r="Q637" s="6"/>
    </row>
    <row r="638" spans="7:17" ht="10" customHeight="1" x14ac:dyDescent="0.15">
      <c r="G638" s="10"/>
      <c r="I638" s="3"/>
      <c r="Q638" s="6"/>
    </row>
    <row r="639" spans="7:17" ht="10" customHeight="1" x14ac:dyDescent="0.15">
      <c r="G639" s="10"/>
      <c r="I639" s="3"/>
      <c r="Q639" s="6"/>
    </row>
    <row r="640" spans="7:17" ht="10" customHeight="1" x14ac:dyDescent="0.15">
      <c r="G640" s="10"/>
      <c r="H640" s="7"/>
      <c r="I640" s="3"/>
      <c r="Q640" s="6"/>
    </row>
    <row r="641" spans="7:17" ht="10" customHeight="1" x14ac:dyDescent="0.15">
      <c r="G641" s="10"/>
      <c r="I641" s="3"/>
      <c r="Q641" s="6"/>
    </row>
    <row r="642" spans="7:17" ht="10" customHeight="1" x14ac:dyDescent="0.15">
      <c r="G642" s="10"/>
      <c r="I642" s="3"/>
      <c r="Q642" s="6"/>
    </row>
    <row r="643" spans="7:17" ht="10" customHeight="1" x14ac:dyDescent="0.15">
      <c r="G643" s="10"/>
      <c r="I643" s="3"/>
      <c r="Q643" s="6"/>
    </row>
    <row r="644" spans="7:17" ht="10" customHeight="1" x14ac:dyDescent="0.15">
      <c r="G644" s="10"/>
      <c r="I644" s="3"/>
      <c r="Q644" s="6"/>
    </row>
    <row r="645" spans="7:17" ht="10" customHeight="1" x14ac:dyDescent="0.15">
      <c r="G645" s="10"/>
      <c r="I645" s="3"/>
      <c r="Q645" s="6"/>
    </row>
    <row r="646" spans="7:17" ht="10" customHeight="1" x14ac:dyDescent="0.15">
      <c r="G646" s="10"/>
      <c r="I646" s="3"/>
      <c r="O646" s="8"/>
      <c r="Q646" s="6"/>
    </row>
    <row r="647" spans="7:17" ht="10" customHeight="1" x14ac:dyDescent="0.15">
      <c r="G647" s="10"/>
      <c r="I647" s="3"/>
      <c r="Q647" s="6"/>
    </row>
    <row r="648" spans="7:17" ht="10" customHeight="1" x14ac:dyDescent="0.15">
      <c r="G648" s="10"/>
      <c r="I648" s="3"/>
      <c r="Q648" s="6"/>
    </row>
    <row r="649" spans="7:17" ht="10" customHeight="1" x14ac:dyDescent="0.15">
      <c r="G649" s="10"/>
      <c r="I649" s="3"/>
      <c r="Q649" s="6"/>
    </row>
    <row r="650" spans="7:17" ht="10" customHeight="1" x14ac:dyDescent="0.15">
      <c r="G650" s="10"/>
      <c r="I650" s="3"/>
      <c r="Q650" s="6"/>
    </row>
    <row r="651" spans="7:17" ht="10" customHeight="1" x14ac:dyDescent="0.15">
      <c r="G651" s="10"/>
      <c r="Q651" s="6"/>
    </row>
    <row r="652" spans="7:17" ht="10" customHeight="1" x14ac:dyDescent="0.15">
      <c r="G652" s="10"/>
      <c r="I652" s="3"/>
      <c r="Q652" s="6"/>
    </row>
    <row r="653" spans="7:17" ht="10" customHeight="1" x14ac:dyDescent="0.15">
      <c r="G653" s="10"/>
      <c r="I653" s="3"/>
      <c r="Q653" s="6"/>
    </row>
    <row r="654" spans="7:17" ht="10" customHeight="1" x14ac:dyDescent="0.15">
      <c r="G654" s="10"/>
      <c r="I654" s="3"/>
      <c r="Q654" s="6"/>
    </row>
    <row r="655" spans="7:17" ht="10" customHeight="1" x14ac:dyDescent="0.15">
      <c r="G655" s="10"/>
      <c r="H655" s="7"/>
      <c r="I655" s="3"/>
      <c r="Q655" s="6"/>
    </row>
    <row r="656" spans="7:17" ht="10" customHeight="1" x14ac:dyDescent="0.15">
      <c r="G656" s="10"/>
      <c r="Q656" s="6"/>
    </row>
    <row r="657" spans="7:17" ht="10" customHeight="1" x14ac:dyDescent="0.15">
      <c r="G657" s="10"/>
      <c r="I657" s="3"/>
      <c r="Q657" s="6"/>
    </row>
    <row r="658" spans="7:17" ht="10" customHeight="1" x14ac:dyDescent="0.15">
      <c r="G658" s="10"/>
      <c r="I658" s="3"/>
      <c r="Q658" s="6"/>
    </row>
    <row r="659" spans="7:17" ht="10" customHeight="1" x14ac:dyDescent="0.15">
      <c r="G659" s="10"/>
      <c r="I659" s="3"/>
      <c r="Q659" s="6"/>
    </row>
    <row r="660" spans="7:17" ht="10" customHeight="1" x14ac:dyDescent="0.15">
      <c r="G660" s="10"/>
      <c r="I660" s="3"/>
      <c r="Q660" s="6"/>
    </row>
    <row r="661" spans="7:17" ht="10" customHeight="1" x14ac:dyDescent="0.15">
      <c r="G661" s="10"/>
      <c r="I661" s="3"/>
      <c r="Q661" s="6"/>
    </row>
    <row r="662" spans="7:17" ht="10" customHeight="1" x14ac:dyDescent="0.15">
      <c r="G662" s="10"/>
      <c r="I662" s="3"/>
      <c r="Q662" s="6"/>
    </row>
    <row r="663" spans="7:17" ht="10" customHeight="1" x14ac:dyDescent="0.15">
      <c r="G663" s="10"/>
      <c r="I663" s="3"/>
      <c r="Q663" s="6"/>
    </row>
    <row r="664" spans="7:17" ht="10" customHeight="1" x14ac:dyDescent="0.15">
      <c r="G664" s="10"/>
      <c r="I664" s="3"/>
      <c r="Q664" s="6"/>
    </row>
    <row r="665" spans="7:17" ht="10" customHeight="1" x14ac:dyDescent="0.15">
      <c r="G665" s="10"/>
      <c r="I665" s="3"/>
      <c r="Q665" s="6"/>
    </row>
    <row r="666" spans="7:17" ht="10" customHeight="1" x14ac:dyDescent="0.15">
      <c r="G666" s="10"/>
      <c r="H666" s="7"/>
      <c r="I666" s="3"/>
      <c r="Q666" s="6"/>
    </row>
    <row r="667" spans="7:17" ht="10" customHeight="1" x14ac:dyDescent="0.15">
      <c r="G667" s="10"/>
      <c r="I667" s="3"/>
      <c r="Q667" s="6"/>
    </row>
    <row r="668" spans="7:17" ht="10" customHeight="1" x14ac:dyDescent="0.15">
      <c r="G668" s="10"/>
      <c r="I668" s="3"/>
      <c r="Q668" s="6"/>
    </row>
    <row r="669" spans="7:17" ht="10" customHeight="1" x14ac:dyDescent="0.15">
      <c r="G669" s="10"/>
      <c r="H669" s="7"/>
      <c r="I669" s="3"/>
      <c r="Q669" s="6"/>
    </row>
    <row r="670" spans="7:17" ht="10" customHeight="1" x14ac:dyDescent="0.15">
      <c r="G670" s="10"/>
      <c r="Q670" s="6"/>
    </row>
    <row r="671" spans="7:17" ht="10" customHeight="1" x14ac:dyDescent="0.15">
      <c r="G671" s="10"/>
      <c r="I671" s="3"/>
      <c r="Q671" s="6"/>
    </row>
    <row r="672" spans="7:17" ht="10" customHeight="1" x14ac:dyDescent="0.15">
      <c r="G672" s="10"/>
      <c r="I672" s="3"/>
      <c r="Q672" s="6"/>
    </row>
    <row r="673" spans="7:17" ht="10" customHeight="1" x14ac:dyDescent="0.15">
      <c r="G673" s="10"/>
      <c r="I673" s="3"/>
      <c r="O673" s="8"/>
      <c r="Q673" s="6"/>
    </row>
    <row r="674" spans="7:17" ht="10" customHeight="1" x14ac:dyDescent="0.15">
      <c r="G674" s="10"/>
      <c r="I674" s="3"/>
      <c r="Q674" s="6"/>
    </row>
    <row r="675" spans="7:17" ht="10" customHeight="1" x14ac:dyDescent="0.15">
      <c r="G675" s="10"/>
      <c r="O675" s="8"/>
      <c r="Q675" s="6"/>
    </row>
    <row r="676" spans="7:17" ht="10" customHeight="1" x14ac:dyDescent="0.15">
      <c r="G676" s="10"/>
      <c r="I676" s="3"/>
      <c r="Q676" s="6"/>
    </row>
    <row r="677" spans="7:17" ht="10" customHeight="1" x14ac:dyDescent="0.15">
      <c r="G677" s="10"/>
      <c r="I677" s="3"/>
      <c r="O677" s="8"/>
      <c r="Q677" s="6"/>
    </row>
    <row r="678" spans="7:17" ht="10" customHeight="1" x14ac:dyDescent="0.15">
      <c r="G678" s="10"/>
      <c r="I678" s="3"/>
      <c r="Q678" s="6"/>
    </row>
    <row r="679" spans="7:17" ht="10" customHeight="1" x14ac:dyDescent="0.15">
      <c r="G679" s="10"/>
      <c r="I679" s="3"/>
      <c r="O679" s="8"/>
      <c r="Q679" s="6"/>
    </row>
    <row r="680" spans="7:17" ht="10" customHeight="1" x14ac:dyDescent="0.15">
      <c r="G680" s="10"/>
      <c r="I680" s="3"/>
      <c r="Q680" s="6"/>
    </row>
    <row r="681" spans="7:17" ht="10" customHeight="1" x14ac:dyDescent="0.15">
      <c r="G681" s="10"/>
      <c r="I681" s="3"/>
      <c r="Q681" s="6"/>
    </row>
    <row r="682" spans="7:17" ht="10" customHeight="1" x14ac:dyDescent="0.15">
      <c r="G682" s="10"/>
      <c r="I682" s="3"/>
      <c r="O682" s="8"/>
      <c r="Q682" s="6"/>
    </row>
    <row r="683" spans="7:17" ht="10" customHeight="1" x14ac:dyDescent="0.15">
      <c r="G683" s="10"/>
      <c r="I683" s="3"/>
      <c r="Q683" s="6"/>
    </row>
    <row r="684" spans="7:17" ht="10" customHeight="1" x14ac:dyDescent="0.15">
      <c r="G684" s="10"/>
      <c r="I684" s="3"/>
      <c r="Q684" s="6"/>
    </row>
    <row r="685" spans="7:17" ht="10" customHeight="1" x14ac:dyDescent="0.15">
      <c r="G685" s="10"/>
      <c r="I685" s="3"/>
      <c r="Q685" s="6"/>
    </row>
    <row r="686" spans="7:17" ht="10" customHeight="1" x14ac:dyDescent="0.15">
      <c r="G686" s="10"/>
      <c r="I686" s="3"/>
      <c r="Q686" s="6"/>
    </row>
    <row r="687" spans="7:17" ht="10" customHeight="1" x14ac:dyDescent="0.15">
      <c r="G687" s="10"/>
      <c r="I687" s="3"/>
      <c r="O687" s="8"/>
      <c r="Q687" s="6"/>
    </row>
    <row r="688" spans="7:17" ht="10" customHeight="1" x14ac:dyDescent="0.15">
      <c r="G688" s="10"/>
      <c r="I688" s="3"/>
      <c r="O688" s="8"/>
      <c r="Q688" s="6"/>
    </row>
    <row r="689" spans="7:17" ht="10" customHeight="1" x14ac:dyDescent="0.15">
      <c r="G689" s="10"/>
      <c r="I689" s="3"/>
      <c r="Q689" s="6"/>
    </row>
    <row r="690" spans="7:17" ht="10" customHeight="1" x14ac:dyDescent="0.15">
      <c r="G690" s="10"/>
      <c r="I690" s="3"/>
      <c r="Q690" s="6"/>
    </row>
    <row r="691" spans="7:17" ht="10" customHeight="1" x14ac:dyDescent="0.15">
      <c r="G691" s="10"/>
      <c r="Q691" s="6"/>
    </row>
    <row r="692" spans="7:17" ht="10" customHeight="1" x14ac:dyDescent="0.15">
      <c r="G692" s="10"/>
      <c r="I692" s="3"/>
      <c r="Q692" s="6"/>
    </row>
    <row r="693" spans="7:17" ht="10" customHeight="1" x14ac:dyDescent="0.15">
      <c r="G693" s="10"/>
      <c r="I693" s="3"/>
      <c r="Q693" s="6"/>
    </row>
    <row r="694" spans="7:17" ht="10" customHeight="1" x14ac:dyDescent="0.15">
      <c r="G694" s="10"/>
      <c r="I694" s="3"/>
      <c r="Q694" s="6"/>
    </row>
    <row r="695" spans="7:17" ht="10" customHeight="1" x14ac:dyDescent="0.15">
      <c r="G695" s="10"/>
      <c r="Q695" s="6"/>
    </row>
    <row r="696" spans="7:17" ht="10" customHeight="1" x14ac:dyDescent="0.15">
      <c r="G696" s="10"/>
      <c r="Q696" s="6"/>
    </row>
    <row r="697" spans="7:17" ht="10" customHeight="1" x14ac:dyDescent="0.15">
      <c r="G697" s="10"/>
      <c r="I697" s="3"/>
      <c r="Q697" s="6"/>
    </row>
    <row r="698" spans="7:17" ht="10" customHeight="1" x14ac:dyDescent="0.15">
      <c r="G698" s="10"/>
      <c r="O698" s="8"/>
      <c r="Q698" s="6"/>
    </row>
    <row r="699" spans="7:17" ht="10" customHeight="1" x14ac:dyDescent="0.15">
      <c r="G699" s="10"/>
      <c r="I699" s="3"/>
      <c r="Q699" s="6"/>
    </row>
    <row r="700" spans="7:17" ht="10" customHeight="1" x14ac:dyDescent="0.15">
      <c r="G700" s="10"/>
      <c r="O700" s="8"/>
      <c r="Q700" s="6"/>
    </row>
    <row r="701" spans="7:17" ht="10" customHeight="1" x14ac:dyDescent="0.15">
      <c r="G701" s="10"/>
      <c r="I701" s="3"/>
      <c r="Q701" s="6"/>
    </row>
    <row r="702" spans="7:17" ht="10" customHeight="1" x14ac:dyDescent="0.15">
      <c r="G702" s="10"/>
      <c r="I702" s="3"/>
      <c r="Q702" s="6"/>
    </row>
    <row r="703" spans="7:17" ht="10" customHeight="1" x14ac:dyDescent="0.15">
      <c r="G703" s="10"/>
      <c r="Q703" s="6"/>
    </row>
    <row r="704" spans="7:17" ht="10" customHeight="1" x14ac:dyDescent="0.15">
      <c r="G704" s="10"/>
      <c r="I704" s="3"/>
      <c r="Q704" s="6"/>
    </row>
    <row r="705" spans="7:17" ht="10" customHeight="1" x14ac:dyDescent="0.15">
      <c r="G705" s="10"/>
      <c r="I705" s="3"/>
      <c r="Q705" s="6"/>
    </row>
    <row r="706" spans="7:17" ht="10" customHeight="1" x14ac:dyDescent="0.15">
      <c r="G706" s="10"/>
      <c r="I706" s="3"/>
      <c r="Q706" s="6"/>
    </row>
    <row r="707" spans="7:17" ht="10" customHeight="1" x14ac:dyDescent="0.15">
      <c r="G707" s="10"/>
      <c r="Q707" s="6"/>
    </row>
    <row r="708" spans="7:17" ht="10" customHeight="1" x14ac:dyDescent="0.15">
      <c r="G708" s="10"/>
      <c r="Q708" s="6"/>
    </row>
    <row r="709" spans="7:17" ht="10" customHeight="1" x14ac:dyDescent="0.15">
      <c r="G709" s="10"/>
      <c r="Q709" s="6"/>
    </row>
    <row r="710" spans="7:17" ht="10" customHeight="1" x14ac:dyDescent="0.15">
      <c r="G710" s="10"/>
      <c r="I710" s="3"/>
      <c r="Q710" s="6"/>
    </row>
    <row r="711" spans="7:17" ht="10" customHeight="1" x14ac:dyDescent="0.15">
      <c r="G711" s="10"/>
      <c r="I711" s="3"/>
      <c r="O711" s="8"/>
      <c r="Q711" s="6"/>
    </row>
    <row r="712" spans="7:17" ht="10" customHeight="1" x14ac:dyDescent="0.15">
      <c r="G712" s="10"/>
      <c r="I712" s="3"/>
      <c r="Q712" s="6"/>
    </row>
    <row r="713" spans="7:17" ht="10" customHeight="1" x14ac:dyDescent="0.15">
      <c r="G713" s="10"/>
      <c r="I713" s="3"/>
      <c r="Q713" s="6"/>
    </row>
    <row r="714" spans="7:17" ht="10" customHeight="1" x14ac:dyDescent="0.15">
      <c r="G714" s="10"/>
      <c r="I714" s="3"/>
      <c r="Q714" s="6"/>
    </row>
    <row r="715" spans="7:17" ht="10" customHeight="1" x14ac:dyDescent="0.15">
      <c r="G715" s="10"/>
      <c r="I715" s="3"/>
      <c r="Q715" s="6"/>
    </row>
    <row r="716" spans="7:17" ht="10" customHeight="1" x14ac:dyDescent="0.15">
      <c r="G716" s="10"/>
      <c r="I716" s="3"/>
      <c r="Q716" s="6"/>
    </row>
    <row r="717" spans="7:17" ht="10" customHeight="1" x14ac:dyDescent="0.15">
      <c r="G717" s="10"/>
      <c r="I717" s="3"/>
      <c r="Q717" s="6"/>
    </row>
    <row r="718" spans="7:17" ht="10" customHeight="1" x14ac:dyDescent="0.15">
      <c r="G718" s="10"/>
      <c r="H718" s="7"/>
      <c r="I718" s="3"/>
      <c r="Q718" s="6"/>
    </row>
    <row r="719" spans="7:17" ht="10" customHeight="1" x14ac:dyDescent="0.15">
      <c r="G719" s="10"/>
      <c r="I719" s="3"/>
      <c r="Q719" s="6"/>
    </row>
    <row r="720" spans="7:17" ht="10" customHeight="1" x14ac:dyDescent="0.15">
      <c r="G720" s="10"/>
      <c r="I720" s="3"/>
      <c r="Q720" s="6"/>
    </row>
    <row r="721" spans="7:17" ht="10" customHeight="1" x14ac:dyDescent="0.15">
      <c r="G721" s="10"/>
      <c r="I721" s="3"/>
      <c r="Q721" s="6"/>
    </row>
    <row r="722" spans="7:17" ht="10" customHeight="1" x14ac:dyDescent="0.15">
      <c r="G722" s="10"/>
      <c r="I722" s="3"/>
      <c r="Q722" s="6"/>
    </row>
    <row r="723" spans="7:17" ht="10" customHeight="1" x14ac:dyDescent="0.15">
      <c r="G723" s="10"/>
      <c r="I723" s="3"/>
      <c r="Q723" s="6"/>
    </row>
    <row r="724" spans="7:17" ht="10" customHeight="1" x14ac:dyDescent="0.15">
      <c r="G724" s="10"/>
      <c r="I724" s="3"/>
      <c r="Q724" s="6"/>
    </row>
    <row r="725" spans="7:17" ht="10" customHeight="1" x14ac:dyDescent="0.15">
      <c r="G725" s="10"/>
      <c r="I725" s="3"/>
      <c r="Q725" s="6"/>
    </row>
    <row r="726" spans="7:17" ht="10" customHeight="1" x14ac:dyDescent="0.15">
      <c r="G726" s="10"/>
      <c r="I726" s="3"/>
      <c r="Q726" s="6"/>
    </row>
    <row r="727" spans="7:17" ht="10" customHeight="1" x14ac:dyDescent="0.15">
      <c r="G727" s="10"/>
      <c r="I727" s="3"/>
      <c r="Q727" s="6"/>
    </row>
    <row r="728" spans="7:17" ht="10" customHeight="1" x14ac:dyDescent="0.15">
      <c r="G728" s="10"/>
      <c r="I728" s="3"/>
      <c r="Q728" s="6"/>
    </row>
    <row r="729" spans="7:17" ht="10" customHeight="1" x14ac:dyDescent="0.15">
      <c r="G729" s="10"/>
      <c r="I729" s="3"/>
      <c r="Q729" s="6"/>
    </row>
    <row r="730" spans="7:17" ht="10" customHeight="1" x14ac:dyDescent="0.15">
      <c r="G730" s="10"/>
      <c r="H730" s="7"/>
      <c r="I730" s="3"/>
      <c r="Q730" s="6"/>
    </row>
    <row r="731" spans="7:17" ht="10" customHeight="1" x14ac:dyDescent="0.15">
      <c r="G731" s="10"/>
      <c r="Q731" s="6"/>
    </row>
    <row r="732" spans="7:17" ht="10" customHeight="1" x14ac:dyDescent="0.15">
      <c r="G732" s="10"/>
      <c r="I732" s="3"/>
      <c r="Q732" s="6"/>
    </row>
    <row r="733" spans="7:17" ht="10" customHeight="1" x14ac:dyDescent="0.15">
      <c r="G733" s="10"/>
      <c r="I733" s="3"/>
      <c r="Q733" s="6"/>
    </row>
    <row r="734" spans="7:17" ht="10" customHeight="1" x14ac:dyDescent="0.15">
      <c r="G734" s="10"/>
      <c r="I734" s="3"/>
      <c r="Q734" s="6"/>
    </row>
    <row r="735" spans="7:17" ht="10" customHeight="1" x14ac:dyDescent="0.15">
      <c r="G735" s="10"/>
      <c r="I735" s="3"/>
      <c r="Q735" s="6"/>
    </row>
    <row r="736" spans="7:17" ht="10" customHeight="1" x14ac:dyDescent="0.15">
      <c r="G736" s="10"/>
      <c r="I736" s="3"/>
      <c r="Q736" s="6"/>
    </row>
    <row r="737" spans="7:17" ht="10" customHeight="1" x14ac:dyDescent="0.15">
      <c r="G737" s="10"/>
      <c r="I737" s="3"/>
      <c r="Q737" s="6"/>
    </row>
    <row r="738" spans="7:17" ht="10" customHeight="1" x14ac:dyDescent="0.15">
      <c r="G738" s="10"/>
      <c r="I738" s="3"/>
      <c r="Q738" s="6"/>
    </row>
    <row r="739" spans="7:17" ht="10" customHeight="1" x14ac:dyDescent="0.15">
      <c r="G739" s="10"/>
      <c r="I739" s="3"/>
      <c r="Q739" s="6"/>
    </row>
    <row r="740" spans="7:17" ht="10" customHeight="1" x14ac:dyDescent="0.15">
      <c r="G740" s="10"/>
      <c r="I740" s="3"/>
      <c r="Q740" s="6"/>
    </row>
    <row r="741" spans="7:17" ht="10" customHeight="1" x14ac:dyDescent="0.15">
      <c r="G741" s="10"/>
      <c r="I741" s="3"/>
      <c r="Q741" s="6"/>
    </row>
    <row r="742" spans="7:17" ht="10" customHeight="1" x14ac:dyDescent="0.15">
      <c r="G742" s="10"/>
      <c r="I742" s="3"/>
      <c r="Q742" s="6"/>
    </row>
    <row r="743" spans="7:17" ht="10" customHeight="1" x14ac:dyDescent="0.15">
      <c r="G743" s="10"/>
      <c r="I743" s="3"/>
      <c r="Q743" s="6"/>
    </row>
    <row r="744" spans="7:17" ht="10" customHeight="1" x14ac:dyDescent="0.15">
      <c r="G744" s="10"/>
      <c r="I744" s="3"/>
      <c r="Q744" s="6"/>
    </row>
    <row r="745" spans="7:17" ht="10" customHeight="1" x14ac:dyDescent="0.15">
      <c r="G745" s="10"/>
      <c r="I745" s="3"/>
      <c r="Q745" s="6"/>
    </row>
    <row r="746" spans="7:17" ht="10" customHeight="1" x14ac:dyDescent="0.15">
      <c r="G746" s="10"/>
      <c r="I746" s="3"/>
      <c r="Q746" s="6"/>
    </row>
    <row r="747" spans="7:17" ht="10" customHeight="1" x14ac:dyDescent="0.15">
      <c r="G747" s="10"/>
      <c r="I747" s="3"/>
      <c r="O747" s="8"/>
      <c r="Q747" s="6"/>
    </row>
    <row r="748" spans="7:17" ht="10" customHeight="1" x14ac:dyDescent="0.15">
      <c r="G748" s="10"/>
      <c r="I748" s="3"/>
      <c r="Q748" s="6"/>
    </row>
    <row r="749" spans="7:17" ht="10" customHeight="1" x14ac:dyDescent="0.15">
      <c r="G749" s="10"/>
      <c r="I749" s="3"/>
      <c r="Q749" s="6"/>
    </row>
    <row r="750" spans="7:17" ht="10" customHeight="1" x14ac:dyDescent="0.15">
      <c r="G750" s="10"/>
      <c r="I750" s="3"/>
      <c r="Q750" s="6"/>
    </row>
    <row r="751" spans="7:17" ht="10" customHeight="1" x14ac:dyDescent="0.15">
      <c r="G751" s="10"/>
      <c r="I751" s="3"/>
      <c r="Q751" s="6"/>
    </row>
    <row r="752" spans="7:17" ht="10" customHeight="1" x14ac:dyDescent="0.15">
      <c r="G752" s="10"/>
      <c r="I752" s="3"/>
      <c r="Q752" s="6"/>
    </row>
    <row r="753" spans="7:17" ht="10" customHeight="1" x14ac:dyDescent="0.15">
      <c r="G753" s="10"/>
      <c r="I753" s="3"/>
      <c r="Q753" s="6"/>
    </row>
    <row r="754" spans="7:17" ht="10" customHeight="1" x14ac:dyDescent="0.15">
      <c r="G754" s="10"/>
      <c r="H754" s="7"/>
      <c r="I754" s="3"/>
      <c r="Q754" s="6"/>
    </row>
    <row r="755" spans="7:17" ht="10" customHeight="1" x14ac:dyDescent="0.15">
      <c r="G755" s="10"/>
      <c r="I755" s="3"/>
      <c r="Q755" s="6"/>
    </row>
    <row r="756" spans="7:17" ht="10" customHeight="1" x14ac:dyDescent="0.15">
      <c r="G756" s="10"/>
      <c r="O756" s="8"/>
      <c r="Q756" s="6"/>
    </row>
    <row r="757" spans="7:17" ht="10" customHeight="1" x14ac:dyDescent="0.15">
      <c r="G757" s="10"/>
      <c r="I757" s="3"/>
      <c r="Q757" s="6"/>
    </row>
    <row r="758" spans="7:17" ht="10" customHeight="1" x14ac:dyDescent="0.15">
      <c r="G758" s="10"/>
      <c r="I758" s="3"/>
      <c r="Q758" s="6"/>
    </row>
    <row r="759" spans="7:17" ht="10" customHeight="1" x14ac:dyDescent="0.15">
      <c r="G759" s="10"/>
      <c r="I759" s="3"/>
      <c r="Q759" s="6"/>
    </row>
    <row r="760" spans="7:17" ht="10" customHeight="1" x14ac:dyDescent="0.15">
      <c r="G760" s="10"/>
      <c r="Q760" s="6"/>
    </row>
    <row r="761" spans="7:17" ht="10" customHeight="1" x14ac:dyDescent="0.15">
      <c r="G761" s="10"/>
      <c r="I761" s="3"/>
      <c r="Q761" s="6"/>
    </row>
    <row r="762" spans="7:17" ht="10" customHeight="1" x14ac:dyDescent="0.15">
      <c r="G762" s="10"/>
      <c r="I762" s="3"/>
      <c r="Q762" s="6"/>
    </row>
    <row r="763" spans="7:17" ht="10" customHeight="1" x14ac:dyDescent="0.15">
      <c r="G763" s="10"/>
      <c r="I763" s="3"/>
      <c r="Q763" s="6"/>
    </row>
    <row r="764" spans="7:17" ht="10" customHeight="1" x14ac:dyDescent="0.15">
      <c r="G764" s="10"/>
      <c r="I764" s="3"/>
      <c r="Q764" s="6"/>
    </row>
    <row r="765" spans="7:17" ht="10" customHeight="1" x14ac:dyDescent="0.15">
      <c r="G765" s="10"/>
      <c r="O765" s="8"/>
      <c r="Q765" s="6"/>
    </row>
    <row r="766" spans="7:17" ht="10" customHeight="1" x14ac:dyDescent="0.15">
      <c r="G766" s="10"/>
      <c r="I766" s="3"/>
      <c r="Q766" s="6"/>
    </row>
    <row r="767" spans="7:17" ht="10" customHeight="1" x14ac:dyDescent="0.15">
      <c r="G767" s="10"/>
      <c r="Q767" s="6"/>
    </row>
    <row r="768" spans="7:17" ht="10" customHeight="1" x14ac:dyDescent="0.15">
      <c r="G768" s="10"/>
      <c r="I768" s="3"/>
      <c r="Q768" s="6"/>
    </row>
    <row r="769" spans="7:17" ht="10" customHeight="1" x14ac:dyDescent="0.15">
      <c r="G769" s="10"/>
      <c r="I769" s="3"/>
      <c r="Q769" s="6"/>
    </row>
    <row r="770" spans="7:17" ht="10" customHeight="1" x14ac:dyDescent="0.15">
      <c r="G770" s="10"/>
      <c r="I770" s="3"/>
      <c r="Q770" s="6"/>
    </row>
    <row r="771" spans="7:17" ht="10" customHeight="1" x14ac:dyDescent="0.15">
      <c r="G771" s="10"/>
      <c r="I771" s="3"/>
      <c r="Q771" s="6"/>
    </row>
    <row r="772" spans="7:17" ht="10" customHeight="1" x14ac:dyDescent="0.15">
      <c r="G772" s="10"/>
      <c r="Q772" s="6"/>
    </row>
    <row r="773" spans="7:17" ht="10" customHeight="1" x14ac:dyDescent="0.15">
      <c r="G773" s="10"/>
      <c r="I773" s="3"/>
      <c r="Q773" s="6"/>
    </row>
    <row r="774" spans="7:17" ht="10" customHeight="1" x14ac:dyDescent="0.15">
      <c r="G774" s="10"/>
      <c r="I774" s="3"/>
      <c r="Q774" s="6"/>
    </row>
    <row r="775" spans="7:17" ht="10" customHeight="1" x14ac:dyDescent="0.15">
      <c r="G775" s="10"/>
      <c r="I775" s="3"/>
      <c r="Q775" s="6"/>
    </row>
    <row r="776" spans="7:17" ht="10" customHeight="1" x14ac:dyDescent="0.15">
      <c r="G776" s="10"/>
      <c r="I776" s="3"/>
      <c r="Q776" s="6"/>
    </row>
    <row r="777" spans="7:17" ht="10" customHeight="1" x14ac:dyDescent="0.15">
      <c r="G777" s="10"/>
      <c r="I777" s="3"/>
      <c r="Q777" s="6"/>
    </row>
    <row r="778" spans="7:17" ht="10" customHeight="1" x14ac:dyDescent="0.15">
      <c r="G778" s="10"/>
      <c r="I778" s="3"/>
      <c r="Q778" s="6"/>
    </row>
    <row r="779" spans="7:17" ht="10" customHeight="1" x14ac:dyDescent="0.15">
      <c r="G779" s="10"/>
      <c r="I779" s="3"/>
      <c r="Q779" s="6"/>
    </row>
    <row r="780" spans="7:17" ht="10" customHeight="1" x14ac:dyDescent="0.15">
      <c r="G780" s="10"/>
      <c r="I780" s="3"/>
      <c r="Q780" s="6"/>
    </row>
    <row r="781" spans="7:17" ht="10" customHeight="1" x14ac:dyDescent="0.15">
      <c r="G781" s="10"/>
      <c r="I781" s="3"/>
      <c r="Q781" s="6"/>
    </row>
    <row r="782" spans="7:17" ht="10" customHeight="1" x14ac:dyDescent="0.15">
      <c r="G782" s="10"/>
      <c r="Q782" s="6"/>
    </row>
    <row r="783" spans="7:17" ht="10" customHeight="1" x14ac:dyDescent="0.15">
      <c r="G783" s="10"/>
      <c r="I783" s="3"/>
      <c r="Q783" s="6"/>
    </row>
    <row r="784" spans="7:17" ht="10" customHeight="1" x14ac:dyDescent="0.15">
      <c r="G784" s="10"/>
      <c r="O784" s="8"/>
      <c r="Q784" s="6"/>
    </row>
    <row r="785" spans="7:17" ht="10" customHeight="1" x14ac:dyDescent="0.15">
      <c r="G785" s="10"/>
      <c r="I785" s="3"/>
      <c r="Q785" s="6"/>
    </row>
    <row r="786" spans="7:17" ht="10" customHeight="1" x14ac:dyDescent="0.15">
      <c r="G786" s="10"/>
      <c r="I786" s="3"/>
      <c r="Q786" s="6"/>
    </row>
    <row r="787" spans="7:17" ht="10" customHeight="1" x14ac:dyDescent="0.15">
      <c r="G787" s="10"/>
      <c r="I787" s="3"/>
      <c r="Q787" s="6"/>
    </row>
    <row r="788" spans="7:17" ht="10" customHeight="1" x14ac:dyDescent="0.15">
      <c r="G788" s="10"/>
      <c r="I788" s="3"/>
      <c r="O788" s="8"/>
      <c r="Q788" s="6"/>
    </row>
    <row r="789" spans="7:17" ht="10" customHeight="1" x14ac:dyDescent="0.15">
      <c r="G789" s="10"/>
      <c r="H789" s="7"/>
      <c r="I789" s="3"/>
      <c r="Q789" s="6"/>
    </row>
    <row r="790" spans="7:17" ht="10" customHeight="1" x14ac:dyDescent="0.15">
      <c r="G790" s="10"/>
      <c r="I790" s="3"/>
      <c r="Q790" s="6"/>
    </row>
    <row r="791" spans="7:17" ht="10" customHeight="1" x14ac:dyDescent="0.15">
      <c r="G791" s="10"/>
      <c r="I791" s="3"/>
      <c r="O791" s="8"/>
      <c r="Q791" s="6"/>
    </row>
    <row r="792" spans="7:17" ht="10" customHeight="1" x14ac:dyDescent="0.15">
      <c r="G792" s="10"/>
      <c r="I792" s="3"/>
      <c r="Q792" s="6"/>
    </row>
    <row r="793" spans="7:17" ht="10" customHeight="1" x14ac:dyDescent="0.15">
      <c r="G793" s="10"/>
      <c r="I793" s="3"/>
      <c r="Q793" s="6"/>
    </row>
    <row r="794" spans="7:17" ht="10" customHeight="1" x14ac:dyDescent="0.15">
      <c r="G794" s="10"/>
      <c r="I794" s="3"/>
      <c r="Q794" s="6"/>
    </row>
    <row r="795" spans="7:17" ht="10" customHeight="1" x14ac:dyDescent="0.15">
      <c r="G795" s="10"/>
      <c r="I795" s="3"/>
      <c r="Q795" s="6"/>
    </row>
    <row r="796" spans="7:17" ht="10" customHeight="1" x14ac:dyDescent="0.15">
      <c r="G796" s="10"/>
      <c r="I796" s="3"/>
      <c r="Q796" s="6"/>
    </row>
    <row r="797" spans="7:17" ht="10" customHeight="1" x14ac:dyDescent="0.15">
      <c r="G797" s="10"/>
      <c r="I797" s="3"/>
      <c r="O797" s="8"/>
      <c r="Q797" s="6"/>
    </row>
    <row r="798" spans="7:17" ht="10" customHeight="1" x14ac:dyDescent="0.15">
      <c r="G798" s="10"/>
      <c r="I798" s="3"/>
      <c r="Q798" s="6"/>
    </row>
    <row r="799" spans="7:17" ht="10" customHeight="1" x14ac:dyDescent="0.15">
      <c r="G799" s="10"/>
      <c r="I799" s="3"/>
      <c r="Q799" s="6"/>
    </row>
    <row r="800" spans="7:17" ht="10" customHeight="1" x14ac:dyDescent="0.15">
      <c r="G800" s="10"/>
      <c r="I800" s="3"/>
      <c r="O800" s="8"/>
      <c r="Q800" s="6"/>
    </row>
    <row r="801" spans="7:17" ht="10" customHeight="1" x14ac:dyDescent="0.15">
      <c r="G801" s="10"/>
      <c r="I801" s="3"/>
      <c r="Q801" s="6"/>
    </row>
    <row r="802" spans="7:17" ht="10" customHeight="1" x14ac:dyDescent="0.15">
      <c r="G802" s="10"/>
      <c r="I802" s="3"/>
      <c r="Q802" s="6"/>
    </row>
    <row r="803" spans="7:17" ht="10" customHeight="1" x14ac:dyDescent="0.15">
      <c r="G803" s="10"/>
      <c r="I803" s="3"/>
      <c r="Q803" s="6"/>
    </row>
    <row r="804" spans="7:17" ht="10" customHeight="1" x14ac:dyDescent="0.15">
      <c r="G804" s="10"/>
      <c r="O804" s="8"/>
      <c r="Q804" s="6"/>
    </row>
    <row r="805" spans="7:17" ht="10" customHeight="1" x14ac:dyDescent="0.15">
      <c r="G805" s="10"/>
      <c r="Q805" s="6"/>
    </row>
    <row r="806" spans="7:17" ht="10" customHeight="1" x14ac:dyDescent="0.15">
      <c r="G806" s="10"/>
      <c r="I806" s="3"/>
      <c r="Q806" s="6"/>
    </row>
    <row r="807" spans="7:17" ht="10" customHeight="1" x14ac:dyDescent="0.15">
      <c r="G807" s="10"/>
      <c r="I807" s="3"/>
      <c r="Q807" s="6"/>
    </row>
    <row r="808" spans="7:17" ht="10" customHeight="1" x14ac:dyDescent="0.15">
      <c r="G808" s="10"/>
      <c r="I808" s="3"/>
      <c r="Q808" s="6"/>
    </row>
    <row r="809" spans="7:17" ht="10" customHeight="1" x14ac:dyDescent="0.15">
      <c r="G809" s="10"/>
      <c r="I809" s="3"/>
      <c r="Q809" s="6"/>
    </row>
    <row r="810" spans="7:17" ht="10" customHeight="1" x14ac:dyDescent="0.15">
      <c r="G810" s="10"/>
      <c r="I810" s="3"/>
      <c r="Q810" s="6"/>
    </row>
    <row r="811" spans="7:17" ht="10" customHeight="1" x14ac:dyDescent="0.15">
      <c r="G811" s="10"/>
      <c r="I811" s="3"/>
      <c r="Q811" s="6"/>
    </row>
    <row r="812" spans="7:17" ht="10" customHeight="1" x14ac:dyDescent="0.15">
      <c r="G812" s="10"/>
      <c r="Q812" s="6"/>
    </row>
    <row r="813" spans="7:17" ht="10" customHeight="1" x14ac:dyDescent="0.15">
      <c r="G813" s="10"/>
      <c r="I813" s="3"/>
      <c r="Q813" s="6"/>
    </row>
    <row r="814" spans="7:17" ht="10" customHeight="1" x14ac:dyDescent="0.15">
      <c r="G814" s="10"/>
      <c r="I814" s="3"/>
      <c r="Q814" s="6"/>
    </row>
    <row r="815" spans="7:17" ht="10" customHeight="1" x14ac:dyDescent="0.15">
      <c r="G815" s="10"/>
      <c r="I815" s="3"/>
      <c r="Q815" s="6"/>
    </row>
    <row r="816" spans="7:17" ht="10" customHeight="1" x14ac:dyDescent="0.15">
      <c r="G816" s="10"/>
      <c r="I816" s="3"/>
      <c r="Q816" s="6"/>
    </row>
    <row r="817" spans="7:17" ht="10" customHeight="1" x14ac:dyDescent="0.15">
      <c r="G817" s="10"/>
      <c r="I817" s="3"/>
      <c r="O817" s="8"/>
      <c r="Q817" s="6"/>
    </row>
    <row r="818" spans="7:17" ht="10" customHeight="1" x14ac:dyDescent="0.15">
      <c r="G818" s="10"/>
      <c r="I818" s="3"/>
      <c r="O818" s="8"/>
      <c r="Q818" s="6"/>
    </row>
    <row r="819" spans="7:17" ht="10" customHeight="1" x14ac:dyDescent="0.15">
      <c r="G819" s="10"/>
      <c r="I819" s="3"/>
      <c r="Q819" s="6"/>
    </row>
    <row r="820" spans="7:17" ht="10" customHeight="1" x14ac:dyDescent="0.15">
      <c r="G820" s="10"/>
      <c r="I820" s="3"/>
      <c r="Q820" s="6"/>
    </row>
    <row r="821" spans="7:17" ht="10" customHeight="1" x14ac:dyDescent="0.15">
      <c r="G821" s="10"/>
      <c r="I821" s="3"/>
      <c r="Q821" s="6"/>
    </row>
    <row r="822" spans="7:17" ht="10" customHeight="1" x14ac:dyDescent="0.15">
      <c r="G822" s="10"/>
      <c r="I822" s="3"/>
      <c r="Q822" s="6"/>
    </row>
    <row r="823" spans="7:17" ht="10" customHeight="1" x14ac:dyDescent="0.15">
      <c r="G823" s="10"/>
      <c r="I823" s="3"/>
      <c r="Q823" s="6"/>
    </row>
    <row r="824" spans="7:17" ht="10" customHeight="1" x14ac:dyDescent="0.15">
      <c r="G824" s="10"/>
      <c r="I824" s="3"/>
      <c r="Q824" s="6"/>
    </row>
    <row r="825" spans="7:17" ht="10" customHeight="1" x14ac:dyDescent="0.15">
      <c r="G825" s="10"/>
      <c r="I825" s="3"/>
      <c r="Q825" s="6"/>
    </row>
    <row r="826" spans="7:17" ht="10" customHeight="1" x14ac:dyDescent="0.15">
      <c r="G826" s="10"/>
      <c r="Q826" s="6"/>
    </row>
    <row r="827" spans="7:17" ht="10" customHeight="1" x14ac:dyDescent="0.15">
      <c r="G827" s="10"/>
      <c r="O827" s="8"/>
      <c r="Q827" s="6"/>
    </row>
    <row r="828" spans="7:17" ht="10" customHeight="1" x14ac:dyDescent="0.15">
      <c r="G828" s="10"/>
      <c r="I828" s="3"/>
      <c r="Q828" s="6"/>
    </row>
    <row r="829" spans="7:17" ht="10" customHeight="1" x14ac:dyDescent="0.15">
      <c r="G829" s="10"/>
      <c r="I829" s="3"/>
      <c r="Q829" s="6"/>
    </row>
    <row r="830" spans="7:17" ht="10" customHeight="1" x14ac:dyDescent="0.15">
      <c r="G830" s="10"/>
      <c r="I830" s="3"/>
      <c r="Q830" s="6"/>
    </row>
    <row r="831" spans="7:17" ht="10" customHeight="1" x14ac:dyDescent="0.15">
      <c r="G831" s="10"/>
      <c r="I831" s="3"/>
      <c r="Q831" s="6"/>
    </row>
    <row r="832" spans="7:17" ht="10" customHeight="1" x14ac:dyDescent="0.15">
      <c r="G832" s="10"/>
      <c r="I832" s="3"/>
      <c r="Q832" s="6"/>
    </row>
    <row r="833" spans="7:17" ht="10" customHeight="1" x14ac:dyDescent="0.15">
      <c r="G833" s="10"/>
      <c r="I833" s="3"/>
      <c r="Q833" s="6"/>
    </row>
    <row r="834" spans="7:17" ht="10" customHeight="1" x14ac:dyDescent="0.15">
      <c r="G834" s="10"/>
      <c r="I834" s="3"/>
      <c r="Q834" s="6"/>
    </row>
    <row r="835" spans="7:17" ht="10" customHeight="1" x14ac:dyDescent="0.15">
      <c r="G835" s="10"/>
      <c r="I835" s="3"/>
      <c r="Q835" s="6"/>
    </row>
    <row r="836" spans="7:17" ht="10" customHeight="1" x14ac:dyDescent="0.15">
      <c r="G836" s="10"/>
      <c r="I836" s="3"/>
      <c r="Q836" s="6"/>
    </row>
    <row r="837" spans="7:17" ht="10" customHeight="1" x14ac:dyDescent="0.15">
      <c r="G837" s="10"/>
      <c r="I837" s="3"/>
      <c r="Q837" s="6"/>
    </row>
    <row r="838" spans="7:17" ht="10" customHeight="1" x14ac:dyDescent="0.15">
      <c r="G838" s="10"/>
      <c r="I838" s="3"/>
      <c r="Q838" s="6"/>
    </row>
    <row r="839" spans="7:17" ht="10" customHeight="1" x14ac:dyDescent="0.15">
      <c r="G839" s="10"/>
      <c r="I839" s="3"/>
      <c r="Q839" s="6"/>
    </row>
    <row r="840" spans="7:17" ht="10" customHeight="1" x14ac:dyDescent="0.15">
      <c r="G840" s="10"/>
      <c r="I840" s="3"/>
      <c r="Q840" s="6"/>
    </row>
    <row r="841" spans="7:17" ht="10" customHeight="1" x14ac:dyDescent="0.15">
      <c r="G841" s="10"/>
      <c r="I841" s="3"/>
      <c r="Q841" s="6"/>
    </row>
    <row r="842" spans="7:17" ht="10" customHeight="1" x14ac:dyDescent="0.15">
      <c r="G842" s="10"/>
      <c r="I842" s="3"/>
      <c r="Q842" s="6"/>
    </row>
    <row r="843" spans="7:17" ht="10" customHeight="1" x14ac:dyDescent="0.15">
      <c r="G843" s="10"/>
      <c r="I843" s="3"/>
      <c r="Q843" s="6"/>
    </row>
    <row r="844" spans="7:17" ht="10" customHeight="1" x14ac:dyDescent="0.15">
      <c r="G844" s="10"/>
      <c r="I844" s="3"/>
      <c r="Q844" s="6"/>
    </row>
    <row r="845" spans="7:17" ht="10" customHeight="1" x14ac:dyDescent="0.15">
      <c r="G845" s="10"/>
      <c r="I845" s="3"/>
      <c r="Q845" s="6"/>
    </row>
    <row r="846" spans="7:17" ht="10" customHeight="1" x14ac:dyDescent="0.15">
      <c r="G846" s="10"/>
      <c r="Q846" s="6"/>
    </row>
    <row r="847" spans="7:17" ht="10" customHeight="1" x14ac:dyDescent="0.15">
      <c r="G847" s="10"/>
      <c r="Q847" s="6"/>
    </row>
    <row r="848" spans="7:17" ht="10" customHeight="1" x14ac:dyDescent="0.15">
      <c r="G848" s="10"/>
      <c r="Q848" s="6"/>
    </row>
    <row r="849" spans="7:17" ht="10" customHeight="1" x14ac:dyDescent="0.15">
      <c r="G849" s="10"/>
      <c r="Q849" s="6"/>
    </row>
    <row r="850" spans="7:17" ht="10" customHeight="1" x14ac:dyDescent="0.15">
      <c r="G850" s="10"/>
      <c r="Q850" s="6"/>
    </row>
    <row r="851" spans="7:17" ht="10" customHeight="1" x14ac:dyDescent="0.15">
      <c r="G851" s="10"/>
      <c r="Q851" s="6"/>
    </row>
    <row r="852" spans="7:17" ht="10" customHeight="1" x14ac:dyDescent="0.15">
      <c r="G852" s="10"/>
      <c r="I852" s="3"/>
      <c r="Q852" s="6"/>
    </row>
    <row r="853" spans="7:17" ht="10" customHeight="1" x14ac:dyDescent="0.15">
      <c r="G853" s="10"/>
      <c r="Q853" s="6"/>
    </row>
    <row r="854" spans="7:17" ht="10" customHeight="1" x14ac:dyDescent="0.15">
      <c r="G854" s="10"/>
      <c r="I854" s="3"/>
      <c r="Q854" s="6"/>
    </row>
    <row r="855" spans="7:17" ht="10" customHeight="1" x14ac:dyDescent="0.15">
      <c r="G855" s="10"/>
      <c r="I855" s="3"/>
      <c r="Q855" s="6"/>
    </row>
    <row r="856" spans="7:17" ht="10" customHeight="1" x14ac:dyDescent="0.15">
      <c r="G856" s="10"/>
      <c r="I856" s="3"/>
      <c r="Q856" s="6"/>
    </row>
    <row r="857" spans="7:17" ht="10" customHeight="1" x14ac:dyDescent="0.15">
      <c r="G857" s="10"/>
      <c r="O857" s="8"/>
      <c r="Q857" s="6"/>
    </row>
    <row r="858" spans="7:17" ht="10" customHeight="1" x14ac:dyDescent="0.15">
      <c r="G858" s="10"/>
      <c r="H858" s="7"/>
      <c r="I858" s="3"/>
      <c r="Q858" s="6"/>
    </row>
    <row r="859" spans="7:17" ht="10" customHeight="1" x14ac:dyDescent="0.15">
      <c r="G859" s="10"/>
      <c r="I859" s="3"/>
      <c r="Q859" s="6"/>
    </row>
    <row r="860" spans="7:17" ht="10" customHeight="1" x14ac:dyDescent="0.15">
      <c r="G860" s="10"/>
      <c r="I860" s="3"/>
      <c r="Q860" s="6"/>
    </row>
    <row r="861" spans="7:17" ht="10" customHeight="1" x14ac:dyDescent="0.15">
      <c r="G861" s="10"/>
      <c r="I861" s="3"/>
      <c r="Q861" s="6"/>
    </row>
    <row r="862" spans="7:17" ht="10" customHeight="1" x14ac:dyDescent="0.15">
      <c r="G862" s="10"/>
      <c r="I862" s="3"/>
      <c r="O862" s="8"/>
      <c r="Q862" s="6"/>
    </row>
    <row r="863" spans="7:17" ht="10" customHeight="1" x14ac:dyDescent="0.15">
      <c r="G863" s="10"/>
      <c r="I863" s="3"/>
      <c r="Q863" s="6"/>
    </row>
    <row r="864" spans="7:17" ht="10" customHeight="1" x14ac:dyDescent="0.15">
      <c r="G864" s="10"/>
      <c r="I864" s="3"/>
      <c r="Q864" s="6"/>
    </row>
    <row r="865" spans="7:17" ht="10" customHeight="1" x14ac:dyDescent="0.15">
      <c r="G865" s="10"/>
      <c r="Q865" s="6"/>
    </row>
    <row r="866" spans="7:17" ht="10" customHeight="1" x14ac:dyDescent="0.15">
      <c r="G866" s="10"/>
      <c r="I866" s="3"/>
      <c r="Q866" s="6"/>
    </row>
    <row r="867" spans="7:17" ht="10" customHeight="1" x14ac:dyDescent="0.15">
      <c r="G867" s="10"/>
      <c r="I867" s="3"/>
      <c r="Q867" s="6"/>
    </row>
    <row r="868" spans="7:17" ht="10" customHeight="1" x14ac:dyDescent="0.15">
      <c r="G868" s="10"/>
      <c r="Q868" s="6"/>
    </row>
    <row r="869" spans="7:17" ht="10" customHeight="1" x14ac:dyDescent="0.15">
      <c r="G869" s="10"/>
      <c r="O869" s="8"/>
      <c r="Q869" s="6"/>
    </row>
    <row r="870" spans="7:17" ht="10" customHeight="1" x14ac:dyDescent="0.15">
      <c r="G870" s="10"/>
      <c r="I870" s="3"/>
      <c r="Q870" s="6"/>
    </row>
    <row r="871" spans="7:17" ht="10" customHeight="1" x14ac:dyDescent="0.15">
      <c r="G871" s="10"/>
      <c r="I871" s="3"/>
      <c r="Q871" s="6"/>
    </row>
    <row r="872" spans="7:17" ht="10" customHeight="1" x14ac:dyDescent="0.15">
      <c r="G872" s="10"/>
      <c r="Q872" s="6"/>
    </row>
    <row r="873" spans="7:17" ht="10" customHeight="1" x14ac:dyDescent="0.15">
      <c r="G873" s="10"/>
      <c r="I873" s="3"/>
      <c r="Q873" s="6"/>
    </row>
    <row r="874" spans="7:17" ht="10" customHeight="1" x14ac:dyDescent="0.15">
      <c r="G874" s="10"/>
      <c r="O874" s="8"/>
      <c r="Q874" s="6"/>
    </row>
    <row r="875" spans="7:17" ht="10" customHeight="1" x14ac:dyDescent="0.15">
      <c r="G875" s="10"/>
      <c r="I875" s="3"/>
      <c r="O875" s="8"/>
      <c r="Q875" s="6"/>
    </row>
    <row r="876" spans="7:17" ht="10" customHeight="1" x14ac:dyDescent="0.15">
      <c r="G876" s="10"/>
      <c r="O876" s="8"/>
      <c r="Q876" s="6"/>
    </row>
    <row r="877" spans="7:17" ht="10" customHeight="1" x14ac:dyDescent="0.15">
      <c r="G877" s="10"/>
      <c r="I877" s="3"/>
      <c r="Q877" s="6"/>
    </row>
    <row r="878" spans="7:17" ht="10" customHeight="1" x14ac:dyDescent="0.15">
      <c r="G878" s="10"/>
      <c r="O878" s="8"/>
      <c r="Q878" s="6"/>
    </row>
    <row r="879" spans="7:17" ht="10" customHeight="1" x14ac:dyDescent="0.15">
      <c r="G879" s="10"/>
      <c r="I879" s="3"/>
      <c r="O879" s="8"/>
      <c r="Q879" s="6"/>
    </row>
    <row r="880" spans="7:17" ht="10" customHeight="1" x14ac:dyDescent="0.15">
      <c r="G880" s="10"/>
      <c r="I880" s="3"/>
      <c r="Q880" s="6"/>
    </row>
    <row r="881" spans="7:17" ht="10" customHeight="1" x14ac:dyDescent="0.15">
      <c r="G881" s="10"/>
      <c r="Q881" s="6"/>
    </row>
    <row r="882" spans="7:17" ht="10" customHeight="1" x14ac:dyDescent="0.15">
      <c r="G882" s="10"/>
      <c r="I882" s="3"/>
      <c r="Q882" s="6"/>
    </row>
    <row r="883" spans="7:17" ht="10" customHeight="1" x14ac:dyDescent="0.15">
      <c r="G883" s="10"/>
      <c r="I883" s="3"/>
      <c r="Q883" s="6"/>
    </row>
    <row r="884" spans="7:17" ht="10" customHeight="1" x14ac:dyDescent="0.15">
      <c r="G884" s="10"/>
      <c r="I884" s="3"/>
      <c r="Q884" s="6"/>
    </row>
    <row r="885" spans="7:17" ht="10" customHeight="1" x14ac:dyDescent="0.15">
      <c r="G885" s="10"/>
      <c r="Q885" s="6"/>
    </row>
    <row r="886" spans="7:17" ht="10" customHeight="1" x14ac:dyDescent="0.15">
      <c r="G886" s="10"/>
      <c r="O886" s="8"/>
      <c r="Q886" s="6"/>
    </row>
    <row r="887" spans="7:17" ht="10" customHeight="1" x14ac:dyDescent="0.15">
      <c r="G887" s="10"/>
      <c r="O887" s="8"/>
      <c r="Q887" s="6"/>
    </row>
    <row r="888" spans="7:17" ht="10" customHeight="1" x14ac:dyDescent="0.15">
      <c r="G888" s="10"/>
      <c r="Q888" s="6"/>
    </row>
    <row r="889" spans="7:17" ht="10" customHeight="1" x14ac:dyDescent="0.15">
      <c r="G889" s="10"/>
      <c r="O889" s="8"/>
      <c r="Q889" s="6"/>
    </row>
    <row r="890" spans="7:17" ht="10" customHeight="1" x14ac:dyDescent="0.15">
      <c r="G890" s="10"/>
      <c r="Q890" s="6"/>
    </row>
    <row r="891" spans="7:17" ht="10" customHeight="1" x14ac:dyDescent="0.15">
      <c r="G891" s="10"/>
      <c r="I891" s="3"/>
      <c r="Q891" s="6"/>
    </row>
    <row r="892" spans="7:17" ht="10" customHeight="1" x14ac:dyDescent="0.15">
      <c r="G892" s="10"/>
      <c r="I892" s="3"/>
      <c r="Q892" s="6"/>
    </row>
    <row r="893" spans="7:17" ht="10" customHeight="1" x14ac:dyDescent="0.15">
      <c r="G893" s="10"/>
      <c r="I893" s="3"/>
      <c r="Q893" s="6"/>
    </row>
    <row r="894" spans="7:17" ht="10" customHeight="1" x14ac:dyDescent="0.15">
      <c r="G894" s="10"/>
      <c r="I894" s="3"/>
      <c r="Q894" s="6"/>
    </row>
    <row r="895" spans="7:17" ht="10" customHeight="1" x14ac:dyDescent="0.15">
      <c r="G895" s="10"/>
      <c r="I895" s="3"/>
      <c r="Q895" s="6"/>
    </row>
    <row r="896" spans="7:17" ht="10" customHeight="1" x14ac:dyDescent="0.15">
      <c r="G896" s="10"/>
      <c r="I896" s="3"/>
      <c r="Q896" s="6"/>
    </row>
    <row r="897" spans="7:17" ht="10" customHeight="1" x14ac:dyDescent="0.15">
      <c r="G897" s="10"/>
      <c r="I897" s="3"/>
      <c r="Q897" s="6"/>
    </row>
    <row r="898" spans="7:17" ht="10" customHeight="1" x14ac:dyDescent="0.15">
      <c r="G898" s="10"/>
      <c r="I898" s="3"/>
      <c r="Q898" s="6"/>
    </row>
    <row r="899" spans="7:17" ht="10" customHeight="1" x14ac:dyDescent="0.15">
      <c r="G899" s="10"/>
      <c r="I899" s="3"/>
      <c r="Q899" s="6"/>
    </row>
    <row r="900" spans="7:17" ht="10" customHeight="1" x14ac:dyDescent="0.15">
      <c r="G900" s="10"/>
      <c r="I900" s="3"/>
      <c r="Q900" s="6"/>
    </row>
    <row r="901" spans="7:17" ht="10" customHeight="1" x14ac:dyDescent="0.15">
      <c r="G901" s="10"/>
      <c r="I901" s="3"/>
      <c r="Q901" s="6"/>
    </row>
    <row r="902" spans="7:17" ht="10" customHeight="1" x14ac:dyDescent="0.15">
      <c r="G902" s="10"/>
      <c r="I902" s="3"/>
      <c r="Q902" s="6"/>
    </row>
    <row r="903" spans="7:17" ht="10" customHeight="1" x14ac:dyDescent="0.15">
      <c r="G903" s="10"/>
      <c r="I903" s="3"/>
      <c r="Q903" s="6"/>
    </row>
    <row r="904" spans="7:17" ht="10" customHeight="1" x14ac:dyDescent="0.15">
      <c r="G904" s="10"/>
      <c r="O904" s="8"/>
      <c r="Q904" s="6"/>
    </row>
    <row r="905" spans="7:17" ht="10" customHeight="1" x14ac:dyDescent="0.15">
      <c r="G905" s="10"/>
      <c r="I905" s="3"/>
      <c r="Q905" s="6"/>
    </row>
    <row r="906" spans="7:17" ht="10" customHeight="1" x14ac:dyDescent="0.15">
      <c r="G906" s="10"/>
      <c r="Q906" s="6"/>
    </row>
    <row r="907" spans="7:17" ht="10" customHeight="1" x14ac:dyDescent="0.15">
      <c r="G907" s="10"/>
      <c r="I907" s="3"/>
      <c r="Q907" s="6"/>
    </row>
    <row r="908" spans="7:17" ht="10" customHeight="1" x14ac:dyDescent="0.15">
      <c r="G908" s="10"/>
      <c r="I908" s="3"/>
      <c r="O908" s="8"/>
      <c r="Q908" s="6"/>
    </row>
    <row r="909" spans="7:17" ht="10" customHeight="1" x14ac:dyDescent="0.15">
      <c r="G909" s="10"/>
      <c r="I909" s="3"/>
      <c r="Q909" s="6"/>
    </row>
    <row r="910" spans="7:17" ht="10" customHeight="1" x14ac:dyDescent="0.15">
      <c r="G910" s="10"/>
      <c r="I910" s="3"/>
      <c r="Q910" s="6"/>
    </row>
    <row r="911" spans="7:17" ht="10" customHeight="1" x14ac:dyDescent="0.15">
      <c r="G911" s="10"/>
      <c r="I911" s="3"/>
      <c r="Q911" s="6"/>
    </row>
    <row r="912" spans="7:17" ht="10" customHeight="1" x14ac:dyDescent="0.15">
      <c r="G912" s="10"/>
      <c r="I912" s="3"/>
      <c r="Q912" s="6"/>
    </row>
    <row r="913" spans="7:17" ht="10" customHeight="1" x14ac:dyDescent="0.15">
      <c r="G913" s="10"/>
      <c r="I913" s="3"/>
      <c r="Q913" s="6"/>
    </row>
    <row r="914" spans="7:17" ht="10" customHeight="1" x14ac:dyDescent="0.15">
      <c r="G914" s="10"/>
      <c r="I914" s="3"/>
      <c r="Q914" s="6"/>
    </row>
    <row r="915" spans="7:17" ht="10" customHeight="1" x14ac:dyDescent="0.15">
      <c r="G915" s="10"/>
      <c r="I915" s="3"/>
      <c r="O915" s="8"/>
      <c r="Q915" s="6"/>
    </row>
    <row r="916" spans="7:17" ht="10" customHeight="1" x14ac:dyDescent="0.15">
      <c r="G916" s="10"/>
      <c r="I916" s="3"/>
      <c r="Q916" s="6"/>
    </row>
    <row r="917" spans="7:17" ht="10" customHeight="1" x14ac:dyDescent="0.15">
      <c r="G917" s="10"/>
      <c r="I917" s="3"/>
      <c r="Q917" s="6"/>
    </row>
    <row r="918" spans="7:17" ht="10" customHeight="1" x14ac:dyDescent="0.15">
      <c r="G918" s="10"/>
      <c r="I918" s="3"/>
      <c r="Q918" s="6"/>
    </row>
    <row r="919" spans="7:17" ht="10" customHeight="1" x14ac:dyDescent="0.15">
      <c r="G919" s="10"/>
      <c r="O919" s="8"/>
      <c r="Q919" s="6"/>
    </row>
    <row r="920" spans="7:17" ht="10" customHeight="1" x14ac:dyDescent="0.15">
      <c r="G920" s="10"/>
      <c r="I920" s="3"/>
      <c r="Q920" s="6"/>
    </row>
    <row r="921" spans="7:17" ht="10" customHeight="1" x14ac:dyDescent="0.15">
      <c r="G921" s="10"/>
      <c r="I921" s="3"/>
      <c r="O921" s="8"/>
      <c r="Q921" s="6"/>
    </row>
    <row r="922" spans="7:17" ht="10" customHeight="1" x14ac:dyDescent="0.15">
      <c r="G922" s="10"/>
      <c r="I922" s="3"/>
      <c r="Q922" s="6"/>
    </row>
    <row r="923" spans="7:17" ht="10" customHeight="1" x14ac:dyDescent="0.15">
      <c r="G923" s="10"/>
      <c r="I923" s="3"/>
      <c r="Q923" s="6"/>
    </row>
    <row r="924" spans="7:17" ht="10" customHeight="1" x14ac:dyDescent="0.15">
      <c r="G924" s="10"/>
      <c r="I924" s="3"/>
      <c r="Q924" s="6"/>
    </row>
    <row r="925" spans="7:17" ht="10" customHeight="1" x14ac:dyDescent="0.15">
      <c r="G925" s="10"/>
      <c r="I925" s="3"/>
      <c r="O925" s="8"/>
      <c r="Q925" s="6"/>
    </row>
    <row r="926" spans="7:17" ht="10" customHeight="1" x14ac:dyDescent="0.15">
      <c r="G926" s="10"/>
      <c r="I926" s="3"/>
      <c r="Q926" s="6"/>
    </row>
    <row r="927" spans="7:17" ht="10" customHeight="1" x14ac:dyDescent="0.15">
      <c r="G927" s="10"/>
      <c r="I927" s="3"/>
      <c r="Q927" s="6"/>
    </row>
    <row r="928" spans="7:17" ht="10" customHeight="1" x14ac:dyDescent="0.15">
      <c r="G928" s="10"/>
      <c r="H928" s="7"/>
      <c r="I928" s="3"/>
      <c r="Q928" s="6"/>
    </row>
    <row r="929" spans="7:17" ht="10" customHeight="1" x14ac:dyDescent="0.15">
      <c r="G929" s="10"/>
      <c r="I929" s="3"/>
      <c r="Q929" s="6"/>
    </row>
    <row r="930" spans="7:17" ht="10" customHeight="1" x14ac:dyDescent="0.15">
      <c r="G930" s="10"/>
      <c r="I930" s="3"/>
      <c r="Q930" s="6"/>
    </row>
    <row r="931" spans="7:17" ht="10" customHeight="1" x14ac:dyDescent="0.15">
      <c r="G931" s="10"/>
      <c r="I931" s="3"/>
      <c r="Q931" s="6"/>
    </row>
    <row r="932" spans="7:17" ht="10" customHeight="1" x14ac:dyDescent="0.15">
      <c r="G932" s="10"/>
      <c r="I932" s="3"/>
      <c r="Q932" s="6"/>
    </row>
    <row r="933" spans="7:17" ht="10" customHeight="1" x14ac:dyDescent="0.15">
      <c r="G933" s="10"/>
      <c r="I933" s="3"/>
      <c r="Q933" s="6"/>
    </row>
    <row r="934" spans="7:17" ht="10" customHeight="1" x14ac:dyDescent="0.15">
      <c r="G934" s="10"/>
      <c r="I934" s="3"/>
      <c r="O934" s="8"/>
      <c r="Q934" s="6"/>
    </row>
    <row r="935" spans="7:17" ht="10" customHeight="1" x14ac:dyDescent="0.15">
      <c r="G935" s="10"/>
      <c r="I935" s="3"/>
      <c r="Q935" s="6"/>
    </row>
    <row r="936" spans="7:17" ht="10" customHeight="1" x14ac:dyDescent="0.15">
      <c r="G936" s="10"/>
      <c r="I936" s="3"/>
      <c r="Q936" s="6"/>
    </row>
    <row r="937" spans="7:17" ht="10" customHeight="1" x14ac:dyDescent="0.15">
      <c r="G937" s="10"/>
      <c r="I937" s="3"/>
      <c r="Q937" s="6"/>
    </row>
    <row r="938" spans="7:17" ht="10" customHeight="1" x14ac:dyDescent="0.15">
      <c r="G938" s="10"/>
      <c r="I938" s="3"/>
      <c r="Q938" s="6"/>
    </row>
    <row r="939" spans="7:17" ht="10" customHeight="1" x14ac:dyDescent="0.15">
      <c r="G939" s="10"/>
      <c r="Q939" s="6"/>
    </row>
    <row r="940" spans="7:17" ht="10" customHeight="1" x14ac:dyDescent="0.15">
      <c r="G940" s="10"/>
      <c r="I940" s="3"/>
      <c r="Q940" s="6"/>
    </row>
    <row r="941" spans="7:17" ht="10" customHeight="1" x14ac:dyDescent="0.15">
      <c r="G941" s="10"/>
      <c r="I941" s="3"/>
      <c r="Q941" s="6"/>
    </row>
    <row r="942" spans="7:17" ht="10" customHeight="1" x14ac:dyDescent="0.15">
      <c r="G942" s="10"/>
      <c r="I942" s="3"/>
      <c r="Q942" s="6"/>
    </row>
    <row r="943" spans="7:17" ht="10" customHeight="1" x14ac:dyDescent="0.15">
      <c r="G943" s="10"/>
      <c r="H943" s="7"/>
      <c r="I943" s="3"/>
      <c r="Q943" s="6"/>
    </row>
    <row r="944" spans="7:17" ht="10" customHeight="1" x14ac:dyDescent="0.15">
      <c r="G944" s="10"/>
      <c r="Q944" s="6"/>
    </row>
    <row r="945" spans="7:17" ht="10" customHeight="1" x14ac:dyDescent="0.15">
      <c r="G945" s="10"/>
      <c r="I945" s="3"/>
      <c r="Q945" s="6"/>
    </row>
    <row r="946" spans="7:17" ht="10" customHeight="1" x14ac:dyDescent="0.15">
      <c r="G946" s="10"/>
      <c r="I946" s="3"/>
      <c r="Q946" s="6"/>
    </row>
    <row r="947" spans="7:17" ht="10" customHeight="1" x14ac:dyDescent="0.15">
      <c r="G947" s="10"/>
      <c r="I947" s="3"/>
      <c r="Q947" s="6"/>
    </row>
    <row r="948" spans="7:17" ht="10" customHeight="1" x14ac:dyDescent="0.15">
      <c r="G948" s="10"/>
      <c r="I948" s="3"/>
      <c r="Q948" s="6"/>
    </row>
    <row r="949" spans="7:17" ht="10" customHeight="1" x14ac:dyDescent="0.15">
      <c r="G949" s="10"/>
      <c r="I949" s="3"/>
      <c r="Q949" s="6"/>
    </row>
    <row r="950" spans="7:17" ht="10" customHeight="1" x14ac:dyDescent="0.15">
      <c r="G950" s="10"/>
      <c r="I950" s="3"/>
      <c r="Q950" s="6"/>
    </row>
    <row r="951" spans="7:17" ht="10" customHeight="1" x14ac:dyDescent="0.15">
      <c r="G951" s="10"/>
      <c r="I951" s="3"/>
      <c r="Q951" s="6"/>
    </row>
    <row r="952" spans="7:17" ht="10" customHeight="1" x14ac:dyDescent="0.15">
      <c r="G952" s="10"/>
      <c r="I952" s="3"/>
      <c r="Q952" s="6"/>
    </row>
    <row r="953" spans="7:17" ht="10" customHeight="1" x14ac:dyDescent="0.15">
      <c r="G953" s="10"/>
      <c r="I953" s="3"/>
      <c r="Q953" s="6"/>
    </row>
    <row r="954" spans="7:17" ht="10" customHeight="1" x14ac:dyDescent="0.15">
      <c r="G954" s="10"/>
      <c r="H954" s="7"/>
      <c r="I954" s="3"/>
      <c r="Q954" s="6"/>
    </row>
    <row r="955" spans="7:17" ht="10" customHeight="1" x14ac:dyDescent="0.15">
      <c r="G955" s="10"/>
      <c r="I955" s="3"/>
      <c r="Q955" s="6"/>
    </row>
    <row r="956" spans="7:17" ht="10" customHeight="1" x14ac:dyDescent="0.15">
      <c r="G956" s="10"/>
      <c r="I956" s="3"/>
      <c r="Q956" s="6"/>
    </row>
    <row r="957" spans="7:17" ht="10" customHeight="1" x14ac:dyDescent="0.15">
      <c r="G957" s="10"/>
      <c r="H957" s="7"/>
      <c r="I957" s="3"/>
      <c r="Q957" s="6"/>
    </row>
    <row r="958" spans="7:17" ht="10" customHeight="1" x14ac:dyDescent="0.15">
      <c r="G958" s="10"/>
      <c r="Q958" s="6"/>
    </row>
    <row r="959" spans="7:17" ht="10" customHeight="1" x14ac:dyDescent="0.15">
      <c r="G959" s="10"/>
      <c r="I959" s="3"/>
      <c r="Q959" s="6"/>
    </row>
    <row r="960" spans="7:17" ht="10" customHeight="1" x14ac:dyDescent="0.15">
      <c r="G960" s="10"/>
      <c r="I960" s="3"/>
      <c r="Q960" s="6"/>
    </row>
    <row r="961" spans="7:17" ht="10" customHeight="1" x14ac:dyDescent="0.15">
      <c r="G961" s="10"/>
      <c r="I961" s="3"/>
      <c r="O961" s="8"/>
      <c r="Q961" s="6"/>
    </row>
    <row r="962" spans="7:17" ht="10" customHeight="1" x14ac:dyDescent="0.15">
      <c r="G962" s="10"/>
      <c r="I962" s="3"/>
      <c r="Q962" s="6"/>
    </row>
    <row r="963" spans="7:17" ht="10" customHeight="1" x14ac:dyDescent="0.15">
      <c r="G963" s="10"/>
      <c r="O963" s="8"/>
      <c r="Q963" s="6"/>
    </row>
    <row r="964" spans="7:17" ht="10" customHeight="1" x14ac:dyDescent="0.15">
      <c r="G964" s="10"/>
      <c r="I964" s="3"/>
      <c r="Q964" s="6"/>
    </row>
    <row r="965" spans="7:17" ht="10" customHeight="1" x14ac:dyDescent="0.15">
      <c r="G965" s="10"/>
      <c r="I965" s="3"/>
      <c r="O965" s="8"/>
      <c r="Q965" s="6"/>
    </row>
    <row r="966" spans="7:17" ht="10" customHeight="1" x14ac:dyDescent="0.15">
      <c r="G966" s="10"/>
      <c r="I966" s="3"/>
      <c r="Q966" s="6"/>
    </row>
    <row r="967" spans="7:17" ht="10" customHeight="1" x14ac:dyDescent="0.15">
      <c r="G967" s="10"/>
      <c r="I967" s="3"/>
      <c r="O967" s="8"/>
      <c r="Q967" s="6"/>
    </row>
    <row r="968" spans="7:17" ht="10" customHeight="1" x14ac:dyDescent="0.15">
      <c r="G968" s="10"/>
      <c r="I968" s="3"/>
      <c r="Q968" s="6"/>
    </row>
    <row r="969" spans="7:17" ht="10" customHeight="1" x14ac:dyDescent="0.15">
      <c r="G969" s="10"/>
      <c r="I969" s="3"/>
      <c r="Q969" s="6"/>
    </row>
    <row r="970" spans="7:17" ht="10" customHeight="1" x14ac:dyDescent="0.15">
      <c r="G970" s="10"/>
      <c r="I970" s="3"/>
      <c r="O970" s="8"/>
      <c r="Q970" s="6"/>
    </row>
    <row r="971" spans="7:17" ht="10" customHeight="1" x14ac:dyDescent="0.15">
      <c r="G971" s="10"/>
      <c r="I971" s="3"/>
      <c r="Q971" s="6"/>
    </row>
  </sheetData>
  <sortState xmlns:xlrd2="http://schemas.microsoft.com/office/spreadsheetml/2017/richdata2" ref="A204:AO210">
    <sortCondition ref="C204:C210"/>
  </sortState>
  <mergeCells count="9">
    <mergeCell ref="AD2:AM2"/>
    <mergeCell ref="AD3:AM3"/>
    <mergeCell ref="AD4:AM4"/>
    <mergeCell ref="H2:Q2"/>
    <mergeCell ref="S2:AB2"/>
    <mergeCell ref="H3:Q3"/>
    <mergeCell ref="S3:AB3"/>
    <mergeCell ref="H4:Q4"/>
    <mergeCell ref="S4:AB4"/>
  </mergeCells>
  <pageMargins left="0.25" right="0.25" top="0.5" bottom="0.5" header="0.5" footer="0.5"/>
  <pageSetup orientation="portrait" horizontalDpi="4294967292" verticalDpi="4294967292"/>
  <ignoredErrors>
    <ignoredError sqref="B229 B160 B9 B14 B66 B37:B38 B117 B123:B124 B126 B151 B186 B119 B121 B158 B209:B210 B63 B75 B90 B142 B204" twoDigitTextYear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D53C1-2619-FA46-BCA6-A7033F54B555}">
  <dimension ref="A1:AO769"/>
  <sheetViews>
    <sheetView zoomScaleNormal="100" zoomScalePageLayoutView="200" workbookViewId="0">
      <pane xSplit="7" ySplit="5" topLeftCell="H6" activePane="bottomRight" state="frozen"/>
      <selection pane="topRight" activeCell="H1" sqref="H1"/>
      <selection pane="bottomLeft" activeCell="A6" sqref="A6"/>
      <selection pane="bottomRight"/>
    </sheetView>
  </sheetViews>
  <sheetFormatPr baseColWidth="10" defaultColWidth="11" defaultRowHeight="10" customHeight="1" x14ac:dyDescent="0.15"/>
  <cols>
    <col min="1" max="1" width="1.83203125" style="3" customWidth="1"/>
    <col min="2" max="2" width="11.83203125" style="3" customWidth="1"/>
    <col min="3" max="4" width="10.83203125" style="3" customWidth="1"/>
    <col min="5" max="5" width="8.83203125" style="4" customWidth="1"/>
    <col min="6" max="6" width="36.83203125" style="39" customWidth="1"/>
    <col min="7" max="7" width="6" style="5" customWidth="1"/>
    <col min="8" max="8" width="6.33203125" style="3" customWidth="1"/>
    <col min="9" max="9" width="5.33203125" style="5" customWidth="1"/>
    <col min="10" max="16" width="5.33203125" style="3" customWidth="1"/>
    <col min="17" max="17" width="7.33203125" style="3" customWidth="1"/>
    <col min="18" max="18" width="1" style="3" customWidth="1"/>
    <col min="19" max="19" width="6.33203125" style="3" customWidth="1"/>
    <col min="20" max="27" width="5.33203125" style="3" customWidth="1"/>
    <col min="28" max="28" width="7.33203125" style="3" customWidth="1"/>
    <col min="29" max="29" width="1" style="3" customWidth="1"/>
    <col min="30" max="30" width="6.33203125" style="3" customWidth="1"/>
    <col min="31" max="38" width="5.33203125" style="3" customWidth="1"/>
    <col min="39" max="39" width="7.33203125" style="3" customWidth="1"/>
    <col min="40" max="40" width="1" style="3" customWidth="1"/>
    <col min="41" max="41" width="7.33203125" style="3" customWidth="1"/>
    <col min="42" max="16384" width="11" style="3"/>
  </cols>
  <sheetData>
    <row r="1" spans="1:41" ht="10" customHeight="1" thickBot="1" x14ac:dyDescent="0.2"/>
    <row r="2" spans="1:41" ht="18" customHeight="1" x14ac:dyDescent="0.15">
      <c r="H2" s="261" t="s">
        <v>93</v>
      </c>
      <c r="I2" s="262"/>
      <c r="J2" s="262"/>
      <c r="K2" s="262"/>
      <c r="L2" s="262"/>
      <c r="M2" s="262"/>
      <c r="N2" s="262"/>
      <c r="O2" s="262"/>
      <c r="P2" s="262"/>
      <c r="Q2" s="263"/>
      <c r="S2" s="252" t="s">
        <v>126</v>
      </c>
      <c r="T2" s="253"/>
      <c r="U2" s="253"/>
      <c r="V2" s="253"/>
      <c r="W2" s="253"/>
      <c r="X2" s="253"/>
      <c r="Y2" s="253"/>
      <c r="Z2" s="253"/>
      <c r="AA2" s="253"/>
      <c r="AB2" s="254"/>
      <c r="AD2" s="252" t="s">
        <v>657</v>
      </c>
      <c r="AE2" s="253"/>
      <c r="AF2" s="253"/>
      <c r="AG2" s="253"/>
      <c r="AH2" s="253"/>
      <c r="AI2" s="253"/>
      <c r="AJ2" s="253"/>
      <c r="AK2" s="253"/>
      <c r="AL2" s="253"/>
      <c r="AM2" s="254"/>
    </row>
    <row r="3" spans="1:41" ht="17" customHeight="1" x14ac:dyDescent="0.15">
      <c r="H3" s="264" t="s">
        <v>123</v>
      </c>
      <c r="I3" s="265"/>
      <c r="J3" s="265"/>
      <c r="K3" s="265"/>
      <c r="L3" s="265"/>
      <c r="M3" s="265"/>
      <c r="N3" s="265"/>
      <c r="O3" s="265"/>
      <c r="P3" s="265"/>
      <c r="Q3" s="266"/>
      <c r="S3" s="255" t="s">
        <v>124</v>
      </c>
      <c r="T3" s="267"/>
      <c r="U3" s="267"/>
      <c r="V3" s="267"/>
      <c r="W3" s="267"/>
      <c r="X3" s="267"/>
      <c r="Y3" s="267"/>
      <c r="Z3" s="267"/>
      <c r="AA3" s="267"/>
      <c r="AB3" s="268"/>
      <c r="AD3" s="255" t="s">
        <v>123</v>
      </c>
      <c r="AE3" s="256"/>
      <c r="AF3" s="256"/>
      <c r="AG3" s="256"/>
      <c r="AH3" s="256"/>
      <c r="AI3" s="256"/>
      <c r="AJ3" s="256"/>
      <c r="AK3" s="256"/>
      <c r="AL3" s="256"/>
      <c r="AM3" s="257"/>
    </row>
    <row r="4" spans="1:41" ht="18" customHeight="1" thickBot="1" x14ac:dyDescent="0.2">
      <c r="C4" s="9"/>
      <c r="D4" s="9"/>
      <c r="E4" s="191"/>
      <c r="F4" s="191"/>
      <c r="G4" s="191"/>
      <c r="H4" s="269" t="s">
        <v>127</v>
      </c>
      <c r="I4" s="270"/>
      <c r="J4" s="270"/>
      <c r="K4" s="270"/>
      <c r="L4" s="270"/>
      <c r="M4" s="270"/>
      <c r="N4" s="270"/>
      <c r="O4" s="270"/>
      <c r="P4" s="270"/>
      <c r="Q4" s="271"/>
      <c r="S4" s="258" t="s">
        <v>128</v>
      </c>
      <c r="T4" s="267"/>
      <c r="U4" s="267"/>
      <c r="V4" s="267"/>
      <c r="W4" s="267"/>
      <c r="X4" s="267"/>
      <c r="Y4" s="267"/>
      <c r="Z4" s="267"/>
      <c r="AA4" s="267"/>
      <c r="AB4" s="268"/>
      <c r="AD4" s="258" t="s">
        <v>127</v>
      </c>
      <c r="AE4" s="259"/>
      <c r="AF4" s="259"/>
      <c r="AG4" s="259"/>
      <c r="AH4" s="259"/>
      <c r="AI4" s="259"/>
      <c r="AJ4" s="259"/>
      <c r="AK4" s="259"/>
      <c r="AL4" s="259"/>
      <c r="AM4" s="260"/>
    </row>
    <row r="5" spans="1:41" s="2" customFormat="1" ht="60" customHeight="1" thickBot="1" x14ac:dyDescent="0.2">
      <c r="A5" s="192"/>
      <c r="B5" s="19" t="s">
        <v>125</v>
      </c>
      <c r="C5" s="38" t="s">
        <v>0</v>
      </c>
      <c r="D5" s="140" t="s">
        <v>330</v>
      </c>
      <c r="E5" s="18" t="s">
        <v>149</v>
      </c>
      <c r="F5" s="37" t="s">
        <v>645</v>
      </c>
      <c r="G5" s="19" t="s">
        <v>1</v>
      </c>
      <c r="H5" s="19" t="s">
        <v>325</v>
      </c>
      <c r="I5" s="20" t="s">
        <v>129</v>
      </c>
      <c r="J5" s="21" t="s">
        <v>130</v>
      </c>
      <c r="K5" s="22" t="s">
        <v>131</v>
      </c>
      <c r="L5" s="23" t="s">
        <v>132</v>
      </c>
      <c r="M5" s="24" t="s">
        <v>133</v>
      </c>
      <c r="N5" s="25" t="s">
        <v>134</v>
      </c>
      <c r="O5" s="26" t="s">
        <v>135</v>
      </c>
      <c r="P5" s="27" t="s">
        <v>136</v>
      </c>
      <c r="Q5" s="19" t="s">
        <v>145</v>
      </c>
      <c r="R5" s="17"/>
      <c r="S5" s="71" t="s">
        <v>325</v>
      </c>
      <c r="T5" s="72" t="s">
        <v>137</v>
      </c>
      <c r="U5" s="73" t="s">
        <v>138</v>
      </c>
      <c r="V5" s="74" t="s">
        <v>139</v>
      </c>
      <c r="W5" s="75" t="s">
        <v>140</v>
      </c>
      <c r="X5" s="76" t="s">
        <v>141</v>
      </c>
      <c r="Y5" s="77" t="s">
        <v>142</v>
      </c>
      <c r="Z5" s="78" t="s">
        <v>143</v>
      </c>
      <c r="AA5" s="79" t="s">
        <v>144</v>
      </c>
      <c r="AB5" s="71" t="s">
        <v>146</v>
      </c>
      <c r="AC5" s="17"/>
      <c r="AD5" s="19" t="s">
        <v>325</v>
      </c>
      <c r="AE5" s="20" t="s">
        <v>658</v>
      </c>
      <c r="AF5" s="21" t="s">
        <v>659</v>
      </c>
      <c r="AG5" s="22" t="s">
        <v>660</v>
      </c>
      <c r="AH5" s="23" t="s">
        <v>661</v>
      </c>
      <c r="AI5" s="24" t="s">
        <v>662</v>
      </c>
      <c r="AJ5" s="25" t="s">
        <v>663</v>
      </c>
      <c r="AK5" s="26" t="s">
        <v>664</v>
      </c>
      <c r="AL5" s="27" t="s">
        <v>665</v>
      </c>
      <c r="AM5" s="19" t="s">
        <v>666</v>
      </c>
      <c r="AN5" s="17"/>
      <c r="AO5" s="19" t="s">
        <v>656</v>
      </c>
    </row>
    <row r="6" spans="1:41" ht="10" customHeight="1" x14ac:dyDescent="0.15">
      <c r="A6" s="11"/>
      <c r="B6" s="11"/>
      <c r="C6" s="33" t="s">
        <v>97</v>
      </c>
      <c r="D6" s="142" t="s">
        <v>445</v>
      </c>
      <c r="E6" s="88" t="s">
        <v>203</v>
      </c>
      <c r="F6" s="113" t="s">
        <v>512</v>
      </c>
      <c r="G6" s="89">
        <v>95.55</v>
      </c>
      <c r="H6" s="90">
        <v>1.7999999999999999E-2</v>
      </c>
      <c r="I6" s="55">
        <v>1</v>
      </c>
      <c r="J6" s="41">
        <v>1</v>
      </c>
      <c r="K6" s="42">
        <v>1</v>
      </c>
      <c r="L6" s="1"/>
      <c r="M6" s="14"/>
      <c r="N6" s="1"/>
      <c r="O6" s="1"/>
      <c r="P6" s="1"/>
      <c r="Q6" s="13">
        <f t="shared" ref="Q6:Q26" si="0">SUM(I6:P6)</f>
        <v>3</v>
      </c>
      <c r="S6" s="90">
        <v>0</v>
      </c>
      <c r="T6" s="82"/>
      <c r="U6" s="29"/>
      <c r="V6" s="29"/>
      <c r="W6" s="29"/>
      <c r="X6" s="29"/>
      <c r="Y6" s="29"/>
      <c r="Z6" s="29"/>
      <c r="AA6" s="106"/>
      <c r="AB6" s="13">
        <f t="shared" ref="AB6:AB26" si="1">SUM(T6:AA6)</f>
        <v>0</v>
      </c>
      <c r="AC6" s="179"/>
      <c r="AD6" s="90">
        <v>0</v>
      </c>
      <c r="AE6" s="82"/>
      <c r="AF6" s="29"/>
      <c r="AG6" s="29"/>
      <c r="AH6" s="29"/>
      <c r="AI6" s="29"/>
      <c r="AJ6" s="29"/>
      <c r="AK6" s="29"/>
      <c r="AL6" s="106"/>
      <c r="AM6" s="13">
        <f t="shared" ref="AM6:AM26" si="2">SUM(AE6:AL6)</f>
        <v>0</v>
      </c>
      <c r="AN6" s="102"/>
      <c r="AO6" s="100">
        <f t="shared" ref="AO6:AO39" si="3">SUM(Q6+AB6+AM6)</f>
        <v>3</v>
      </c>
    </row>
    <row r="7" spans="1:41" ht="10" customHeight="1" x14ac:dyDescent="0.15">
      <c r="A7" s="11"/>
      <c r="B7" s="213"/>
      <c r="C7" s="33" t="s">
        <v>672</v>
      </c>
      <c r="D7" s="142" t="s">
        <v>672</v>
      </c>
      <c r="E7" s="88" t="s">
        <v>673</v>
      </c>
      <c r="F7" s="113" t="s">
        <v>515</v>
      </c>
      <c r="G7" s="89">
        <v>242.1</v>
      </c>
      <c r="H7" s="90">
        <v>0</v>
      </c>
      <c r="I7" s="33"/>
      <c r="J7" s="29"/>
      <c r="K7" s="29"/>
      <c r="L7" s="109"/>
      <c r="M7" s="29"/>
      <c r="N7" s="29"/>
      <c r="O7" s="29"/>
      <c r="P7" s="110"/>
      <c r="Q7" s="13">
        <f t="shared" si="0"/>
        <v>0</v>
      </c>
      <c r="S7" s="90">
        <v>0</v>
      </c>
      <c r="T7" s="126"/>
      <c r="U7" s="117"/>
      <c r="V7" s="117"/>
      <c r="W7" s="182"/>
      <c r="X7" s="117"/>
      <c r="Y7" s="117"/>
      <c r="Z7" s="117"/>
      <c r="AA7" s="125"/>
      <c r="AB7" s="13">
        <f t="shared" si="1"/>
        <v>0</v>
      </c>
      <c r="AC7" s="179"/>
      <c r="AD7" s="90">
        <v>1.7500000000000002E-2</v>
      </c>
      <c r="AE7" s="82"/>
      <c r="AF7" s="29"/>
      <c r="AG7" s="134">
        <v>1</v>
      </c>
      <c r="AH7" s="123">
        <v>1</v>
      </c>
      <c r="AI7" s="29"/>
      <c r="AJ7" s="117"/>
      <c r="AK7" s="117"/>
      <c r="AL7" s="127"/>
      <c r="AM7" s="13">
        <f t="shared" si="2"/>
        <v>2</v>
      </c>
      <c r="AN7" s="102"/>
      <c r="AO7" s="100">
        <f t="shared" si="3"/>
        <v>2</v>
      </c>
    </row>
    <row r="8" spans="1:41" ht="10" customHeight="1" x14ac:dyDescent="0.15">
      <c r="A8" s="11"/>
      <c r="B8" s="213"/>
      <c r="C8" s="33" t="s">
        <v>674</v>
      </c>
      <c r="D8" s="142" t="s">
        <v>674</v>
      </c>
      <c r="E8" s="88" t="s">
        <v>675</v>
      </c>
      <c r="F8" s="113" t="s">
        <v>676</v>
      </c>
      <c r="G8" s="89">
        <v>76.400000000000006</v>
      </c>
      <c r="H8" s="90">
        <v>0</v>
      </c>
      <c r="I8" s="33"/>
      <c r="J8" s="29"/>
      <c r="K8" s="29"/>
      <c r="L8" s="109"/>
      <c r="M8" s="29"/>
      <c r="N8" s="29"/>
      <c r="O8" s="29"/>
      <c r="P8" s="110"/>
      <c r="Q8" s="13">
        <f t="shared" si="0"/>
        <v>0</v>
      </c>
      <c r="S8" s="90">
        <v>0</v>
      </c>
      <c r="T8" s="126"/>
      <c r="U8" s="117"/>
      <c r="V8" s="117"/>
      <c r="W8" s="182"/>
      <c r="X8" s="117"/>
      <c r="Y8" s="117"/>
      <c r="Z8" s="117"/>
      <c r="AA8" s="125"/>
      <c r="AB8" s="13">
        <f t="shared" si="1"/>
        <v>0</v>
      </c>
      <c r="AC8" s="179"/>
      <c r="AD8" s="228">
        <v>5.8560000000000001E-2</v>
      </c>
      <c r="AE8" s="207">
        <v>2</v>
      </c>
      <c r="AF8" s="117"/>
      <c r="AG8" s="117"/>
      <c r="AH8" s="123">
        <v>2</v>
      </c>
      <c r="AI8" s="29"/>
      <c r="AJ8" s="117"/>
      <c r="AK8" s="117"/>
      <c r="AL8" s="127"/>
      <c r="AM8" s="13">
        <f t="shared" si="2"/>
        <v>4</v>
      </c>
      <c r="AN8" s="102"/>
      <c r="AO8" s="100">
        <f t="shared" si="3"/>
        <v>4</v>
      </c>
    </row>
    <row r="9" spans="1:41" ht="10" customHeight="1" x14ac:dyDescent="0.15">
      <c r="A9" s="11"/>
      <c r="B9" s="11"/>
      <c r="C9" s="33" t="s">
        <v>103</v>
      </c>
      <c r="D9" s="142" t="s">
        <v>103</v>
      </c>
      <c r="E9" s="88" t="s">
        <v>205</v>
      </c>
      <c r="F9" s="113" t="s">
        <v>515</v>
      </c>
      <c r="G9" s="89">
        <v>59.3</v>
      </c>
      <c r="H9" s="90">
        <v>2.5000000000000001E-2</v>
      </c>
      <c r="I9" s="12"/>
      <c r="J9" s="57">
        <v>1</v>
      </c>
      <c r="K9" s="42">
        <v>1</v>
      </c>
      <c r="L9" s="43">
        <v>1</v>
      </c>
      <c r="M9" s="14"/>
      <c r="N9" s="1"/>
      <c r="O9" s="1"/>
      <c r="P9" s="1"/>
      <c r="Q9" s="13">
        <f t="shared" si="0"/>
        <v>3</v>
      </c>
      <c r="S9" s="90">
        <v>4.3099999999999999E-2</v>
      </c>
      <c r="T9" s="126"/>
      <c r="U9" s="118">
        <v>1</v>
      </c>
      <c r="V9" s="122">
        <v>1</v>
      </c>
      <c r="W9" s="119">
        <v>2</v>
      </c>
      <c r="X9" s="117"/>
      <c r="Y9" s="117"/>
      <c r="Z9" s="117"/>
      <c r="AA9" s="125"/>
      <c r="AB9" s="13">
        <f t="shared" si="1"/>
        <v>4</v>
      </c>
      <c r="AC9" s="179"/>
      <c r="AD9" s="90">
        <v>0</v>
      </c>
      <c r="AE9" s="82"/>
      <c r="AF9" s="29"/>
      <c r="AG9" s="29"/>
      <c r="AH9" s="29"/>
      <c r="AI9" s="29"/>
      <c r="AJ9" s="29"/>
      <c r="AK9" s="29"/>
      <c r="AL9" s="106"/>
      <c r="AM9" s="13">
        <f t="shared" si="2"/>
        <v>0</v>
      </c>
      <c r="AN9" s="102"/>
      <c r="AO9" s="100">
        <f t="shared" si="3"/>
        <v>7</v>
      </c>
    </row>
    <row r="10" spans="1:41" ht="10" customHeight="1" x14ac:dyDescent="0.15">
      <c r="A10" s="11"/>
      <c r="B10" s="213"/>
      <c r="C10" s="33" t="s">
        <v>686</v>
      </c>
      <c r="D10" s="142" t="s">
        <v>689</v>
      </c>
      <c r="E10" s="88" t="s">
        <v>687</v>
      </c>
      <c r="F10" s="113" t="s">
        <v>688</v>
      </c>
      <c r="G10" s="89">
        <v>118.8</v>
      </c>
      <c r="H10" s="90">
        <v>0</v>
      </c>
      <c r="I10" s="33"/>
      <c r="J10" s="29"/>
      <c r="K10" s="29"/>
      <c r="L10" s="109"/>
      <c r="M10" s="29"/>
      <c r="N10" s="29"/>
      <c r="O10" s="30"/>
      <c r="P10" s="29"/>
      <c r="Q10" s="13">
        <f t="shared" si="0"/>
        <v>0</v>
      </c>
      <c r="S10" s="90">
        <v>0</v>
      </c>
      <c r="T10" s="183"/>
      <c r="U10" s="117"/>
      <c r="V10" s="117"/>
      <c r="W10" s="182"/>
      <c r="X10" s="29"/>
      <c r="Y10" s="29"/>
      <c r="Z10" s="29"/>
      <c r="AA10" s="106"/>
      <c r="AB10" s="13">
        <f t="shared" si="1"/>
        <v>0</v>
      </c>
      <c r="AC10" s="179"/>
      <c r="AD10" s="90">
        <v>2.7900000000000001E-2</v>
      </c>
      <c r="AE10" s="82"/>
      <c r="AF10" s="118">
        <v>1</v>
      </c>
      <c r="AG10" s="117"/>
      <c r="AH10" s="117"/>
      <c r="AI10" s="132">
        <v>1</v>
      </c>
      <c r="AJ10" s="117"/>
      <c r="AK10" s="117"/>
      <c r="AL10" s="181">
        <v>1</v>
      </c>
      <c r="AM10" s="13">
        <f t="shared" si="2"/>
        <v>3</v>
      </c>
      <c r="AN10" s="102"/>
      <c r="AO10" s="100">
        <f t="shared" si="3"/>
        <v>3</v>
      </c>
    </row>
    <row r="11" spans="1:41" ht="10" customHeight="1" x14ac:dyDescent="0.15">
      <c r="A11" s="11"/>
      <c r="B11" s="213"/>
      <c r="C11" s="33" t="s">
        <v>698</v>
      </c>
      <c r="D11" s="142"/>
      <c r="E11" s="88" t="s">
        <v>699</v>
      </c>
      <c r="F11" s="113" t="s">
        <v>700</v>
      </c>
      <c r="G11" s="89">
        <v>473.8</v>
      </c>
      <c r="H11" s="90">
        <v>0</v>
      </c>
      <c r="I11" s="33"/>
      <c r="J11" s="29"/>
      <c r="K11" s="29"/>
      <c r="L11" s="109"/>
      <c r="M11" s="29"/>
      <c r="N11" s="29"/>
      <c r="O11" s="30"/>
      <c r="P11" s="29"/>
      <c r="Q11" s="13">
        <f t="shared" si="0"/>
        <v>0</v>
      </c>
      <c r="S11" s="90">
        <v>0</v>
      </c>
      <c r="T11" s="183"/>
      <c r="U11" s="117"/>
      <c r="V11" s="117"/>
      <c r="W11" s="182"/>
      <c r="X11" s="29"/>
      <c r="Y11" s="29"/>
      <c r="Z11" s="29"/>
      <c r="AA11" s="106"/>
      <c r="AB11" s="13">
        <f t="shared" si="1"/>
        <v>0</v>
      </c>
      <c r="AC11" s="179"/>
      <c r="AD11" s="90">
        <v>1.0789999999999999E-2</v>
      </c>
      <c r="AE11" s="183"/>
      <c r="AF11" s="117"/>
      <c r="AG11" s="117"/>
      <c r="AH11" s="117"/>
      <c r="AI11" s="124">
        <v>1</v>
      </c>
      <c r="AJ11" s="225">
        <v>2</v>
      </c>
      <c r="AK11" s="117"/>
      <c r="AL11" s="127"/>
      <c r="AM11" s="13">
        <f t="shared" si="2"/>
        <v>3</v>
      </c>
      <c r="AN11" s="102"/>
      <c r="AO11" s="100">
        <f t="shared" si="3"/>
        <v>3</v>
      </c>
    </row>
    <row r="12" spans="1:41" ht="10" customHeight="1" x14ac:dyDescent="0.15">
      <c r="A12" s="11"/>
      <c r="B12" s="213"/>
      <c r="C12" s="33" t="s">
        <v>705</v>
      </c>
      <c r="D12" s="142"/>
      <c r="E12" s="88" t="s">
        <v>706</v>
      </c>
      <c r="F12" s="113" t="s">
        <v>707</v>
      </c>
      <c r="G12" s="89">
        <v>858.1</v>
      </c>
      <c r="H12" s="90">
        <v>0</v>
      </c>
      <c r="I12" s="12"/>
      <c r="J12" s="29"/>
      <c r="K12" s="29"/>
      <c r="L12" s="29"/>
      <c r="M12" s="29"/>
      <c r="N12" s="109"/>
      <c r="O12" s="29"/>
      <c r="P12" s="29"/>
      <c r="Q12" s="13">
        <f t="shared" si="0"/>
        <v>0</v>
      </c>
      <c r="S12" s="90">
        <v>0</v>
      </c>
      <c r="T12" s="82"/>
      <c r="U12" s="29"/>
      <c r="V12" s="29"/>
      <c r="W12" s="29"/>
      <c r="X12" s="29"/>
      <c r="Y12" s="29"/>
      <c r="Z12" s="29"/>
      <c r="AA12" s="106"/>
      <c r="AB12" s="13">
        <f t="shared" si="1"/>
        <v>0</v>
      </c>
      <c r="AC12" s="179"/>
      <c r="AD12" s="90">
        <v>3.7599999999999999E-3</v>
      </c>
      <c r="AE12" s="82"/>
      <c r="AF12" s="118">
        <v>1</v>
      </c>
      <c r="AG12" s="117"/>
      <c r="AH12" s="119">
        <v>1</v>
      </c>
      <c r="AI12" s="117"/>
      <c r="AJ12" s="117"/>
      <c r="AK12" s="120">
        <v>1</v>
      </c>
      <c r="AL12" s="106"/>
      <c r="AM12" s="13">
        <f t="shared" si="2"/>
        <v>3</v>
      </c>
      <c r="AN12" s="102"/>
      <c r="AO12" s="100">
        <f t="shared" si="3"/>
        <v>3</v>
      </c>
    </row>
    <row r="13" spans="1:41" ht="10" customHeight="1" x14ac:dyDescent="0.15">
      <c r="A13" s="11"/>
      <c r="B13" s="213"/>
      <c r="C13" s="33" t="s">
        <v>714</v>
      </c>
      <c r="D13" s="142"/>
      <c r="E13" s="88" t="s">
        <v>715</v>
      </c>
      <c r="F13" s="113" t="s">
        <v>716</v>
      </c>
      <c r="G13" s="89">
        <v>453.3</v>
      </c>
      <c r="H13" s="90">
        <v>0</v>
      </c>
      <c r="I13" s="12"/>
      <c r="J13" s="29"/>
      <c r="K13" s="29"/>
      <c r="L13" s="29"/>
      <c r="M13" s="29"/>
      <c r="N13" s="109"/>
      <c r="O13" s="29"/>
      <c r="P13" s="29"/>
      <c r="Q13" s="13">
        <f t="shared" si="0"/>
        <v>0</v>
      </c>
      <c r="S13" s="90">
        <v>0</v>
      </c>
      <c r="T13" s="82"/>
      <c r="U13" s="29"/>
      <c r="V13" s="29"/>
      <c r="W13" s="29"/>
      <c r="X13" s="29"/>
      <c r="Y13" s="29"/>
      <c r="Z13" s="29"/>
      <c r="AA13" s="106"/>
      <c r="AB13" s="13">
        <f t="shared" si="1"/>
        <v>0</v>
      </c>
      <c r="AC13" s="179"/>
      <c r="AD13" s="90">
        <v>7.1700000000000002E-3</v>
      </c>
      <c r="AE13" s="129">
        <v>1</v>
      </c>
      <c r="AF13" s="117"/>
      <c r="AG13" s="134">
        <v>1</v>
      </c>
      <c r="AH13" s="117"/>
      <c r="AI13" s="117"/>
      <c r="AJ13" s="117"/>
      <c r="AK13" s="117"/>
      <c r="AL13" s="106"/>
      <c r="AM13" s="13">
        <f t="shared" si="2"/>
        <v>2</v>
      </c>
      <c r="AN13" s="102"/>
      <c r="AO13" s="100">
        <f t="shared" si="3"/>
        <v>2</v>
      </c>
    </row>
    <row r="14" spans="1:41" ht="10" customHeight="1" x14ac:dyDescent="0.15">
      <c r="A14" s="11"/>
      <c r="B14" s="11"/>
      <c r="C14" s="33" t="s">
        <v>102</v>
      </c>
      <c r="D14" s="142" t="s">
        <v>446</v>
      </c>
      <c r="E14" s="88" t="s">
        <v>213</v>
      </c>
      <c r="F14" s="113" t="s">
        <v>524</v>
      </c>
      <c r="G14" s="89">
        <v>89.47</v>
      </c>
      <c r="H14" s="228">
        <v>9.1999999999999998E-2</v>
      </c>
      <c r="I14" s="16"/>
      <c r="J14" s="57">
        <v>5</v>
      </c>
      <c r="K14" s="42">
        <v>5</v>
      </c>
      <c r="L14" s="1"/>
      <c r="M14" s="1"/>
      <c r="N14" s="1"/>
      <c r="O14" s="1"/>
      <c r="P14" s="1"/>
      <c r="Q14" s="13">
        <f t="shared" si="0"/>
        <v>10</v>
      </c>
      <c r="S14" s="228">
        <v>6.7900000000000002E-2</v>
      </c>
      <c r="T14" s="82"/>
      <c r="U14" s="29"/>
      <c r="V14" s="134">
        <v>3</v>
      </c>
      <c r="W14" s="29"/>
      <c r="X14" s="29"/>
      <c r="Y14" s="29"/>
      <c r="Z14" s="29"/>
      <c r="AA14" s="106"/>
      <c r="AB14" s="13">
        <f t="shared" si="1"/>
        <v>3</v>
      </c>
      <c r="AC14" s="179"/>
      <c r="AD14" s="228">
        <v>5.3800000000000001E-2</v>
      </c>
      <c r="AE14" s="207">
        <v>3</v>
      </c>
      <c r="AF14" s="118">
        <v>3</v>
      </c>
      <c r="AG14" s="122">
        <v>3</v>
      </c>
      <c r="AH14" s="29"/>
      <c r="AI14" s="29"/>
      <c r="AJ14" s="29"/>
      <c r="AK14" s="29"/>
      <c r="AL14" s="106"/>
      <c r="AM14" s="13">
        <f t="shared" si="2"/>
        <v>9</v>
      </c>
      <c r="AN14" s="102"/>
      <c r="AO14" s="100">
        <f t="shared" si="3"/>
        <v>22</v>
      </c>
    </row>
    <row r="15" spans="1:41" ht="10" customHeight="1" x14ac:dyDescent="0.15">
      <c r="A15" s="11"/>
      <c r="B15" s="213"/>
      <c r="C15" s="33" t="s">
        <v>720</v>
      </c>
      <c r="D15" s="142"/>
      <c r="E15" s="88" t="s">
        <v>721</v>
      </c>
      <c r="F15" s="113" t="s">
        <v>722</v>
      </c>
      <c r="G15" s="89"/>
      <c r="H15" s="90">
        <v>0</v>
      </c>
      <c r="I15" s="33"/>
      <c r="J15" s="29"/>
      <c r="K15" s="29"/>
      <c r="L15" s="29"/>
      <c r="M15" s="29"/>
      <c r="N15" s="29"/>
      <c r="O15" s="109"/>
      <c r="P15" s="29"/>
      <c r="Q15" s="13">
        <f t="shared" si="0"/>
        <v>0</v>
      </c>
      <c r="S15" s="90">
        <v>0</v>
      </c>
      <c r="T15" s="82"/>
      <c r="U15" s="29"/>
      <c r="V15" s="29"/>
      <c r="W15" s="29"/>
      <c r="X15" s="29"/>
      <c r="Y15" s="29"/>
      <c r="Z15" s="29"/>
      <c r="AA15" s="106"/>
      <c r="AB15" s="13">
        <f t="shared" si="1"/>
        <v>0</v>
      </c>
      <c r="AC15" s="179"/>
      <c r="AD15" s="90">
        <v>6.4099999999999999E-3</v>
      </c>
      <c r="AE15" s="82"/>
      <c r="AF15" s="29"/>
      <c r="AG15" s="29"/>
      <c r="AH15" s="29"/>
      <c r="AI15" s="29"/>
      <c r="AJ15" s="29"/>
      <c r="AK15" s="120">
        <v>1</v>
      </c>
      <c r="AL15" s="201">
        <v>1</v>
      </c>
      <c r="AM15" s="13">
        <f t="shared" si="2"/>
        <v>2</v>
      </c>
      <c r="AN15" s="102"/>
      <c r="AO15" s="100">
        <f t="shared" si="3"/>
        <v>2</v>
      </c>
    </row>
    <row r="16" spans="1:41" ht="10" customHeight="1" x14ac:dyDescent="0.15">
      <c r="A16" s="11"/>
      <c r="B16" s="11"/>
      <c r="C16" s="33" t="s">
        <v>98</v>
      </c>
      <c r="D16" s="142" t="s">
        <v>449</v>
      </c>
      <c r="E16" s="88" t="s">
        <v>220</v>
      </c>
      <c r="F16" s="113" t="s">
        <v>531</v>
      </c>
      <c r="G16" s="89">
        <v>76.849999999999994</v>
      </c>
      <c r="H16" s="90">
        <v>1.4999999999999999E-2</v>
      </c>
      <c r="I16" s="40">
        <v>1</v>
      </c>
      <c r="J16" s="41">
        <v>1</v>
      </c>
      <c r="K16" s="50">
        <v>1</v>
      </c>
      <c r="L16" s="14"/>
      <c r="M16" s="1"/>
      <c r="N16" s="1"/>
      <c r="O16" s="1"/>
      <c r="P16" s="1"/>
      <c r="Q16" s="13">
        <f t="shared" si="0"/>
        <v>3</v>
      </c>
      <c r="S16" s="90">
        <v>0</v>
      </c>
      <c r="T16" s="82"/>
      <c r="U16" s="29"/>
      <c r="V16" s="29"/>
      <c r="W16" s="29"/>
      <c r="X16" s="29"/>
      <c r="Y16" s="29"/>
      <c r="Z16" s="29"/>
      <c r="AA16" s="106"/>
      <c r="AB16" s="13">
        <f t="shared" si="1"/>
        <v>0</v>
      </c>
      <c r="AC16" s="179"/>
      <c r="AD16" s="90">
        <v>0</v>
      </c>
      <c r="AE16" s="82"/>
      <c r="AF16" s="29"/>
      <c r="AG16" s="29"/>
      <c r="AH16" s="29"/>
      <c r="AI16" s="29"/>
      <c r="AJ16" s="29"/>
      <c r="AK16" s="29"/>
      <c r="AL16" s="106"/>
      <c r="AM16" s="13">
        <f t="shared" si="2"/>
        <v>0</v>
      </c>
      <c r="AN16" s="102"/>
      <c r="AO16" s="100">
        <f t="shared" si="3"/>
        <v>3</v>
      </c>
    </row>
    <row r="17" spans="1:41" ht="10" customHeight="1" x14ac:dyDescent="0.15">
      <c r="A17" s="11"/>
      <c r="B17" s="11"/>
      <c r="C17" s="91" t="s">
        <v>120</v>
      </c>
      <c r="D17" s="143" t="s">
        <v>120</v>
      </c>
      <c r="E17" s="92" t="s">
        <v>227</v>
      </c>
      <c r="F17" s="114" t="s">
        <v>515</v>
      </c>
      <c r="G17" s="93">
        <v>28.56</v>
      </c>
      <c r="H17" s="229">
        <v>0.13500000000000001</v>
      </c>
      <c r="I17" s="33"/>
      <c r="J17" s="29"/>
      <c r="K17" s="29"/>
      <c r="L17" s="29"/>
      <c r="M17" s="29"/>
      <c r="N17" s="29"/>
      <c r="O17" s="29"/>
      <c r="P17" s="61">
        <v>2</v>
      </c>
      <c r="Q17" s="13">
        <f t="shared" si="0"/>
        <v>2</v>
      </c>
      <c r="S17" s="90">
        <v>0</v>
      </c>
      <c r="T17" s="82"/>
      <c r="U17" s="29"/>
      <c r="V17" s="29"/>
      <c r="W17" s="29"/>
      <c r="X17" s="29"/>
      <c r="Y17" s="29"/>
      <c r="Z17" s="29"/>
      <c r="AA17" s="106"/>
      <c r="AB17" s="13">
        <f t="shared" si="1"/>
        <v>0</v>
      </c>
      <c r="AC17" s="179"/>
      <c r="AD17" s="90">
        <v>0</v>
      </c>
      <c r="AE17" s="82"/>
      <c r="AF17" s="29"/>
      <c r="AG17" s="29"/>
      <c r="AH17" s="29"/>
      <c r="AI17" s="29"/>
      <c r="AJ17" s="29"/>
      <c r="AK17" s="29"/>
      <c r="AL17" s="106"/>
      <c r="AM17" s="13">
        <f t="shared" si="2"/>
        <v>0</v>
      </c>
      <c r="AN17" s="102"/>
      <c r="AO17" s="100">
        <f t="shared" si="3"/>
        <v>2</v>
      </c>
    </row>
    <row r="18" spans="1:41" ht="10" customHeight="1" x14ac:dyDescent="0.15">
      <c r="A18" s="11"/>
      <c r="B18" s="213"/>
      <c r="C18" s="91" t="s">
        <v>743</v>
      </c>
      <c r="D18" s="143" t="s">
        <v>743</v>
      </c>
      <c r="E18" s="92" t="s">
        <v>744</v>
      </c>
      <c r="F18" s="114" t="s">
        <v>745</v>
      </c>
      <c r="G18" s="93">
        <v>86.2</v>
      </c>
      <c r="H18" s="90">
        <v>0</v>
      </c>
      <c r="I18" s="33"/>
      <c r="J18" s="29"/>
      <c r="K18" s="29"/>
      <c r="L18" s="29"/>
      <c r="M18" s="29"/>
      <c r="N18" s="29"/>
      <c r="O18" s="29"/>
      <c r="P18" s="116"/>
      <c r="Q18" s="13">
        <f t="shared" si="0"/>
        <v>0</v>
      </c>
      <c r="S18" s="90">
        <v>0</v>
      </c>
      <c r="T18" s="82"/>
      <c r="U18" s="29"/>
      <c r="V18" s="29"/>
      <c r="W18" s="29"/>
      <c r="X18" s="29"/>
      <c r="Y18" s="29"/>
      <c r="Z18" s="29"/>
      <c r="AA18" s="106"/>
      <c r="AB18" s="13">
        <f t="shared" si="1"/>
        <v>0</v>
      </c>
      <c r="AC18" s="179"/>
      <c r="AD18" s="228">
        <v>7.85E-2</v>
      </c>
      <c r="AE18" s="82"/>
      <c r="AF18" s="29"/>
      <c r="AG18" s="29"/>
      <c r="AH18" s="29"/>
      <c r="AI18" s="29"/>
      <c r="AJ18" s="29"/>
      <c r="AK18" s="29"/>
      <c r="AL18" s="201">
        <v>2</v>
      </c>
      <c r="AM18" s="13">
        <f t="shared" si="2"/>
        <v>2</v>
      </c>
      <c r="AN18" s="102"/>
      <c r="AO18" s="100">
        <f t="shared" si="3"/>
        <v>2</v>
      </c>
    </row>
    <row r="19" spans="1:41" ht="10" customHeight="1" x14ac:dyDescent="0.15">
      <c r="A19" s="11"/>
      <c r="B19" s="213"/>
      <c r="C19" s="33" t="s">
        <v>749</v>
      </c>
      <c r="D19" s="142" t="s">
        <v>749</v>
      </c>
      <c r="E19" s="88" t="s">
        <v>750</v>
      </c>
      <c r="F19" s="113" t="s">
        <v>515</v>
      </c>
      <c r="G19" s="89">
        <v>14.2</v>
      </c>
      <c r="H19" s="90">
        <v>0</v>
      </c>
      <c r="I19" s="12"/>
      <c r="J19" s="1"/>
      <c r="K19" s="1"/>
      <c r="L19" s="109"/>
      <c r="M19" s="14"/>
      <c r="N19" s="1"/>
      <c r="O19" s="1"/>
      <c r="P19" s="1"/>
      <c r="Q19" s="13">
        <f t="shared" si="0"/>
        <v>0</v>
      </c>
      <c r="S19" s="90">
        <v>0</v>
      </c>
      <c r="T19" s="82"/>
      <c r="U19" s="29"/>
      <c r="V19" s="29"/>
      <c r="W19" s="29"/>
      <c r="X19" s="29"/>
      <c r="Y19" s="29"/>
      <c r="Z19" s="29"/>
      <c r="AA19" s="106"/>
      <c r="AB19" s="13">
        <f t="shared" si="1"/>
        <v>0</v>
      </c>
      <c r="AC19" s="179"/>
      <c r="AD19" s="228">
        <v>0.35832999999999998</v>
      </c>
      <c r="AE19" s="82"/>
      <c r="AF19" s="29"/>
      <c r="AG19" s="134">
        <v>2</v>
      </c>
      <c r="AH19" s="123">
        <v>1</v>
      </c>
      <c r="AI19" s="117"/>
      <c r="AJ19" s="117"/>
      <c r="AK19" s="120">
        <v>1</v>
      </c>
      <c r="AL19" s="106"/>
      <c r="AM19" s="13">
        <f t="shared" si="2"/>
        <v>4</v>
      </c>
      <c r="AN19" s="102"/>
      <c r="AO19" s="100">
        <f t="shared" si="3"/>
        <v>4</v>
      </c>
    </row>
    <row r="20" spans="1:41" ht="10" customHeight="1" x14ac:dyDescent="0.15">
      <c r="A20" s="11"/>
      <c r="B20" s="213"/>
      <c r="C20" s="33" t="s">
        <v>757</v>
      </c>
      <c r="D20" s="142" t="s">
        <v>757</v>
      </c>
      <c r="E20" s="88" t="s">
        <v>758</v>
      </c>
      <c r="F20" s="113" t="s">
        <v>515</v>
      </c>
      <c r="G20" s="89"/>
      <c r="H20" s="90">
        <v>0</v>
      </c>
      <c r="I20" s="12"/>
      <c r="J20" s="1"/>
      <c r="K20" s="1"/>
      <c r="L20" s="109"/>
      <c r="M20" s="14"/>
      <c r="N20" s="1"/>
      <c r="O20" s="1"/>
      <c r="P20" s="1"/>
      <c r="Q20" s="13">
        <f t="shared" si="0"/>
        <v>0</v>
      </c>
      <c r="S20" s="90">
        <v>0</v>
      </c>
      <c r="T20" s="82"/>
      <c r="U20" s="29"/>
      <c r="V20" s="29"/>
      <c r="W20" s="29"/>
      <c r="X20" s="29"/>
      <c r="Y20" s="29"/>
      <c r="Z20" s="29"/>
      <c r="AA20" s="106"/>
      <c r="AB20" s="13">
        <f t="shared" si="1"/>
        <v>0</v>
      </c>
      <c r="AC20" s="179"/>
      <c r="AD20" s="90">
        <v>3.6900000000000002E-2</v>
      </c>
      <c r="AE20" s="82"/>
      <c r="AF20" s="136">
        <v>1</v>
      </c>
      <c r="AG20" s="122">
        <v>1</v>
      </c>
      <c r="AH20" s="123">
        <v>1</v>
      </c>
      <c r="AI20" s="117"/>
      <c r="AJ20" s="117"/>
      <c r="AK20" s="117"/>
      <c r="AL20" s="106"/>
      <c r="AM20" s="13">
        <f t="shared" si="2"/>
        <v>3</v>
      </c>
      <c r="AN20" s="102"/>
      <c r="AO20" s="100">
        <f t="shared" si="3"/>
        <v>3</v>
      </c>
    </row>
    <row r="21" spans="1:41" ht="10" customHeight="1" x14ac:dyDescent="0.15">
      <c r="A21" s="11"/>
      <c r="B21" s="11"/>
      <c r="C21" s="33" t="s">
        <v>96</v>
      </c>
      <c r="D21" s="142" t="s">
        <v>450</v>
      </c>
      <c r="E21" s="88" t="s">
        <v>229</v>
      </c>
      <c r="F21" s="113" t="s">
        <v>541</v>
      </c>
      <c r="G21" s="89">
        <v>164.01</v>
      </c>
      <c r="H21" s="90">
        <v>0.01</v>
      </c>
      <c r="I21" s="55">
        <v>2</v>
      </c>
      <c r="J21" s="1"/>
      <c r="K21" s="1"/>
      <c r="L21" s="14"/>
      <c r="M21" s="1"/>
      <c r="N21" s="1"/>
      <c r="O21" s="1"/>
      <c r="P21" s="1"/>
      <c r="Q21" s="13">
        <f t="shared" si="0"/>
        <v>2</v>
      </c>
      <c r="S21" s="90">
        <v>0</v>
      </c>
      <c r="T21" s="82"/>
      <c r="U21" s="29"/>
      <c r="V21" s="29"/>
      <c r="W21" s="29"/>
      <c r="X21" s="29"/>
      <c r="Y21" s="29"/>
      <c r="Z21" s="29"/>
      <c r="AA21" s="106"/>
      <c r="AB21" s="13">
        <f t="shared" si="1"/>
        <v>0</v>
      </c>
      <c r="AC21" s="179"/>
      <c r="AD21" s="90">
        <v>0</v>
      </c>
      <c r="AE21" s="82"/>
      <c r="AF21" s="29"/>
      <c r="AG21" s="29"/>
      <c r="AH21" s="29"/>
      <c r="AI21" s="29"/>
      <c r="AJ21" s="29"/>
      <c r="AK21" s="29"/>
      <c r="AL21" s="106"/>
      <c r="AM21" s="13">
        <f t="shared" si="2"/>
        <v>0</v>
      </c>
      <c r="AN21" s="102"/>
      <c r="AO21" s="100">
        <f t="shared" si="3"/>
        <v>2</v>
      </c>
    </row>
    <row r="22" spans="1:41" ht="10" customHeight="1" x14ac:dyDescent="0.15">
      <c r="A22" s="11"/>
      <c r="B22" s="213"/>
      <c r="C22" s="33" t="s">
        <v>768</v>
      </c>
      <c r="D22" s="142"/>
      <c r="E22" s="88" t="s">
        <v>769</v>
      </c>
      <c r="F22" s="113" t="s">
        <v>770</v>
      </c>
      <c r="G22" s="89">
        <v>227.4</v>
      </c>
      <c r="H22" s="90">
        <v>0</v>
      </c>
      <c r="I22" s="33"/>
      <c r="J22" s="29"/>
      <c r="K22" s="29"/>
      <c r="L22" s="29"/>
      <c r="M22" s="29"/>
      <c r="N22" s="109"/>
      <c r="O22" s="30"/>
      <c r="P22" s="29"/>
      <c r="Q22" s="13">
        <f t="shared" si="0"/>
        <v>0</v>
      </c>
      <c r="S22" s="90">
        <v>0</v>
      </c>
      <c r="T22" s="82"/>
      <c r="U22" s="29"/>
      <c r="V22" s="29"/>
      <c r="W22" s="29"/>
      <c r="X22" s="29"/>
      <c r="Y22" s="29"/>
      <c r="Z22" s="29"/>
      <c r="AA22" s="106"/>
      <c r="AB22" s="13">
        <f t="shared" si="1"/>
        <v>0</v>
      </c>
      <c r="AC22" s="179"/>
      <c r="AD22" s="90">
        <v>1.3469999999999999E-2</v>
      </c>
      <c r="AE22" s="129">
        <v>1</v>
      </c>
      <c r="AF22" s="136">
        <v>1</v>
      </c>
      <c r="AG22" s="29"/>
      <c r="AH22" s="29"/>
      <c r="AI22" s="29"/>
      <c r="AJ22" s="29"/>
      <c r="AK22" s="29"/>
      <c r="AL22" s="106"/>
      <c r="AM22" s="13">
        <f t="shared" si="2"/>
        <v>2</v>
      </c>
      <c r="AN22" s="102"/>
      <c r="AO22" s="100">
        <f t="shared" si="3"/>
        <v>2</v>
      </c>
    </row>
    <row r="23" spans="1:41" ht="10" customHeight="1" x14ac:dyDescent="0.15">
      <c r="A23" s="11"/>
      <c r="B23" s="11"/>
      <c r="C23" s="33" t="s">
        <v>81</v>
      </c>
      <c r="D23" s="142" t="s">
        <v>452</v>
      </c>
      <c r="E23" s="88" t="s">
        <v>235</v>
      </c>
      <c r="F23" s="113" t="s">
        <v>653</v>
      </c>
      <c r="G23" s="89">
        <v>34.57</v>
      </c>
      <c r="H23" s="228">
        <v>0.14799999999999999</v>
      </c>
      <c r="I23" s="12"/>
      <c r="J23" s="41">
        <v>2</v>
      </c>
      <c r="K23" s="42">
        <v>1</v>
      </c>
      <c r="L23" s="43">
        <v>1</v>
      </c>
      <c r="M23" s="44">
        <v>2</v>
      </c>
      <c r="N23" s="53">
        <v>6</v>
      </c>
      <c r="O23" s="29"/>
      <c r="P23" s="29"/>
      <c r="Q23" s="13">
        <f t="shared" si="0"/>
        <v>12</v>
      </c>
      <c r="S23" s="228">
        <v>0.11799999999999999</v>
      </c>
      <c r="T23" s="121">
        <v>1</v>
      </c>
      <c r="U23" s="136">
        <v>2</v>
      </c>
      <c r="V23" s="134">
        <v>2</v>
      </c>
      <c r="W23" s="117"/>
      <c r="X23" s="124">
        <v>1</v>
      </c>
      <c r="Y23" s="29"/>
      <c r="Z23" s="29"/>
      <c r="AA23" s="106"/>
      <c r="AB23" s="13">
        <f t="shared" si="1"/>
        <v>6</v>
      </c>
      <c r="AC23" s="179"/>
      <c r="AD23" s="90">
        <v>0</v>
      </c>
      <c r="AE23" s="82"/>
      <c r="AF23" s="29"/>
      <c r="AG23" s="29"/>
      <c r="AH23" s="29"/>
      <c r="AI23" s="29"/>
      <c r="AJ23" s="29"/>
      <c r="AK23" s="29"/>
      <c r="AL23" s="106"/>
      <c r="AM23" s="13">
        <f t="shared" si="2"/>
        <v>0</v>
      </c>
      <c r="AN23" s="102"/>
      <c r="AO23" s="100">
        <f t="shared" si="3"/>
        <v>18</v>
      </c>
    </row>
    <row r="24" spans="1:41" ht="10" customHeight="1" x14ac:dyDescent="0.15">
      <c r="A24" s="11"/>
      <c r="B24" s="11"/>
      <c r="C24" s="33" t="s">
        <v>649</v>
      </c>
      <c r="D24" s="142" t="s">
        <v>650</v>
      </c>
      <c r="E24" s="88" t="s">
        <v>651</v>
      </c>
      <c r="F24" s="113" t="s">
        <v>652</v>
      </c>
      <c r="G24" s="89">
        <v>34.57</v>
      </c>
      <c r="H24" s="228">
        <v>0.14799999999999999</v>
      </c>
      <c r="I24" s="12"/>
      <c r="J24" s="41">
        <v>2</v>
      </c>
      <c r="K24" s="42">
        <v>1</v>
      </c>
      <c r="L24" s="43">
        <v>1</v>
      </c>
      <c r="M24" s="44">
        <v>2</v>
      </c>
      <c r="N24" s="53">
        <v>6</v>
      </c>
      <c r="O24" s="29"/>
      <c r="P24" s="29"/>
      <c r="Q24" s="13">
        <f t="shared" si="0"/>
        <v>12</v>
      </c>
      <c r="S24" s="228">
        <v>0.11799999999999999</v>
      </c>
      <c r="T24" s="121">
        <v>1</v>
      </c>
      <c r="U24" s="136">
        <v>2</v>
      </c>
      <c r="V24" s="134">
        <v>2</v>
      </c>
      <c r="W24" s="117"/>
      <c r="X24" s="124">
        <v>1</v>
      </c>
      <c r="Y24" s="29"/>
      <c r="Z24" s="29"/>
      <c r="AA24" s="106"/>
      <c r="AB24" s="13">
        <f t="shared" si="1"/>
        <v>6</v>
      </c>
      <c r="AC24" s="179"/>
      <c r="AD24" s="90">
        <v>0</v>
      </c>
      <c r="AE24" s="82"/>
      <c r="AF24" s="29"/>
      <c r="AG24" s="29"/>
      <c r="AH24" s="29"/>
      <c r="AI24" s="29"/>
      <c r="AJ24" s="29"/>
      <c r="AK24" s="29"/>
      <c r="AL24" s="106"/>
      <c r="AM24" s="13">
        <f t="shared" si="2"/>
        <v>0</v>
      </c>
      <c r="AN24" s="102"/>
      <c r="AO24" s="100">
        <f t="shared" si="3"/>
        <v>18</v>
      </c>
    </row>
    <row r="25" spans="1:41" ht="10" customHeight="1" x14ac:dyDescent="0.15">
      <c r="A25" s="11"/>
      <c r="B25" s="213"/>
      <c r="C25" s="33" t="s">
        <v>780</v>
      </c>
      <c r="D25" s="142"/>
      <c r="E25" s="88" t="s">
        <v>781</v>
      </c>
      <c r="F25" s="113" t="s">
        <v>515</v>
      </c>
      <c r="G25" s="89">
        <v>19.2</v>
      </c>
      <c r="H25" s="90">
        <v>0</v>
      </c>
      <c r="I25" s="33"/>
      <c r="J25" s="29"/>
      <c r="K25" s="29"/>
      <c r="L25" s="29"/>
      <c r="M25" s="29"/>
      <c r="N25" s="29"/>
      <c r="O25" s="109"/>
      <c r="P25" s="29"/>
      <c r="Q25" s="13">
        <f t="shared" si="0"/>
        <v>0</v>
      </c>
      <c r="S25" s="90">
        <v>0</v>
      </c>
      <c r="T25" s="82"/>
      <c r="U25" s="29"/>
      <c r="V25" s="29"/>
      <c r="W25" s="29"/>
      <c r="X25" s="29"/>
      <c r="Y25" s="29"/>
      <c r="Z25" s="29"/>
      <c r="AA25" s="106"/>
      <c r="AB25" s="13">
        <f t="shared" si="1"/>
        <v>0</v>
      </c>
      <c r="AC25" s="179"/>
      <c r="AD25" s="228">
        <v>0.152</v>
      </c>
      <c r="AE25" s="82"/>
      <c r="AF25" s="29"/>
      <c r="AG25" s="29"/>
      <c r="AH25" s="119">
        <v>2</v>
      </c>
      <c r="AI25" s="29"/>
      <c r="AJ25" s="29"/>
      <c r="AK25" s="29"/>
      <c r="AL25" s="127"/>
      <c r="AM25" s="13">
        <f t="shared" si="2"/>
        <v>2</v>
      </c>
      <c r="AN25" s="102"/>
      <c r="AO25" s="100">
        <f t="shared" si="3"/>
        <v>2</v>
      </c>
    </row>
    <row r="26" spans="1:41" ht="10" customHeight="1" x14ac:dyDescent="0.15">
      <c r="A26" s="11"/>
      <c r="B26" s="213"/>
      <c r="C26" s="33" t="s">
        <v>782</v>
      </c>
      <c r="D26" s="142"/>
      <c r="E26" s="88" t="s">
        <v>783</v>
      </c>
      <c r="F26" s="113" t="s">
        <v>784</v>
      </c>
      <c r="G26" s="89">
        <v>59.4</v>
      </c>
      <c r="H26" s="90">
        <v>0</v>
      </c>
      <c r="I26" s="33"/>
      <c r="J26" s="29"/>
      <c r="K26" s="29"/>
      <c r="L26" s="29"/>
      <c r="M26" s="29"/>
      <c r="N26" s="29"/>
      <c r="O26" s="109"/>
      <c r="P26" s="29"/>
      <c r="Q26" s="13">
        <f t="shared" si="0"/>
        <v>0</v>
      </c>
      <c r="S26" s="90">
        <v>0</v>
      </c>
      <c r="T26" s="82"/>
      <c r="U26" s="29"/>
      <c r="V26" s="29"/>
      <c r="W26" s="29"/>
      <c r="X26" s="29"/>
      <c r="Y26" s="29"/>
      <c r="Z26" s="29"/>
      <c r="AA26" s="106"/>
      <c r="AB26" s="13">
        <f t="shared" si="1"/>
        <v>0</v>
      </c>
      <c r="AC26" s="179"/>
      <c r="AD26" s="228">
        <v>8.2500000000000004E-2</v>
      </c>
      <c r="AE26" s="82"/>
      <c r="AF26" s="29"/>
      <c r="AG26" s="29"/>
      <c r="AH26" s="117"/>
      <c r="AI26" s="29"/>
      <c r="AJ26" s="29"/>
      <c r="AK26" s="29"/>
      <c r="AL26" s="201">
        <v>2</v>
      </c>
      <c r="AM26" s="13">
        <f t="shared" si="2"/>
        <v>2</v>
      </c>
      <c r="AN26" s="102"/>
      <c r="AO26" s="100">
        <f t="shared" si="3"/>
        <v>2</v>
      </c>
    </row>
    <row r="27" spans="1:41" ht="10" customHeight="1" x14ac:dyDescent="0.15">
      <c r="A27" s="11"/>
      <c r="B27" s="213"/>
      <c r="C27" s="33" t="s">
        <v>785</v>
      </c>
      <c r="D27" s="142" t="s">
        <v>785</v>
      </c>
      <c r="E27" s="88" t="s">
        <v>786</v>
      </c>
      <c r="F27" s="113" t="s">
        <v>515</v>
      </c>
      <c r="G27" s="89"/>
      <c r="H27" s="90">
        <v>0</v>
      </c>
      <c r="I27" s="33"/>
      <c r="J27" s="29"/>
      <c r="K27" s="29"/>
      <c r="L27" s="29"/>
      <c r="M27" s="29"/>
      <c r="N27" s="29"/>
      <c r="O27" s="109"/>
      <c r="P27" s="29"/>
      <c r="Q27" s="13">
        <f t="shared" ref="Q27:Q29" si="4">SUM(I27:P27)</f>
        <v>0</v>
      </c>
      <c r="S27" s="90">
        <v>0</v>
      </c>
      <c r="T27" s="82"/>
      <c r="U27" s="29"/>
      <c r="V27" s="29"/>
      <c r="W27" s="29"/>
      <c r="X27" s="29"/>
      <c r="Y27" s="29"/>
      <c r="Z27" s="29"/>
      <c r="AA27" s="106"/>
      <c r="AB27" s="13">
        <f t="shared" ref="AB27:AB43" si="5">SUM(T27:AA27)</f>
        <v>0</v>
      </c>
      <c r="AC27" s="179"/>
      <c r="AD27" s="90">
        <v>3.0300000000000001E-2</v>
      </c>
      <c r="AE27" s="82"/>
      <c r="AF27" s="29"/>
      <c r="AG27" s="29"/>
      <c r="AH27" s="29"/>
      <c r="AI27" s="29"/>
      <c r="AJ27" s="206">
        <v>2</v>
      </c>
      <c r="AK27" s="120">
        <v>1</v>
      </c>
      <c r="AL27" s="106"/>
      <c r="AM27" s="13">
        <f t="shared" ref="AM27:AM39" si="6">SUM(AE27:AL27)</f>
        <v>3</v>
      </c>
      <c r="AN27" s="102"/>
      <c r="AO27" s="100">
        <f t="shared" si="3"/>
        <v>3</v>
      </c>
    </row>
    <row r="28" spans="1:41" ht="10" customHeight="1" x14ac:dyDescent="0.15">
      <c r="A28" s="11"/>
      <c r="B28" s="213"/>
      <c r="C28" s="33" t="s">
        <v>787</v>
      </c>
      <c r="D28" s="142" t="s">
        <v>787</v>
      </c>
      <c r="E28" s="88" t="s">
        <v>789</v>
      </c>
      <c r="F28" s="113" t="s">
        <v>788</v>
      </c>
      <c r="G28" s="89"/>
      <c r="H28" s="90">
        <v>0</v>
      </c>
      <c r="I28" s="33"/>
      <c r="J28" s="29"/>
      <c r="K28" s="29"/>
      <c r="L28" s="29"/>
      <c r="M28" s="29"/>
      <c r="N28" s="29"/>
      <c r="O28" s="109"/>
      <c r="P28" s="29"/>
      <c r="Q28" s="13">
        <f t="shared" si="4"/>
        <v>0</v>
      </c>
      <c r="S28" s="90">
        <v>0</v>
      </c>
      <c r="T28" s="82"/>
      <c r="U28" s="29"/>
      <c r="V28" s="29"/>
      <c r="W28" s="29"/>
      <c r="X28" s="29"/>
      <c r="Y28" s="29"/>
      <c r="Z28" s="29"/>
      <c r="AA28" s="106"/>
      <c r="AB28" s="13">
        <f t="shared" si="5"/>
        <v>0</v>
      </c>
      <c r="AC28" s="179"/>
      <c r="AD28" s="90">
        <v>4.7699999999999999E-2</v>
      </c>
      <c r="AE28" s="129">
        <v>1</v>
      </c>
      <c r="AF28" s="117"/>
      <c r="AG28" s="117"/>
      <c r="AH28" s="119">
        <v>1</v>
      </c>
      <c r="AI28" s="124">
        <v>1</v>
      </c>
      <c r="AJ28" s="117"/>
      <c r="AK28" s="117"/>
      <c r="AL28" s="106"/>
      <c r="AM28" s="13">
        <f t="shared" si="6"/>
        <v>3</v>
      </c>
      <c r="AN28" s="102"/>
      <c r="AO28" s="100">
        <f t="shared" si="3"/>
        <v>3</v>
      </c>
    </row>
    <row r="29" spans="1:41" ht="10" customHeight="1" x14ac:dyDescent="0.15">
      <c r="A29" s="11"/>
      <c r="B29" s="213"/>
      <c r="C29" s="33" t="s">
        <v>790</v>
      </c>
      <c r="D29" s="142" t="s">
        <v>790</v>
      </c>
      <c r="E29" s="88" t="s">
        <v>791</v>
      </c>
      <c r="F29" s="113" t="s">
        <v>515</v>
      </c>
      <c r="G29" s="89">
        <v>137</v>
      </c>
      <c r="H29" s="90">
        <v>0</v>
      </c>
      <c r="I29" s="16"/>
      <c r="J29" s="1"/>
      <c r="K29" s="14"/>
      <c r="L29" s="109"/>
      <c r="M29" s="1"/>
      <c r="N29" s="1"/>
      <c r="O29" s="1"/>
      <c r="P29" s="1"/>
      <c r="Q29" s="13">
        <f t="shared" si="4"/>
        <v>0</v>
      </c>
      <c r="S29" s="90">
        <v>0</v>
      </c>
      <c r="T29" s="82"/>
      <c r="U29" s="29"/>
      <c r="V29" s="29"/>
      <c r="W29" s="29"/>
      <c r="X29" s="29"/>
      <c r="Y29" s="29"/>
      <c r="Z29" s="29"/>
      <c r="AA29" s="106"/>
      <c r="AB29" s="13">
        <f t="shared" si="5"/>
        <v>0</v>
      </c>
      <c r="AC29" s="179"/>
      <c r="AD29" s="90">
        <v>2.5180000000000001E-2</v>
      </c>
      <c r="AE29" s="207">
        <v>2</v>
      </c>
      <c r="AF29" s="29"/>
      <c r="AG29" s="29"/>
      <c r="AH29" s="29"/>
      <c r="AI29" s="29"/>
      <c r="AJ29" s="29"/>
      <c r="AK29" s="29"/>
      <c r="AL29" s="106"/>
      <c r="AM29" s="13">
        <f t="shared" si="6"/>
        <v>2</v>
      </c>
      <c r="AN29" s="102"/>
      <c r="AO29" s="100">
        <f t="shared" si="3"/>
        <v>2</v>
      </c>
    </row>
    <row r="30" spans="1:41" ht="10" customHeight="1" x14ac:dyDescent="0.15">
      <c r="A30" s="11"/>
      <c r="B30" s="213"/>
      <c r="C30" s="33" t="s">
        <v>804</v>
      </c>
      <c r="D30" s="142"/>
      <c r="E30" s="88" t="s">
        <v>805</v>
      </c>
      <c r="F30" s="113" t="s">
        <v>806</v>
      </c>
      <c r="G30" s="89">
        <v>452.1</v>
      </c>
      <c r="H30" s="90">
        <v>0</v>
      </c>
      <c r="I30" s="12"/>
      <c r="J30" s="109"/>
      <c r="K30" s="1"/>
      <c r="L30" s="1"/>
      <c r="M30" s="1"/>
      <c r="N30" s="1"/>
      <c r="O30" s="1"/>
      <c r="P30" s="1"/>
      <c r="Q30" s="13">
        <f t="shared" ref="Q30:Q42" si="7">SUM(I30:P30)</f>
        <v>0</v>
      </c>
      <c r="S30" s="90">
        <v>0</v>
      </c>
      <c r="T30" s="82"/>
      <c r="U30" s="29"/>
      <c r="V30" s="29"/>
      <c r="W30" s="29"/>
      <c r="X30" s="29"/>
      <c r="Y30" s="29"/>
      <c r="Z30" s="29"/>
      <c r="AA30" s="106"/>
      <c r="AB30" s="13">
        <f t="shared" si="5"/>
        <v>0</v>
      </c>
      <c r="AC30" s="179"/>
      <c r="AD30" s="90">
        <v>5.2199999999999998E-3</v>
      </c>
      <c r="AE30" s="82"/>
      <c r="AF30" s="29"/>
      <c r="AG30" s="29"/>
      <c r="AH30" s="117"/>
      <c r="AI30" s="29"/>
      <c r="AJ30" s="29"/>
      <c r="AK30" s="131">
        <v>1</v>
      </c>
      <c r="AL30" s="181">
        <v>1</v>
      </c>
      <c r="AM30" s="13">
        <f t="shared" si="6"/>
        <v>2</v>
      </c>
      <c r="AN30" s="102"/>
      <c r="AO30" s="100">
        <f t="shared" si="3"/>
        <v>2</v>
      </c>
    </row>
    <row r="31" spans="1:41" ht="10" customHeight="1" x14ac:dyDescent="0.15">
      <c r="A31" s="11"/>
      <c r="B31" s="213"/>
      <c r="C31" s="33" t="s">
        <v>807</v>
      </c>
      <c r="D31" s="142"/>
      <c r="E31" s="88" t="s">
        <v>808</v>
      </c>
      <c r="F31" s="113" t="s">
        <v>809</v>
      </c>
      <c r="G31" s="89"/>
      <c r="H31" s="90">
        <v>0</v>
      </c>
      <c r="I31" s="12"/>
      <c r="J31" s="109"/>
      <c r="K31" s="1"/>
      <c r="L31" s="1"/>
      <c r="M31" s="1"/>
      <c r="N31" s="1"/>
      <c r="O31" s="1"/>
      <c r="P31" s="1"/>
      <c r="Q31" s="13">
        <f t="shared" si="7"/>
        <v>0</v>
      </c>
      <c r="S31" s="90">
        <v>0</v>
      </c>
      <c r="T31" s="82"/>
      <c r="U31" s="29"/>
      <c r="V31" s="29"/>
      <c r="W31" s="29"/>
      <c r="X31" s="29"/>
      <c r="Y31" s="29"/>
      <c r="Z31" s="29"/>
      <c r="AA31" s="106"/>
      <c r="AB31" s="13">
        <f t="shared" si="5"/>
        <v>0</v>
      </c>
      <c r="AC31" s="179"/>
      <c r="AD31" s="90">
        <v>1.2E-2</v>
      </c>
      <c r="AE31" s="82"/>
      <c r="AF31" s="136">
        <v>2</v>
      </c>
      <c r="AG31" s="117"/>
      <c r="AH31" s="117"/>
      <c r="AI31" s="117"/>
      <c r="AJ31" s="117"/>
      <c r="AK31" s="117"/>
      <c r="AL31" s="181">
        <v>1</v>
      </c>
      <c r="AM31" s="13">
        <f t="shared" si="6"/>
        <v>3</v>
      </c>
      <c r="AN31" s="102"/>
      <c r="AO31" s="100">
        <f t="shared" si="3"/>
        <v>3</v>
      </c>
    </row>
    <row r="32" spans="1:41" ht="10" customHeight="1" x14ac:dyDescent="0.15">
      <c r="A32" s="11"/>
      <c r="B32" s="213"/>
      <c r="C32" s="33" t="s">
        <v>810</v>
      </c>
      <c r="D32" s="142"/>
      <c r="E32" s="88" t="s">
        <v>811</v>
      </c>
      <c r="F32" s="113" t="s">
        <v>809</v>
      </c>
      <c r="G32" s="89"/>
      <c r="H32" s="90">
        <v>0</v>
      </c>
      <c r="I32" s="12"/>
      <c r="J32" s="109"/>
      <c r="K32" s="1"/>
      <c r="L32" s="1"/>
      <c r="M32" s="1"/>
      <c r="N32" s="1"/>
      <c r="O32" s="1"/>
      <c r="P32" s="1"/>
      <c r="Q32" s="13">
        <f t="shared" si="7"/>
        <v>0</v>
      </c>
      <c r="S32" s="90">
        <v>0</v>
      </c>
      <c r="T32" s="82"/>
      <c r="U32" s="29"/>
      <c r="V32" s="29"/>
      <c r="W32" s="29"/>
      <c r="X32" s="29"/>
      <c r="Y32" s="29"/>
      <c r="Z32" s="29"/>
      <c r="AA32" s="106"/>
      <c r="AB32" s="13">
        <f t="shared" si="5"/>
        <v>0</v>
      </c>
      <c r="AC32" s="179"/>
      <c r="AD32" s="90">
        <v>4.9399999999999999E-3</v>
      </c>
      <c r="AE32" s="82"/>
      <c r="AF32" s="118">
        <v>1</v>
      </c>
      <c r="AG32" s="117"/>
      <c r="AH32" s="123">
        <v>1</v>
      </c>
      <c r="AI32" s="132">
        <v>2</v>
      </c>
      <c r="AJ32" s="117"/>
      <c r="AK32" s="117"/>
      <c r="AL32" s="127"/>
      <c r="AM32" s="13">
        <f t="shared" si="6"/>
        <v>4</v>
      </c>
      <c r="AN32" s="102"/>
      <c r="AO32" s="100">
        <f t="shared" si="3"/>
        <v>4</v>
      </c>
    </row>
    <row r="33" spans="1:41" ht="10" customHeight="1" x14ac:dyDescent="0.15">
      <c r="A33" s="11"/>
      <c r="B33" s="213"/>
      <c r="C33" s="33" t="s">
        <v>815</v>
      </c>
      <c r="D33" s="142"/>
      <c r="E33" s="88" t="s">
        <v>816</v>
      </c>
      <c r="F33" s="113" t="s">
        <v>817</v>
      </c>
      <c r="G33" s="89"/>
      <c r="H33" s="90">
        <v>0</v>
      </c>
      <c r="I33" s="33"/>
      <c r="J33" s="29"/>
      <c r="K33" s="29"/>
      <c r="L33" s="109"/>
      <c r="M33" s="29"/>
      <c r="N33" s="29"/>
      <c r="O33" s="29"/>
      <c r="P33" s="1"/>
      <c r="Q33" s="13">
        <f t="shared" si="7"/>
        <v>0</v>
      </c>
      <c r="S33" s="90">
        <v>0</v>
      </c>
      <c r="T33" s="82"/>
      <c r="U33" s="29"/>
      <c r="V33" s="29"/>
      <c r="W33" s="29"/>
      <c r="X33" s="29"/>
      <c r="Y33" s="29"/>
      <c r="Z33" s="29"/>
      <c r="AA33" s="106"/>
      <c r="AB33" s="13">
        <f t="shared" si="5"/>
        <v>0</v>
      </c>
      <c r="AC33" s="179"/>
      <c r="AD33" s="90">
        <v>2.5899999999999999E-2</v>
      </c>
      <c r="AE33" s="82"/>
      <c r="AF33" s="29"/>
      <c r="AG33" s="122">
        <v>1</v>
      </c>
      <c r="AH33" s="117"/>
      <c r="AI33" s="132">
        <v>1</v>
      </c>
      <c r="AJ33" s="29"/>
      <c r="AK33" s="29"/>
      <c r="AL33" s="106"/>
      <c r="AM33" s="13">
        <f t="shared" si="6"/>
        <v>2</v>
      </c>
      <c r="AN33" s="102"/>
      <c r="AO33" s="100">
        <f t="shared" si="3"/>
        <v>2</v>
      </c>
    </row>
    <row r="34" spans="1:41" ht="10" customHeight="1" x14ac:dyDescent="0.15">
      <c r="A34" s="11"/>
      <c r="B34" s="213"/>
      <c r="C34" s="91" t="s">
        <v>818</v>
      </c>
      <c r="D34" s="143"/>
      <c r="E34" s="92" t="s">
        <v>819</v>
      </c>
      <c r="F34" s="114" t="s">
        <v>820</v>
      </c>
      <c r="G34" s="93"/>
      <c r="H34" s="90">
        <v>0</v>
      </c>
      <c r="I34" s="33"/>
      <c r="J34" s="29"/>
      <c r="K34" s="29"/>
      <c r="L34" s="29"/>
      <c r="M34" s="29"/>
      <c r="N34" s="29"/>
      <c r="O34" s="29"/>
      <c r="P34" s="116"/>
      <c r="Q34" s="13">
        <f t="shared" si="7"/>
        <v>0</v>
      </c>
      <c r="S34" s="90">
        <v>0</v>
      </c>
      <c r="T34" s="82"/>
      <c r="U34" s="29"/>
      <c r="V34" s="29"/>
      <c r="W34" s="29"/>
      <c r="X34" s="29"/>
      <c r="Y34" s="29"/>
      <c r="Z34" s="29"/>
      <c r="AA34" s="106"/>
      <c r="AB34" s="13">
        <f t="shared" si="5"/>
        <v>0</v>
      </c>
      <c r="AC34" s="179"/>
      <c r="AD34" s="90">
        <v>9.2300000000000004E-3</v>
      </c>
      <c r="AE34" s="207">
        <v>1</v>
      </c>
      <c r="AF34" s="118">
        <v>1</v>
      </c>
      <c r="AG34" s="29"/>
      <c r="AH34" s="29"/>
      <c r="AI34" s="29"/>
      <c r="AJ34" s="29"/>
      <c r="AK34" s="29"/>
      <c r="AL34" s="106"/>
      <c r="AM34" s="13">
        <f t="shared" si="6"/>
        <v>2</v>
      </c>
      <c r="AN34" s="102"/>
      <c r="AO34" s="100">
        <f t="shared" si="3"/>
        <v>2</v>
      </c>
    </row>
    <row r="35" spans="1:41" ht="10" customHeight="1" x14ac:dyDescent="0.15">
      <c r="A35" s="11"/>
      <c r="B35" s="213"/>
      <c r="C35" s="33" t="s">
        <v>824</v>
      </c>
      <c r="D35" s="142"/>
      <c r="E35" s="88" t="s">
        <v>825</v>
      </c>
      <c r="F35" s="113" t="s">
        <v>826</v>
      </c>
      <c r="G35" s="89"/>
      <c r="H35" s="90">
        <v>0</v>
      </c>
      <c r="I35" s="33"/>
      <c r="J35" s="29"/>
      <c r="K35" s="29"/>
      <c r="L35" s="29"/>
      <c r="M35" s="29"/>
      <c r="N35" s="29"/>
      <c r="O35" s="109"/>
      <c r="P35" s="29"/>
      <c r="Q35" s="13">
        <f t="shared" si="7"/>
        <v>0</v>
      </c>
      <c r="S35" s="90">
        <v>0</v>
      </c>
      <c r="T35" s="82"/>
      <c r="U35" s="29"/>
      <c r="V35" s="29"/>
      <c r="W35" s="29"/>
      <c r="X35" s="29"/>
      <c r="Y35" s="29"/>
      <c r="Z35" s="29"/>
      <c r="AA35" s="106"/>
      <c r="AB35" s="13">
        <f t="shared" si="5"/>
        <v>0</v>
      </c>
      <c r="AC35" s="179"/>
      <c r="AD35" s="90">
        <v>8.7600000000000004E-3</v>
      </c>
      <c r="AE35" s="129">
        <v>1</v>
      </c>
      <c r="AF35" s="117"/>
      <c r="AG35" s="117"/>
      <c r="AH35" s="117"/>
      <c r="AI35" s="117"/>
      <c r="AJ35" s="117"/>
      <c r="AK35" s="131">
        <v>1</v>
      </c>
      <c r="AL35" s="181">
        <v>1</v>
      </c>
      <c r="AM35" s="13">
        <f t="shared" si="6"/>
        <v>3</v>
      </c>
      <c r="AN35" s="102"/>
      <c r="AO35" s="100">
        <f t="shared" si="3"/>
        <v>3</v>
      </c>
    </row>
    <row r="36" spans="1:41" ht="10" customHeight="1" x14ac:dyDescent="0.15">
      <c r="A36" s="11"/>
      <c r="B36" s="11"/>
      <c r="C36" s="33" t="s">
        <v>457</v>
      </c>
      <c r="D36" s="142" t="s">
        <v>456</v>
      </c>
      <c r="E36" s="88" t="s">
        <v>324</v>
      </c>
      <c r="F36" s="113" t="s">
        <v>945</v>
      </c>
      <c r="G36" s="89">
        <v>60.49</v>
      </c>
      <c r="H36" s="228">
        <v>0.308</v>
      </c>
      <c r="I36" s="40">
        <v>13</v>
      </c>
      <c r="J36" s="57">
        <v>18</v>
      </c>
      <c r="K36" s="42">
        <v>17</v>
      </c>
      <c r="L36" s="43">
        <v>21</v>
      </c>
      <c r="M36" s="44">
        <v>8</v>
      </c>
      <c r="N36" s="45">
        <v>9</v>
      </c>
      <c r="O36" s="46">
        <v>7</v>
      </c>
      <c r="P36" s="28">
        <v>3</v>
      </c>
      <c r="Q36" s="13">
        <f t="shared" si="7"/>
        <v>96</v>
      </c>
      <c r="S36" s="228">
        <v>0.45500000000000002</v>
      </c>
      <c r="T36" s="104">
        <v>10</v>
      </c>
      <c r="U36" s="41">
        <v>18</v>
      </c>
      <c r="V36" s="50">
        <v>25</v>
      </c>
      <c r="W36" s="43">
        <v>18</v>
      </c>
      <c r="X36" s="44">
        <v>7</v>
      </c>
      <c r="Y36" s="29"/>
      <c r="Z36" s="46">
        <v>4</v>
      </c>
      <c r="AA36" s="107">
        <v>4</v>
      </c>
      <c r="AB36" s="13">
        <f t="shared" si="5"/>
        <v>86</v>
      </c>
      <c r="AC36" s="179"/>
      <c r="AD36" s="228">
        <v>0.33100000000000002</v>
      </c>
      <c r="AE36" s="104">
        <v>13</v>
      </c>
      <c r="AF36" s="57">
        <v>16</v>
      </c>
      <c r="AG36" s="42">
        <v>14</v>
      </c>
      <c r="AH36" s="43">
        <v>8</v>
      </c>
      <c r="AI36" s="44">
        <v>3</v>
      </c>
      <c r="AJ36" s="45">
        <v>2</v>
      </c>
      <c r="AK36" s="46">
        <v>2</v>
      </c>
      <c r="AL36" s="107">
        <v>1</v>
      </c>
      <c r="AM36" s="13">
        <f t="shared" si="6"/>
        <v>59</v>
      </c>
      <c r="AN36" s="102"/>
      <c r="AO36" s="100">
        <f>SUM(Q36+AB36+AM36)</f>
        <v>241</v>
      </c>
    </row>
    <row r="37" spans="1:41" ht="10" customHeight="1" x14ac:dyDescent="0.15">
      <c r="A37" s="11"/>
      <c r="B37" s="11"/>
      <c r="C37" s="33" t="s">
        <v>457</v>
      </c>
      <c r="D37" s="142" t="s">
        <v>640</v>
      </c>
      <c r="E37" s="88" t="s">
        <v>207</v>
      </c>
      <c r="F37" s="113" t="s">
        <v>945</v>
      </c>
      <c r="G37" s="89">
        <v>49.08</v>
      </c>
      <c r="H37" s="228">
        <v>5.2999999999999999E-2</v>
      </c>
      <c r="I37" s="40">
        <v>1</v>
      </c>
      <c r="J37" s="41">
        <v>1</v>
      </c>
      <c r="K37" s="42">
        <v>1</v>
      </c>
      <c r="L37" s="49">
        <v>1</v>
      </c>
      <c r="M37" s="44">
        <v>1</v>
      </c>
      <c r="N37" s="45">
        <v>1</v>
      </c>
      <c r="O37" s="46">
        <v>1</v>
      </c>
      <c r="P37" s="1"/>
      <c r="Q37" s="13">
        <f t="shared" si="7"/>
        <v>7</v>
      </c>
      <c r="S37" s="90">
        <v>0</v>
      </c>
      <c r="T37" s="82"/>
      <c r="U37" s="29"/>
      <c r="V37" s="29"/>
      <c r="W37" s="29"/>
      <c r="X37" s="29"/>
      <c r="Y37" s="29"/>
      <c r="Z37" s="29"/>
      <c r="AA37" s="106"/>
      <c r="AB37" s="13">
        <f t="shared" si="5"/>
        <v>0</v>
      </c>
      <c r="AC37" s="179"/>
      <c r="AD37" s="90">
        <v>0</v>
      </c>
      <c r="AE37" s="82"/>
      <c r="AF37" s="29"/>
      <c r="AG37" s="29"/>
      <c r="AH37" s="29"/>
      <c r="AI37" s="29"/>
      <c r="AJ37" s="29"/>
      <c r="AK37" s="29"/>
      <c r="AL37" s="106"/>
      <c r="AM37" s="13">
        <f t="shared" si="6"/>
        <v>0</v>
      </c>
      <c r="AN37" s="102"/>
      <c r="AO37" s="100">
        <f t="shared" si="3"/>
        <v>7</v>
      </c>
    </row>
    <row r="38" spans="1:41" ht="10" customHeight="1" x14ac:dyDescent="0.15">
      <c r="A38" s="11"/>
      <c r="B38" s="213"/>
      <c r="C38" s="33" t="s">
        <v>845</v>
      </c>
      <c r="D38" s="142"/>
      <c r="E38" s="88" t="s">
        <v>846</v>
      </c>
      <c r="F38" s="113" t="s">
        <v>847</v>
      </c>
      <c r="G38" s="89"/>
      <c r="H38" s="90">
        <v>0</v>
      </c>
      <c r="I38" s="33"/>
      <c r="J38" s="29"/>
      <c r="K38" s="29"/>
      <c r="L38" s="109"/>
      <c r="M38" s="29"/>
      <c r="N38" s="29"/>
      <c r="O38" s="29"/>
      <c r="P38" s="1"/>
      <c r="Q38" s="13">
        <f t="shared" si="7"/>
        <v>0</v>
      </c>
      <c r="S38" s="90">
        <v>0</v>
      </c>
      <c r="T38" s="82"/>
      <c r="U38" s="29"/>
      <c r="V38" s="29"/>
      <c r="W38" s="29"/>
      <c r="X38" s="29"/>
      <c r="Y38" s="29"/>
      <c r="Z38" s="29"/>
      <c r="AA38" s="106"/>
      <c r="AB38" s="13">
        <f t="shared" si="5"/>
        <v>0</v>
      </c>
      <c r="AC38" s="179"/>
      <c r="AD38" s="90">
        <v>2.7699999999999999E-2</v>
      </c>
      <c r="AE38" s="82"/>
      <c r="AF38" s="29"/>
      <c r="AG38" s="29"/>
      <c r="AH38" s="29"/>
      <c r="AI38" s="132">
        <v>1</v>
      </c>
      <c r="AJ38" s="117"/>
      <c r="AK38" s="117"/>
      <c r="AL38" s="181">
        <v>1</v>
      </c>
      <c r="AM38" s="13">
        <f t="shared" si="6"/>
        <v>2</v>
      </c>
      <c r="AN38" s="102"/>
      <c r="AO38" s="100">
        <f t="shared" si="3"/>
        <v>2</v>
      </c>
    </row>
    <row r="39" spans="1:41" ht="10" customHeight="1" x14ac:dyDescent="0.15">
      <c r="A39" s="11"/>
      <c r="B39" s="213"/>
      <c r="C39" s="33" t="s">
        <v>848</v>
      </c>
      <c r="D39" s="142" t="s">
        <v>941</v>
      </c>
      <c r="E39" s="88" t="s">
        <v>849</v>
      </c>
      <c r="F39" s="113" t="s">
        <v>850</v>
      </c>
      <c r="G39" s="89">
        <v>48</v>
      </c>
      <c r="H39" s="90">
        <v>0</v>
      </c>
      <c r="I39" s="12"/>
      <c r="J39" s="1"/>
      <c r="K39" s="109"/>
      <c r="L39" s="1"/>
      <c r="M39" s="1"/>
      <c r="N39" s="1"/>
      <c r="O39" s="1"/>
      <c r="P39" s="14"/>
      <c r="Q39" s="13">
        <f t="shared" si="7"/>
        <v>0</v>
      </c>
      <c r="S39" s="90">
        <v>0</v>
      </c>
      <c r="T39" s="183"/>
      <c r="U39" s="117"/>
      <c r="V39" s="117"/>
      <c r="W39" s="182"/>
      <c r="X39" s="29"/>
      <c r="Y39" s="29"/>
      <c r="Z39" s="29"/>
      <c r="AA39" s="106"/>
      <c r="AB39" s="13">
        <f t="shared" si="5"/>
        <v>0</v>
      </c>
      <c r="AC39" s="179"/>
      <c r="AD39" s="228">
        <v>0.10377</v>
      </c>
      <c r="AE39" s="82"/>
      <c r="AF39" s="29"/>
      <c r="AG39" s="134">
        <v>2</v>
      </c>
      <c r="AH39" s="29"/>
      <c r="AI39" s="29"/>
      <c r="AJ39" s="29"/>
      <c r="AK39" s="29"/>
      <c r="AL39" s="106"/>
      <c r="AM39" s="13">
        <f t="shared" si="6"/>
        <v>2</v>
      </c>
      <c r="AN39" s="102"/>
      <c r="AO39" s="100">
        <f t="shared" si="3"/>
        <v>2</v>
      </c>
    </row>
    <row r="40" spans="1:41" ht="10" customHeight="1" x14ac:dyDescent="0.15">
      <c r="A40" s="11"/>
      <c r="B40" s="213"/>
      <c r="C40" s="33" t="s">
        <v>856</v>
      </c>
      <c r="D40" s="142"/>
      <c r="E40" s="88" t="s">
        <v>857</v>
      </c>
      <c r="F40" s="113" t="s">
        <v>858</v>
      </c>
      <c r="G40" s="89"/>
      <c r="H40" s="90">
        <v>0</v>
      </c>
      <c r="I40" s="33"/>
      <c r="J40" s="29"/>
      <c r="K40" s="29"/>
      <c r="L40" s="29"/>
      <c r="M40" s="29"/>
      <c r="N40" s="29"/>
      <c r="O40" s="109"/>
      <c r="P40" s="29"/>
      <c r="Q40" s="13">
        <f t="shared" si="7"/>
        <v>0</v>
      </c>
      <c r="S40" s="90">
        <v>0</v>
      </c>
      <c r="T40" s="82"/>
      <c r="U40" s="29"/>
      <c r="V40" s="29"/>
      <c r="W40" s="29"/>
      <c r="X40" s="29"/>
      <c r="Y40" s="29"/>
      <c r="Z40" s="182"/>
      <c r="AA40" s="106"/>
      <c r="AB40" s="13">
        <f t="shared" si="5"/>
        <v>0</v>
      </c>
      <c r="AC40" s="179"/>
      <c r="AD40" s="90">
        <v>2.1899999999999999E-2</v>
      </c>
      <c r="AE40" s="211">
        <v>2</v>
      </c>
      <c r="AF40" s="117"/>
      <c r="AG40" s="117"/>
      <c r="AH40" s="117"/>
      <c r="AI40" s="117"/>
      <c r="AJ40" s="117"/>
      <c r="AK40" s="117"/>
      <c r="AL40" s="127"/>
      <c r="AM40" s="13">
        <f t="shared" ref="AM40:AM47" si="8">SUM(AE40:AL40)</f>
        <v>2</v>
      </c>
      <c r="AN40" s="102"/>
      <c r="AO40" s="100">
        <f t="shared" ref="AO40:AO46" si="9">SUM(Q40+AB40+AM40)</f>
        <v>2</v>
      </c>
    </row>
    <row r="41" spans="1:41" ht="10" customHeight="1" x14ac:dyDescent="0.15">
      <c r="A41" s="11"/>
      <c r="B41" s="213"/>
      <c r="C41" s="33" t="s">
        <v>859</v>
      </c>
      <c r="D41" s="142"/>
      <c r="E41" s="88" t="s">
        <v>860</v>
      </c>
      <c r="F41" s="113" t="s">
        <v>861</v>
      </c>
      <c r="G41" s="89"/>
      <c r="H41" s="90">
        <v>0</v>
      </c>
      <c r="I41" s="33"/>
      <c r="J41" s="1"/>
      <c r="K41" s="109"/>
      <c r="L41" s="29"/>
      <c r="M41" s="1"/>
      <c r="N41" s="1"/>
      <c r="O41" s="29"/>
      <c r="P41" s="110"/>
      <c r="Q41" s="13">
        <f t="shared" si="7"/>
        <v>0</v>
      </c>
      <c r="S41" s="90">
        <v>0</v>
      </c>
      <c r="T41" s="82"/>
      <c r="U41" s="29"/>
      <c r="V41" s="29"/>
      <c r="W41" s="29"/>
      <c r="X41" s="29"/>
      <c r="Y41" s="29"/>
      <c r="Z41" s="29"/>
      <c r="AA41" s="106"/>
      <c r="AB41" s="13">
        <f t="shared" si="5"/>
        <v>0</v>
      </c>
      <c r="AC41" s="179"/>
      <c r="AD41" s="90">
        <v>3.85E-2</v>
      </c>
      <c r="AE41" s="82"/>
      <c r="AF41" s="29"/>
      <c r="AG41" s="187">
        <v>1</v>
      </c>
      <c r="AH41" s="188"/>
      <c r="AI41" s="186">
        <v>1</v>
      </c>
      <c r="AJ41" s="188"/>
      <c r="AK41" s="188"/>
      <c r="AL41" s="210">
        <v>2</v>
      </c>
      <c r="AM41" s="13">
        <f t="shared" si="8"/>
        <v>4</v>
      </c>
      <c r="AN41" s="102"/>
      <c r="AO41" s="100">
        <f t="shared" si="9"/>
        <v>4</v>
      </c>
    </row>
    <row r="42" spans="1:41" ht="10" customHeight="1" x14ac:dyDescent="0.15">
      <c r="A42" s="11"/>
      <c r="B42" s="213"/>
      <c r="C42" s="91" t="s">
        <v>865</v>
      </c>
      <c r="D42" s="143"/>
      <c r="E42" s="92" t="s">
        <v>866</v>
      </c>
      <c r="F42" s="114" t="s">
        <v>867</v>
      </c>
      <c r="G42" s="93"/>
      <c r="H42" s="90">
        <v>0</v>
      </c>
      <c r="I42" s="33"/>
      <c r="J42" s="29"/>
      <c r="K42" s="29"/>
      <c r="L42" s="29"/>
      <c r="M42" s="29"/>
      <c r="N42" s="29"/>
      <c r="O42" s="30"/>
      <c r="P42" s="116"/>
      <c r="Q42" s="13">
        <f t="shared" si="7"/>
        <v>0</v>
      </c>
      <c r="S42" s="90">
        <v>0</v>
      </c>
      <c r="T42" s="82"/>
      <c r="U42" s="29"/>
      <c r="V42" s="29"/>
      <c r="W42" s="29"/>
      <c r="X42" s="29"/>
      <c r="Y42" s="29"/>
      <c r="Z42" s="29"/>
      <c r="AA42" s="106"/>
      <c r="AB42" s="13">
        <f t="shared" si="5"/>
        <v>0</v>
      </c>
      <c r="AC42" s="179"/>
      <c r="AD42" s="90">
        <v>2.18E-2</v>
      </c>
      <c r="AE42" s="82"/>
      <c r="AF42" s="29"/>
      <c r="AG42" s="29"/>
      <c r="AH42" s="220">
        <v>1</v>
      </c>
      <c r="AI42" s="186">
        <v>1</v>
      </c>
      <c r="AJ42" s="29"/>
      <c r="AK42" s="29"/>
      <c r="AL42" s="106"/>
      <c r="AM42" s="13">
        <f t="shared" si="8"/>
        <v>2</v>
      </c>
      <c r="AN42" s="102"/>
      <c r="AO42" s="100">
        <f t="shared" si="9"/>
        <v>2</v>
      </c>
    </row>
    <row r="43" spans="1:41" ht="10" customHeight="1" x14ac:dyDescent="0.15">
      <c r="A43" s="11"/>
      <c r="B43" s="213"/>
      <c r="C43" s="33" t="s">
        <v>877</v>
      </c>
      <c r="D43" s="142"/>
      <c r="E43" s="88" t="s">
        <v>878</v>
      </c>
      <c r="F43" s="113" t="s">
        <v>817</v>
      </c>
      <c r="G43" s="89">
        <v>276.10000000000002</v>
      </c>
      <c r="H43" s="90">
        <v>0</v>
      </c>
      <c r="I43" s="111"/>
      <c r="J43" s="1"/>
      <c r="K43" s="14"/>
      <c r="L43" s="14"/>
      <c r="M43" s="1"/>
      <c r="N43" s="1"/>
      <c r="O43" s="1"/>
      <c r="P43" s="1"/>
      <c r="Q43" s="13">
        <f t="shared" ref="Q43:Q52" si="10">SUM(I43:P43)</f>
        <v>0</v>
      </c>
      <c r="S43" s="90">
        <v>0</v>
      </c>
      <c r="T43" s="82"/>
      <c r="U43" s="29"/>
      <c r="V43" s="29"/>
      <c r="W43" s="29"/>
      <c r="X43" s="29"/>
      <c r="Y43" s="29"/>
      <c r="Z43" s="29"/>
      <c r="AA43" s="106"/>
      <c r="AB43" s="13">
        <f t="shared" si="5"/>
        <v>0</v>
      </c>
      <c r="AC43" s="179"/>
      <c r="AD43" s="90">
        <v>1.6160000000000001E-2</v>
      </c>
      <c r="AE43" s="211">
        <v>2</v>
      </c>
      <c r="AF43" s="196">
        <v>1</v>
      </c>
      <c r="AG43" s="187">
        <v>1</v>
      </c>
      <c r="AH43" s="188"/>
      <c r="AI43" s="186">
        <v>1</v>
      </c>
      <c r="AJ43" s="29"/>
      <c r="AK43" s="29"/>
      <c r="AL43" s="106"/>
      <c r="AM43" s="13">
        <f t="shared" si="8"/>
        <v>5</v>
      </c>
      <c r="AN43" s="102"/>
      <c r="AO43" s="100">
        <f t="shared" si="9"/>
        <v>5</v>
      </c>
    </row>
    <row r="44" spans="1:41" ht="10" customHeight="1" x14ac:dyDescent="0.15">
      <c r="A44" s="11"/>
      <c r="B44" s="11"/>
      <c r="C44" s="33" t="s">
        <v>94</v>
      </c>
      <c r="D44" s="142" t="s">
        <v>462</v>
      </c>
      <c r="E44" s="88" t="s">
        <v>298</v>
      </c>
      <c r="F44" s="113" t="s">
        <v>617</v>
      </c>
      <c r="G44" s="89">
        <v>35.130000000000003</v>
      </c>
      <c r="H44" s="228">
        <v>0.32400000000000001</v>
      </c>
      <c r="I44" s="40">
        <v>3</v>
      </c>
      <c r="J44" s="41">
        <v>6</v>
      </c>
      <c r="K44" s="42">
        <v>3</v>
      </c>
      <c r="L44" s="43">
        <v>3</v>
      </c>
      <c r="M44" s="52">
        <v>16</v>
      </c>
      <c r="N44" s="45">
        <v>4</v>
      </c>
      <c r="O44" s="46">
        <v>2</v>
      </c>
      <c r="P44" s="28">
        <v>2</v>
      </c>
      <c r="Q44" s="13">
        <f t="shared" si="10"/>
        <v>39</v>
      </c>
      <c r="S44" s="228">
        <v>0.54800000000000004</v>
      </c>
      <c r="T44" s="121">
        <v>2</v>
      </c>
      <c r="U44" s="118">
        <v>3</v>
      </c>
      <c r="V44" s="122">
        <v>4</v>
      </c>
      <c r="W44" s="123">
        <v>1</v>
      </c>
      <c r="X44" s="132">
        <v>19</v>
      </c>
      <c r="Y44" s="130">
        <v>1</v>
      </c>
      <c r="Z44" s="120">
        <v>2</v>
      </c>
      <c r="AA44" s="125"/>
      <c r="AB44" s="13">
        <f t="shared" ref="AB44:AB52" si="11">SUM(T44:AA44)</f>
        <v>32</v>
      </c>
      <c r="AC44" s="179"/>
      <c r="AD44" s="228">
        <v>0.371</v>
      </c>
      <c r="AE44" s="129">
        <v>5</v>
      </c>
      <c r="AF44" s="118">
        <v>3</v>
      </c>
      <c r="AG44" s="122">
        <v>2</v>
      </c>
      <c r="AH44" s="123">
        <v>3</v>
      </c>
      <c r="AI44" s="132">
        <v>10</v>
      </c>
      <c r="AJ44" s="130">
        <v>1</v>
      </c>
      <c r="AK44" s="117"/>
      <c r="AL44" s="127"/>
      <c r="AM44" s="13">
        <f t="shared" ref="AM44:AM45" si="12">SUM(AE44:AL44)</f>
        <v>24</v>
      </c>
      <c r="AN44" s="102"/>
      <c r="AO44" s="100">
        <f t="shared" si="9"/>
        <v>95</v>
      </c>
    </row>
    <row r="45" spans="1:41" ht="10" customHeight="1" x14ac:dyDescent="0.15">
      <c r="A45" s="11"/>
      <c r="B45" s="213"/>
      <c r="C45" s="33" t="s">
        <v>879</v>
      </c>
      <c r="D45" s="142" t="s">
        <v>879</v>
      </c>
      <c r="E45" s="88" t="s">
        <v>880</v>
      </c>
      <c r="F45" s="113" t="s">
        <v>881</v>
      </c>
      <c r="G45" s="89">
        <v>110.3</v>
      </c>
      <c r="H45" s="90">
        <v>0</v>
      </c>
      <c r="I45" s="33"/>
      <c r="J45" s="29"/>
      <c r="K45" s="29"/>
      <c r="L45" s="29"/>
      <c r="M45" s="109"/>
      <c r="N45" s="29"/>
      <c r="O45" s="29"/>
      <c r="P45" s="110"/>
      <c r="Q45" s="13">
        <f t="shared" si="10"/>
        <v>0</v>
      </c>
      <c r="S45" s="90">
        <v>0</v>
      </c>
      <c r="T45" s="183"/>
      <c r="U45" s="117"/>
      <c r="V45" s="117"/>
      <c r="W45" s="182"/>
      <c r="X45" s="117"/>
      <c r="Y45" s="117"/>
      <c r="Z45" s="117"/>
      <c r="AA45" s="127"/>
      <c r="AB45" s="13">
        <f t="shared" si="11"/>
        <v>0</v>
      </c>
      <c r="AC45" s="179"/>
      <c r="AD45" s="90">
        <v>2.3740000000000001E-2</v>
      </c>
      <c r="AE45" s="82"/>
      <c r="AF45" s="29"/>
      <c r="AG45" s="29"/>
      <c r="AH45" s="194">
        <v>1</v>
      </c>
      <c r="AI45" s="188"/>
      <c r="AJ45" s="188"/>
      <c r="AK45" s="208">
        <v>1</v>
      </c>
      <c r="AL45" s="106"/>
      <c r="AM45" s="13">
        <f t="shared" si="12"/>
        <v>2</v>
      </c>
      <c r="AN45" s="102"/>
      <c r="AO45" s="100">
        <f t="shared" si="9"/>
        <v>2</v>
      </c>
    </row>
    <row r="46" spans="1:41" ht="10" customHeight="1" x14ac:dyDescent="0.15">
      <c r="A46" s="11"/>
      <c r="B46" s="213"/>
      <c r="C46" s="33" t="s">
        <v>893</v>
      </c>
      <c r="D46" s="142"/>
      <c r="E46" s="88" t="s">
        <v>894</v>
      </c>
      <c r="F46" s="113" t="s">
        <v>895</v>
      </c>
      <c r="G46" s="89"/>
      <c r="H46" s="90">
        <v>0</v>
      </c>
      <c r="I46" s="33"/>
      <c r="J46" s="29"/>
      <c r="K46" s="29"/>
      <c r="L46" s="109"/>
      <c r="M46" s="1"/>
      <c r="N46" s="29"/>
      <c r="O46" s="1"/>
      <c r="P46" s="1"/>
      <c r="Q46" s="13">
        <f t="shared" si="10"/>
        <v>0</v>
      </c>
      <c r="S46" s="90">
        <v>0</v>
      </c>
      <c r="T46" s="183"/>
      <c r="U46" s="117"/>
      <c r="V46" s="117"/>
      <c r="W46" s="182"/>
      <c r="X46" s="117"/>
      <c r="Y46" s="117"/>
      <c r="Z46" s="117"/>
      <c r="AA46" s="127"/>
      <c r="AB46" s="13">
        <f t="shared" si="11"/>
        <v>0</v>
      </c>
      <c r="AC46" s="179"/>
      <c r="AD46" s="90">
        <v>1.9E-2</v>
      </c>
      <c r="AE46" s="82"/>
      <c r="AF46" s="196">
        <v>1</v>
      </c>
      <c r="AG46" s="188"/>
      <c r="AH46" s="188"/>
      <c r="AI46" s="188"/>
      <c r="AJ46" s="188"/>
      <c r="AK46" s="188"/>
      <c r="AL46" s="210">
        <v>1</v>
      </c>
      <c r="AM46" s="13">
        <f t="shared" si="8"/>
        <v>2</v>
      </c>
      <c r="AN46" s="102"/>
      <c r="AO46" s="100">
        <f t="shared" si="9"/>
        <v>2</v>
      </c>
    </row>
    <row r="47" spans="1:41" ht="10" customHeight="1" x14ac:dyDescent="0.15">
      <c r="A47" s="11"/>
      <c r="B47" s="213"/>
      <c r="C47" s="91" t="s">
        <v>906</v>
      </c>
      <c r="D47" s="143"/>
      <c r="E47" s="92" t="s">
        <v>907</v>
      </c>
      <c r="F47" s="114" t="s">
        <v>908</v>
      </c>
      <c r="G47" s="93">
        <v>245.2</v>
      </c>
      <c r="H47" s="90">
        <v>0</v>
      </c>
      <c r="I47" s="33"/>
      <c r="J47" s="29"/>
      <c r="K47" s="29"/>
      <c r="L47" s="29"/>
      <c r="M47" s="29"/>
      <c r="N47" s="29"/>
      <c r="O47" s="29"/>
      <c r="P47" s="198"/>
      <c r="Q47" s="13">
        <f t="shared" si="10"/>
        <v>0</v>
      </c>
      <c r="S47" s="90">
        <v>0</v>
      </c>
      <c r="T47" s="183"/>
      <c r="U47" s="182"/>
      <c r="V47" s="117"/>
      <c r="W47" s="117"/>
      <c r="X47" s="117"/>
      <c r="Y47" s="117"/>
      <c r="Z47" s="117"/>
      <c r="AA47" s="127"/>
      <c r="AB47" s="13">
        <f t="shared" si="11"/>
        <v>0</v>
      </c>
      <c r="AC47" s="179"/>
      <c r="AD47" s="90">
        <v>8.3499999999999998E-3</v>
      </c>
      <c r="AE47" s="211">
        <v>1</v>
      </c>
      <c r="AF47" s="188"/>
      <c r="AG47" s="188"/>
      <c r="AH47" s="188"/>
      <c r="AI47" s="188"/>
      <c r="AJ47" s="195">
        <v>1</v>
      </c>
      <c r="AK47" s="193">
        <v>1</v>
      </c>
      <c r="AL47" s="189">
        <v>1</v>
      </c>
      <c r="AM47" s="13">
        <f t="shared" si="8"/>
        <v>4</v>
      </c>
      <c r="AN47" s="102"/>
      <c r="AO47" s="100">
        <f t="shared" ref="AO47:AO52" si="13">SUM(Q47+AB47+AM47)</f>
        <v>4</v>
      </c>
    </row>
    <row r="48" spans="1:41" ht="10" customHeight="1" x14ac:dyDescent="0.15">
      <c r="A48" s="11"/>
      <c r="B48" s="213"/>
      <c r="C48" s="33" t="s">
        <v>911</v>
      </c>
      <c r="D48" s="142"/>
      <c r="E48" s="88" t="s">
        <v>912</v>
      </c>
      <c r="F48" s="113" t="s">
        <v>913</v>
      </c>
      <c r="G48" s="89"/>
      <c r="H48" s="90">
        <v>0</v>
      </c>
      <c r="I48" s="33"/>
      <c r="J48" s="29"/>
      <c r="K48" s="29"/>
      <c r="L48" s="109"/>
      <c r="M48" s="29"/>
      <c r="N48" s="29"/>
      <c r="O48" s="29"/>
      <c r="P48" s="29"/>
      <c r="Q48" s="13">
        <f t="shared" si="10"/>
        <v>0</v>
      </c>
      <c r="S48" s="90">
        <v>0</v>
      </c>
      <c r="T48" s="82"/>
      <c r="U48" s="29"/>
      <c r="V48" s="29"/>
      <c r="W48" s="29"/>
      <c r="X48" s="29"/>
      <c r="Y48" s="29"/>
      <c r="Z48" s="29"/>
      <c r="AA48" s="106"/>
      <c r="AB48" s="13">
        <f t="shared" si="11"/>
        <v>0</v>
      </c>
      <c r="AC48" s="179"/>
      <c r="AD48" s="90">
        <v>9.1000000000000004E-3</v>
      </c>
      <c r="AE48" s="203">
        <v>1</v>
      </c>
      <c r="AF48" s="188"/>
      <c r="AG48" s="221">
        <v>1</v>
      </c>
      <c r="AH48" s="29"/>
      <c r="AI48" s="29"/>
      <c r="AJ48" s="29"/>
      <c r="AK48" s="29"/>
      <c r="AL48" s="106"/>
      <c r="AM48" s="13">
        <f t="shared" ref="AM48:AM52" si="14">SUM(AE48:AL48)</f>
        <v>2</v>
      </c>
      <c r="AN48" s="102"/>
      <c r="AO48" s="100">
        <f t="shared" si="13"/>
        <v>2</v>
      </c>
    </row>
    <row r="49" spans="1:41" ht="10" customHeight="1" x14ac:dyDescent="0.15">
      <c r="A49" s="11"/>
      <c r="B49" s="213"/>
      <c r="C49" s="33" t="s">
        <v>914</v>
      </c>
      <c r="D49" s="142" t="s">
        <v>914</v>
      </c>
      <c r="E49" s="88" t="s">
        <v>915</v>
      </c>
      <c r="F49" s="113" t="s">
        <v>515</v>
      </c>
      <c r="G49" s="89">
        <v>142</v>
      </c>
      <c r="H49" s="90">
        <v>0</v>
      </c>
      <c r="I49" s="12"/>
      <c r="J49" s="109"/>
      <c r="K49" s="14"/>
      <c r="L49" s="1"/>
      <c r="M49" s="14"/>
      <c r="N49" s="1"/>
      <c r="O49" s="1"/>
      <c r="P49" s="1"/>
      <c r="Q49" s="13">
        <f t="shared" si="10"/>
        <v>0</v>
      </c>
      <c r="S49" s="90">
        <v>0</v>
      </c>
      <c r="T49" s="183"/>
      <c r="U49" s="182"/>
      <c r="V49" s="29"/>
      <c r="W49" s="29"/>
      <c r="X49" s="29"/>
      <c r="Y49" s="29"/>
      <c r="Z49" s="29"/>
      <c r="AA49" s="106"/>
      <c r="AB49" s="13">
        <f t="shared" si="11"/>
        <v>0</v>
      </c>
      <c r="AC49" s="179"/>
      <c r="AD49" s="90">
        <v>1.487E-2</v>
      </c>
      <c r="AE49" s="82"/>
      <c r="AF49" s="226">
        <v>1</v>
      </c>
      <c r="AG49" s="188"/>
      <c r="AH49" s="194">
        <v>1</v>
      </c>
      <c r="AI49" s="188"/>
      <c r="AJ49" s="195">
        <v>1</v>
      </c>
      <c r="AK49" s="193">
        <v>1</v>
      </c>
      <c r="AL49" s="106"/>
      <c r="AM49" s="13">
        <f t="shared" si="14"/>
        <v>4</v>
      </c>
      <c r="AN49" s="102"/>
      <c r="AO49" s="100">
        <f t="shared" si="13"/>
        <v>4</v>
      </c>
    </row>
    <row r="50" spans="1:41" ht="10" customHeight="1" x14ac:dyDescent="0.15">
      <c r="A50" s="11"/>
      <c r="B50" s="213"/>
      <c r="C50" s="33" t="s">
        <v>916</v>
      </c>
      <c r="D50" s="142" t="s">
        <v>943</v>
      </c>
      <c r="E50" s="88" t="s">
        <v>917</v>
      </c>
      <c r="F50" s="113" t="s">
        <v>942</v>
      </c>
      <c r="G50" s="89">
        <v>51.1</v>
      </c>
      <c r="H50" s="90">
        <v>0</v>
      </c>
      <c r="I50" s="12"/>
      <c r="J50" s="109"/>
      <c r="K50" s="14"/>
      <c r="L50" s="1"/>
      <c r="M50" s="14"/>
      <c r="N50" s="1"/>
      <c r="O50" s="1"/>
      <c r="P50" s="1"/>
      <c r="Q50" s="13">
        <f t="shared" si="10"/>
        <v>0</v>
      </c>
      <c r="S50" s="90">
        <v>0</v>
      </c>
      <c r="T50" s="183"/>
      <c r="U50" s="182"/>
      <c r="V50" s="29"/>
      <c r="W50" s="29"/>
      <c r="X50" s="29"/>
      <c r="Y50" s="29"/>
      <c r="Z50" s="29"/>
      <c r="AA50" s="106"/>
      <c r="AB50" s="13">
        <f t="shared" si="11"/>
        <v>0</v>
      </c>
      <c r="AC50" s="179"/>
      <c r="AD50" s="228">
        <v>5.3420000000000002E-2</v>
      </c>
      <c r="AE50" s="211">
        <v>1</v>
      </c>
      <c r="AF50" s="196">
        <v>1</v>
      </c>
      <c r="AG50" s="187">
        <v>1</v>
      </c>
      <c r="AH50" s="188"/>
      <c r="AI50" s="188"/>
      <c r="AJ50" s="188"/>
      <c r="AK50" s="188"/>
      <c r="AL50" s="106"/>
      <c r="AM50" s="13">
        <f t="shared" si="14"/>
        <v>3</v>
      </c>
      <c r="AN50" s="102"/>
      <c r="AO50" s="100">
        <f t="shared" si="13"/>
        <v>3</v>
      </c>
    </row>
    <row r="51" spans="1:41" ht="10" customHeight="1" x14ac:dyDescent="0.15">
      <c r="A51" s="11"/>
      <c r="B51" s="213"/>
      <c r="C51" s="33" t="s">
        <v>919</v>
      </c>
      <c r="D51" s="142" t="s">
        <v>919</v>
      </c>
      <c r="E51" s="88" t="s">
        <v>920</v>
      </c>
      <c r="F51" s="113" t="s">
        <v>515</v>
      </c>
      <c r="G51" s="89">
        <v>184.8</v>
      </c>
      <c r="H51" s="90">
        <v>0</v>
      </c>
      <c r="I51" s="33"/>
      <c r="J51" s="29"/>
      <c r="K51" s="29"/>
      <c r="L51" s="29"/>
      <c r="M51" s="109"/>
      <c r="N51" s="29"/>
      <c r="O51" s="29"/>
      <c r="P51" s="29"/>
      <c r="Q51" s="13">
        <f t="shared" si="10"/>
        <v>0</v>
      </c>
      <c r="S51" s="90">
        <v>0</v>
      </c>
      <c r="T51" s="82"/>
      <c r="U51" s="29"/>
      <c r="V51" s="29"/>
      <c r="W51" s="29"/>
      <c r="X51" s="29"/>
      <c r="Y51" s="29"/>
      <c r="Z51" s="29"/>
      <c r="AA51" s="106"/>
      <c r="AB51" s="13">
        <f t="shared" si="11"/>
        <v>0</v>
      </c>
      <c r="AC51" s="179"/>
      <c r="AD51" s="90">
        <v>1.575E-2</v>
      </c>
      <c r="AE51" s="82"/>
      <c r="AF51" s="29"/>
      <c r="AG51" s="29"/>
      <c r="AH51" s="29"/>
      <c r="AI51" s="29"/>
      <c r="AJ51" s="29"/>
      <c r="AK51" s="208">
        <v>1</v>
      </c>
      <c r="AL51" s="189">
        <v>1</v>
      </c>
      <c r="AM51" s="13">
        <f t="shared" si="14"/>
        <v>2</v>
      </c>
      <c r="AN51" s="102"/>
      <c r="AO51" s="100">
        <f t="shared" si="13"/>
        <v>2</v>
      </c>
    </row>
    <row r="52" spans="1:41" ht="10" customHeight="1" thickBot="1" x14ac:dyDescent="0.2">
      <c r="A52" s="163"/>
      <c r="B52" s="214"/>
      <c r="C52" s="95" t="s">
        <v>923</v>
      </c>
      <c r="D52" s="144" t="s">
        <v>923</v>
      </c>
      <c r="E52" s="96" t="s">
        <v>924</v>
      </c>
      <c r="F52" s="115" t="s">
        <v>515</v>
      </c>
      <c r="G52" s="97">
        <v>162</v>
      </c>
      <c r="H52" s="98">
        <v>0</v>
      </c>
      <c r="I52" s="215"/>
      <c r="J52" s="216"/>
      <c r="K52" s="217"/>
      <c r="L52" s="216"/>
      <c r="M52" s="216"/>
      <c r="N52" s="216"/>
      <c r="O52" s="217"/>
      <c r="P52" s="216"/>
      <c r="Q52" s="36">
        <f t="shared" si="10"/>
        <v>0</v>
      </c>
      <c r="R52" s="70"/>
      <c r="S52" s="98">
        <v>0</v>
      </c>
      <c r="T52" s="83"/>
      <c r="U52" s="34"/>
      <c r="V52" s="34"/>
      <c r="W52" s="34"/>
      <c r="X52" s="34"/>
      <c r="Y52" s="34"/>
      <c r="Z52" s="34"/>
      <c r="AA52" s="108"/>
      <c r="AB52" s="36">
        <f t="shared" si="11"/>
        <v>0</v>
      </c>
      <c r="AC52" s="180"/>
      <c r="AD52" s="98">
        <v>1.8780000000000002E-2</v>
      </c>
      <c r="AE52" s="83"/>
      <c r="AF52" s="34"/>
      <c r="AG52" s="34"/>
      <c r="AH52" s="34"/>
      <c r="AI52" s="34"/>
      <c r="AJ52" s="227">
        <v>1</v>
      </c>
      <c r="AK52" s="218"/>
      <c r="AL52" s="219">
        <v>1</v>
      </c>
      <c r="AM52" s="36">
        <f t="shared" si="14"/>
        <v>2</v>
      </c>
      <c r="AN52" s="103"/>
      <c r="AO52" s="137">
        <f t="shared" si="13"/>
        <v>2</v>
      </c>
    </row>
    <row r="53" spans="1:41" ht="10" customHeight="1" x14ac:dyDescent="0.15">
      <c r="G53" s="10"/>
      <c r="I53" s="3"/>
      <c r="Q53" s="31"/>
    </row>
    <row r="54" spans="1:41" ht="10" customHeight="1" x14ac:dyDescent="0.15">
      <c r="G54" s="10"/>
      <c r="I54" s="3"/>
      <c r="Q54" s="31"/>
    </row>
    <row r="55" spans="1:41" ht="10" customHeight="1" x14ac:dyDescent="0.15">
      <c r="G55" s="10"/>
      <c r="I55" s="3"/>
      <c r="Q55" s="31"/>
    </row>
    <row r="56" spans="1:41" ht="10" customHeight="1" x14ac:dyDescent="0.15">
      <c r="G56" s="10"/>
      <c r="I56" s="3"/>
      <c r="Q56" s="31"/>
    </row>
    <row r="57" spans="1:41" ht="10" customHeight="1" x14ac:dyDescent="0.15">
      <c r="G57" s="10"/>
      <c r="I57" s="3"/>
      <c r="Q57" s="31"/>
    </row>
    <row r="58" spans="1:41" ht="10" customHeight="1" x14ac:dyDescent="0.15">
      <c r="G58" s="10"/>
      <c r="I58" s="3"/>
      <c r="Q58" s="31"/>
    </row>
    <row r="59" spans="1:41" ht="10" customHeight="1" x14ac:dyDescent="0.15">
      <c r="G59" s="10"/>
      <c r="I59" s="3"/>
      <c r="Q59" s="31"/>
    </row>
    <row r="60" spans="1:41" ht="10" customHeight="1" x14ac:dyDescent="0.15">
      <c r="G60" s="10"/>
      <c r="I60" s="3"/>
      <c r="Q60" s="31"/>
    </row>
    <row r="61" spans="1:41" ht="10" customHeight="1" x14ac:dyDescent="0.15">
      <c r="G61" s="10"/>
      <c r="I61" s="3"/>
      <c r="Q61" s="31"/>
    </row>
    <row r="62" spans="1:41" ht="10" customHeight="1" x14ac:dyDescent="0.15">
      <c r="G62" s="10"/>
      <c r="I62" s="3"/>
      <c r="Q62" s="31"/>
    </row>
    <row r="63" spans="1:41" ht="10" customHeight="1" x14ac:dyDescent="0.15">
      <c r="G63" s="10"/>
      <c r="I63" s="3"/>
      <c r="Q63" s="31"/>
    </row>
    <row r="64" spans="1:41" ht="10" customHeight="1" x14ac:dyDescent="0.15">
      <c r="G64" s="10"/>
      <c r="I64" s="3"/>
      <c r="Q64" s="31"/>
    </row>
    <row r="65" spans="7:17" ht="10" customHeight="1" x14ac:dyDescent="0.15">
      <c r="G65" s="10"/>
      <c r="I65" s="3"/>
      <c r="Q65" s="31"/>
    </row>
    <row r="66" spans="7:17" ht="10" customHeight="1" x14ac:dyDescent="0.15">
      <c r="G66" s="10"/>
      <c r="I66" s="3"/>
      <c r="Q66" s="31"/>
    </row>
    <row r="67" spans="7:17" ht="10" customHeight="1" x14ac:dyDescent="0.15">
      <c r="G67" s="10"/>
      <c r="I67" s="3"/>
      <c r="Q67" s="31"/>
    </row>
    <row r="68" spans="7:17" ht="10" customHeight="1" x14ac:dyDescent="0.15">
      <c r="G68" s="10"/>
      <c r="Q68" s="31"/>
    </row>
    <row r="69" spans="7:17" ht="10" customHeight="1" x14ac:dyDescent="0.15">
      <c r="G69" s="10"/>
      <c r="Q69" s="31"/>
    </row>
    <row r="70" spans="7:17" ht="10" customHeight="1" x14ac:dyDescent="0.15">
      <c r="G70" s="10"/>
      <c r="Q70" s="31"/>
    </row>
    <row r="71" spans="7:17" ht="10" customHeight="1" x14ac:dyDescent="0.15">
      <c r="G71" s="10"/>
      <c r="Q71" s="31"/>
    </row>
    <row r="72" spans="7:17" ht="10" customHeight="1" x14ac:dyDescent="0.15">
      <c r="G72" s="10"/>
      <c r="Q72" s="31"/>
    </row>
    <row r="73" spans="7:17" ht="10" customHeight="1" x14ac:dyDescent="0.15">
      <c r="G73" s="10"/>
      <c r="Q73" s="31"/>
    </row>
    <row r="74" spans="7:17" ht="10" customHeight="1" x14ac:dyDescent="0.15">
      <c r="G74" s="10"/>
      <c r="I74" s="3"/>
      <c r="Q74" s="31"/>
    </row>
    <row r="75" spans="7:17" ht="10" customHeight="1" x14ac:dyDescent="0.15">
      <c r="G75" s="10"/>
      <c r="Q75" s="31"/>
    </row>
    <row r="76" spans="7:17" ht="10" customHeight="1" x14ac:dyDescent="0.15">
      <c r="G76" s="10"/>
      <c r="I76" s="3"/>
      <c r="Q76" s="31"/>
    </row>
    <row r="77" spans="7:17" ht="10" customHeight="1" x14ac:dyDescent="0.15">
      <c r="G77" s="10"/>
      <c r="I77" s="3"/>
      <c r="Q77" s="31"/>
    </row>
    <row r="78" spans="7:17" ht="10" customHeight="1" x14ac:dyDescent="0.15">
      <c r="G78" s="10"/>
      <c r="I78" s="3"/>
      <c r="Q78" s="31"/>
    </row>
    <row r="79" spans="7:17" ht="10" customHeight="1" x14ac:dyDescent="0.15">
      <c r="G79" s="10"/>
      <c r="O79" s="8"/>
      <c r="Q79" s="31"/>
    </row>
    <row r="80" spans="7:17" ht="10" customHeight="1" x14ac:dyDescent="0.15">
      <c r="G80" s="10"/>
      <c r="H80" s="7"/>
      <c r="I80" s="3"/>
      <c r="Q80" s="31"/>
    </row>
    <row r="81" spans="7:17" ht="10" customHeight="1" x14ac:dyDescent="0.15">
      <c r="G81" s="10"/>
      <c r="I81" s="3"/>
      <c r="Q81" s="31"/>
    </row>
    <row r="82" spans="7:17" ht="10" customHeight="1" x14ac:dyDescent="0.15">
      <c r="G82" s="10"/>
      <c r="I82" s="3"/>
      <c r="Q82" s="31"/>
    </row>
    <row r="83" spans="7:17" ht="10" customHeight="1" x14ac:dyDescent="0.15">
      <c r="G83" s="10"/>
      <c r="I83" s="3"/>
      <c r="Q83" s="31"/>
    </row>
    <row r="84" spans="7:17" ht="10" customHeight="1" x14ac:dyDescent="0.15">
      <c r="G84" s="10"/>
      <c r="I84" s="3"/>
      <c r="O84" s="8"/>
      <c r="Q84" s="31"/>
    </row>
    <row r="85" spans="7:17" ht="10" customHeight="1" x14ac:dyDescent="0.15">
      <c r="G85" s="10"/>
      <c r="I85" s="3"/>
      <c r="Q85" s="31"/>
    </row>
    <row r="86" spans="7:17" ht="10" customHeight="1" x14ac:dyDescent="0.15">
      <c r="G86" s="10"/>
      <c r="I86" s="3"/>
      <c r="Q86" s="31"/>
    </row>
    <row r="87" spans="7:17" ht="10" customHeight="1" x14ac:dyDescent="0.15">
      <c r="G87" s="10"/>
      <c r="Q87" s="31"/>
    </row>
    <row r="88" spans="7:17" ht="10" customHeight="1" x14ac:dyDescent="0.15">
      <c r="G88" s="10"/>
      <c r="I88" s="3"/>
      <c r="Q88" s="31"/>
    </row>
    <row r="89" spans="7:17" ht="10" customHeight="1" x14ac:dyDescent="0.15">
      <c r="G89" s="10"/>
      <c r="I89" s="3"/>
      <c r="Q89" s="31"/>
    </row>
    <row r="90" spans="7:17" ht="10" customHeight="1" x14ac:dyDescent="0.15">
      <c r="G90" s="10"/>
      <c r="Q90" s="31"/>
    </row>
    <row r="91" spans="7:17" ht="10" customHeight="1" x14ac:dyDescent="0.15">
      <c r="G91" s="10"/>
      <c r="O91" s="8"/>
      <c r="Q91" s="31"/>
    </row>
    <row r="92" spans="7:17" ht="10" customHeight="1" x14ac:dyDescent="0.15">
      <c r="G92" s="10"/>
      <c r="I92" s="3"/>
      <c r="Q92" s="31"/>
    </row>
    <row r="93" spans="7:17" ht="10" customHeight="1" x14ac:dyDescent="0.15">
      <c r="G93" s="10"/>
      <c r="I93" s="3"/>
      <c r="Q93" s="31"/>
    </row>
    <row r="94" spans="7:17" ht="10" customHeight="1" x14ac:dyDescent="0.15">
      <c r="G94" s="10"/>
      <c r="Q94" s="31"/>
    </row>
    <row r="95" spans="7:17" ht="10" customHeight="1" x14ac:dyDescent="0.15">
      <c r="G95" s="10"/>
      <c r="I95" s="3"/>
      <c r="Q95" s="31"/>
    </row>
    <row r="96" spans="7:17" ht="10" customHeight="1" x14ac:dyDescent="0.15">
      <c r="G96" s="10"/>
      <c r="O96" s="8"/>
      <c r="Q96" s="31"/>
    </row>
    <row r="97" spans="7:17" ht="10" customHeight="1" x14ac:dyDescent="0.15">
      <c r="G97" s="10"/>
      <c r="I97" s="3"/>
      <c r="O97" s="8"/>
      <c r="Q97" s="31"/>
    </row>
    <row r="98" spans="7:17" ht="10" customHeight="1" x14ac:dyDescent="0.15">
      <c r="G98" s="10"/>
      <c r="O98" s="8"/>
      <c r="Q98" s="31"/>
    </row>
    <row r="99" spans="7:17" ht="10" customHeight="1" x14ac:dyDescent="0.15">
      <c r="G99" s="10"/>
      <c r="I99" s="3"/>
      <c r="Q99" s="31"/>
    </row>
    <row r="100" spans="7:17" ht="10" customHeight="1" x14ac:dyDescent="0.15">
      <c r="G100" s="10"/>
      <c r="O100" s="8"/>
      <c r="Q100" s="31"/>
    </row>
    <row r="101" spans="7:17" ht="10" customHeight="1" x14ac:dyDescent="0.15">
      <c r="G101" s="10"/>
      <c r="I101" s="3"/>
      <c r="O101" s="8"/>
      <c r="Q101" s="31"/>
    </row>
    <row r="102" spans="7:17" ht="10" customHeight="1" x14ac:dyDescent="0.15">
      <c r="G102" s="10"/>
      <c r="I102" s="3"/>
      <c r="Q102" s="31"/>
    </row>
    <row r="103" spans="7:17" ht="10" customHeight="1" x14ac:dyDescent="0.15">
      <c r="G103" s="10"/>
      <c r="Q103" s="31"/>
    </row>
    <row r="104" spans="7:17" ht="10" customHeight="1" x14ac:dyDescent="0.15">
      <c r="G104" s="10"/>
      <c r="I104" s="3"/>
      <c r="Q104" s="31"/>
    </row>
    <row r="105" spans="7:17" ht="10" customHeight="1" x14ac:dyDescent="0.15">
      <c r="G105" s="10"/>
      <c r="I105" s="3"/>
      <c r="Q105" s="31"/>
    </row>
    <row r="106" spans="7:17" ht="10" customHeight="1" x14ac:dyDescent="0.15">
      <c r="G106" s="10"/>
      <c r="I106" s="3"/>
      <c r="Q106" s="31"/>
    </row>
    <row r="107" spans="7:17" ht="10" customHeight="1" x14ac:dyDescent="0.15">
      <c r="G107" s="10"/>
      <c r="Q107" s="31"/>
    </row>
    <row r="108" spans="7:17" ht="10" customHeight="1" x14ac:dyDescent="0.15">
      <c r="G108" s="10"/>
      <c r="O108" s="8"/>
      <c r="Q108" s="31"/>
    </row>
    <row r="109" spans="7:17" ht="10" customHeight="1" x14ac:dyDescent="0.15">
      <c r="G109" s="10"/>
      <c r="O109" s="8"/>
      <c r="Q109" s="31"/>
    </row>
    <row r="110" spans="7:17" ht="10" customHeight="1" x14ac:dyDescent="0.15">
      <c r="G110" s="10"/>
      <c r="Q110" s="31"/>
    </row>
    <row r="111" spans="7:17" ht="10" customHeight="1" x14ac:dyDescent="0.15">
      <c r="G111" s="10"/>
      <c r="O111" s="8"/>
      <c r="Q111" s="31"/>
    </row>
    <row r="112" spans="7:17" ht="10" customHeight="1" x14ac:dyDescent="0.15">
      <c r="G112" s="10"/>
      <c r="Q112" s="31"/>
    </row>
    <row r="113" spans="7:17" ht="10" customHeight="1" x14ac:dyDescent="0.15">
      <c r="G113" s="10"/>
      <c r="I113" s="3"/>
      <c r="Q113" s="31"/>
    </row>
    <row r="114" spans="7:17" ht="10" customHeight="1" x14ac:dyDescent="0.15">
      <c r="G114" s="10"/>
      <c r="I114" s="3"/>
      <c r="Q114" s="31"/>
    </row>
    <row r="115" spans="7:17" ht="10" customHeight="1" x14ac:dyDescent="0.15">
      <c r="G115" s="10"/>
      <c r="I115" s="3"/>
      <c r="Q115" s="31"/>
    </row>
    <row r="116" spans="7:17" ht="10" customHeight="1" x14ac:dyDescent="0.15">
      <c r="G116" s="10"/>
      <c r="I116" s="3"/>
      <c r="Q116" s="31"/>
    </row>
    <row r="117" spans="7:17" ht="10" customHeight="1" x14ac:dyDescent="0.15">
      <c r="G117" s="10"/>
      <c r="I117" s="3"/>
      <c r="Q117" s="31"/>
    </row>
    <row r="118" spans="7:17" ht="10" customHeight="1" x14ac:dyDescent="0.15">
      <c r="G118" s="10"/>
      <c r="I118" s="3"/>
      <c r="Q118" s="31"/>
    </row>
    <row r="119" spans="7:17" ht="10" customHeight="1" x14ac:dyDescent="0.15">
      <c r="G119" s="10"/>
      <c r="I119" s="3"/>
      <c r="Q119" s="31"/>
    </row>
    <row r="120" spans="7:17" ht="10" customHeight="1" x14ac:dyDescent="0.15">
      <c r="G120" s="10"/>
      <c r="I120" s="3"/>
      <c r="Q120" s="31"/>
    </row>
    <row r="121" spans="7:17" ht="10" customHeight="1" x14ac:dyDescent="0.15">
      <c r="G121" s="10"/>
      <c r="I121" s="3"/>
      <c r="Q121" s="31"/>
    </row>
    <row r="122" spans="7:17" ht="10" customHeight="1" x14ac:dyDescent="0.15">
      <c r="G122" s="10"/>
      <c r="I122" s="3"/>
      <c r="Q122" s="31"/>
    </row>
    <row r="123" spans="7:17" ht="10" customHeight="1" x14ac:dyDescent="0.15">
      <c r="G123" s="10"/>
      <c r="I123" s="3"/>
      <c r="Q123" s="31"/>
    </row>
    <row r="124" spans="7:17" ht="10" customHeight="1" x14ac:dyDescent="0.15">
      <c r="G124" s="10"/>
      <c r="I124" s="3"/>
      <c r="Q124" s="31"/>
    </row>
    <row r="125" spans="7:17" ht="10" customHeight="1" x14ac:dyDescent="0.15">
      <c r="G125" s="10"/>
      <c r="I125" s="3"/>
      <c r="Q125" s="31"/>
    </row>
    <row r="126" spans="7:17" ht="10" customHeight="1" x14ac:dyDescent="0.15">
      <c r="G126" s="10"/>
      <c r="O126" s="8"/>
      <c r="Q126" s="31"/>
    </row>
    <row r="127" spans="7:17" ht="10" customHeight="1" x14ac:dyDescent="0.15">
      <c r="G127" s="10"/>
      <c r="I127" s="3"/>
      <c r="Q127" s="31"/>
    </row>
    <row r="128" spans="7:17" ht="10" customHeight="1" x14ac:dyDescent="0.15">
      <c r="G128" s="10"/>
      <c r="Q128" s="31"/>
    </row>
    <row r="129" spans="7:17" ht="10" customHeight="1" x14ac:dyDescent="0.15">
      <c r="G129" s="10"/>
      <c r="I129" s="3"/>
      <c r="Q129" s="31"/>
    </row>
    <row r="130" spans="7:17" ht="10" customHeight="1" x14ac:dyDescent="0.15">
      <c r="G130" s="10"/>
      <c r="I130" s="3"/>
      <c r="O130" s="8"/>
      <c r="Q130" s="31"/>
    </row>
    <row r="131" spans="7:17" ht="10" customHeight="1" x14ac:dyDescent="0.15">
      <c r="G131" s="10"/>
      <c r="I131" s="3"/>
      <c r="Q131" s="31"/>
    </row>
    <row r="132" spans="7:17" ht="10" customHeight="1" x14ac:dyDescent="0.15">
      <c r="G132" s="10"/>
      <c r="I132" s="3"/>
      <c r="Q132" s="31"/>
    </row>
    <row r="133" spans="7:17" ht="10" customHeight="1" x14ac:dyDescent="0.15">
      <c r="G133" s="10"/>
      <c r="I133" s="3"/>
      <c r="Q133" s="31"/>
    </row>
    <row r="134" spans="7:17" ht="10" customHeight="1" x14ac:dyDescent="0.15">
      <c r="G134" s="10"/>
      <c r="I134" s="3"/>
      <c r="Q134" s="31"/>
    </row>
    <row r="135" spans="7:17" ht="10" customHeight="1" x14ac:dyDescent="0.15">
      <c r="G135" s="10"/>
      <c r="I135" s="3"/>
      <c r="Q135" s="31"/>
    </row>
    <row r="136" spans="7:17" ht="10" customHeight="1" x14ac:dyDescent="0.15">
      <c r="G136" s="10"/>
      <c r="I136" s="3"/>
      <c r="Q136" s="31"/>
    </row>
    <row r="137" spans="7:17" ht="10" customHeight="1" x14ac:dyDescent="0.15">
      <c r="G137" s="10"/>
      <c r="I137" s="3"/>
      <c r="O137" s="8"/>
      <c r="Q137" s="31"/>
    </row>
    <row r="138" spans="7:17" ht="10" customHeight="1" x14ac:dyDescent="0.15">
      <c r="G138" s="10"/>
      <c r="I138" s="3"/>
      <c r="Q138" s="31"/>
    </row>
    <row r="139" spans="7:17" ht="10" customHeight="1" x14ac:dyDescent="0.15">
      <c r="G139" s="10"/>
      <c r="I139" s="3"/>
      <c r="Q139" s="31"/>
    </row>
    <row r="140" spans="7:17" ht="10" customHeight="1" x14ac:dyDescent="0.15">
      <c r="G140" s="10"/>
      <c r="I140" s="3"/>
      <c r="Q140" s="31"/>
    </row>
    <row r="141" spans="7:17" ht="10" customHeight="1" x14ac:dyDescent="0.15">
      <c r="G141" s="10"/>
      <c r="O141" s="8"/>
      <c r="Q141" s="31"/>
    </row>
    <row r="142" spans="7:17" ht="10" customHeight="1" x14ac:dyDescent="0.15">
      <c r="G142" s="10"/>
      <c r="I142" s="3"/>
      <c r="Q142" s="31"/>
    </row>
    <row r="143" spans="7:17" ht="10" customHeight="1" x14ac:dyDescent="0.15">
      <c r="G143" s="10"/>
      <c r="I143" s="3"/>
      <c r="O143" s="8"/>
      <c r="Q143" s="31"/>
    </row>
    <row r="144" spans="7:17" ht="10" customHeight="1" x14ac:dyDescent="0.15">
      <c r="G144" s="10"/>
      <c r="I144" s="3"/>
      <c r="Q144" s="31"/>
    </row>
    <row r="145" spans="7:17" ht="10" customHeight="1" x14ac:dyDescent="0.15">
      <c r="G145" s="10"/>
      <c r="I145" s="3"/>
      <c r="Q145" s="31"/>
    </row>
    <row r="146" spans="7:17" ht="10" customHeight="1" x14ac:dyDescent="0.15">
      <c r="G146" s="10"/>
      <c r="I146" s="3"/>
      <c r="Q146" s="31"/>
    </row>
    <row r="147" spans="7:17" ht="10" customHeight="1" x14ac:dyDescent="0.15">
      <c r="G147" s="10"/>
      <c r="I147" s="3"/>
      <c r="O147" s="8"/>
      <c r="Q147" s="31"/>
    </row>
    <row r="148" spans="7:17" ht="10" customHeight="1" x14ac:dyDescent="0.15">
      <c r="G148" s="10"/>
      <c r="I148" s="3"/>
      <c r="Q148" s="31"/>
    </row>
    <row r="149" spans="7:17" ht="10" customHeight="1" x14ac:dyDescent="0.15">
      <c r="G149" s="10"/>
      <c r="I149" s="3"/>
      <c r="Q149" s="31"/>
    </row>
    <row r="150" spans="7:17" ht="10" customHeight="1" x14ac:dyDescent="0.15">
      <c r="G150" s="10"/>
      <c r="H150" s="7"/>
      <c r="I150" s="3"/>
      <c r="Q150" s="31"/>
    </row>
    <row r="151" spans="7:17" ht="10" customHeight="1" x14ac:dyDescent="0.15">
      <c r="G151" s="10"/>
      <c r="I151" s="3"/>
      <c r="Q151" s="31"/>
    </row>
    <row r="152" spans="7:17" ht="10" customHeight="1" x14ac:dyDescent="0.15">
      <c r="G152" s="10"/>
      <c r="I152" s="3"/>
      <c r="Q152" s="31"/>
    </row>
    <row r="153" spans="7:17" ht="10" customHeight="1" x14ac:dyDescent="0.15">
      <c r="G153" s="10"/>
      <c r="I153" s="3"/>
      <c r="Q153" s="31"/>
    </row>
    <row r="154" spans="7:17" ht="10" customHeight="1" x14ac:dyDescent="0.15">
      <c r="G154" s="10"/>
      <c r="I154" s="3"/>
      <c r="Q154" s="31"/>
    </row>
    <row r="155" spans="7:17" ht="10" customHeight="1" x14ac:dyDescent="0.15">
      <c r="G155" s="10"/>
      <c r="I155" s="3"/>
      <c r="Q155" s="31"/>
    </row>
    <row r="156" spans="7:17" ht="10" customHeight="1" x14ac:dyDescent="0.15">
      <c r="G156" s="10"/>
      <c r="I156" s="3"/>
      <c r="O156" s="8"/>
      <c r="Q156" s="31"/>
    </row>
    <row r="157" spans="7:17" ht="10" customHeight="1" x14ac:dyDescent="0.15">
      <c r="G157" s="10"/>
      <c r="I157" s="3"/>
      <c r="Q157" s="31"/>
    </row>
    <row r="158" spans="7:17" ht="10" customHeight="1" x14ac:dyDescent="0.15">
      <c r="G158" s="10"/>
      <c r="I158" s="3"/>
      <c r="Q158" s="31"/>
    </row>
    <row r="159" spans="7:17" ht="10" customHeight="1" x14ac:dyDescent="0.15">
      <c r="G159" s="10"/>
      <c r="I159" s="3"/>
      <c r="Q159" s="31"/>
    </row>
    <row r="160" spans="7:17" ht="10" customHeight="1" x14ac:dyDescent="0.15">
      <c r="G160" s="10"/>
      <c r="I160" s="3"/>
      <c r="Q160" s="31"/>
    </row>
    <row r="161" spans="7:17" ht="10" customHeight="1" x14ac:dyDescent="0.15">
      <c r="G161" s="10"/>
      <c r="Q161" s="31"/>
    </row>
    <row r="162" spans="7:17" ht="10" customHeight="1" x14ac:dyDescent="0.15">
      <c r="G162" s="10"/>
      <c r="I162" s="3"/>
      <c r="Q162" s="31"/>
    </row>
    <row r="163" spans="7:17" ht="10" customHeight="1" x14ac:dyDescent="0.15">
      <c r="G163" s="10"/>
      <c r="I163" s="3"/>
      <c r="Q163" s="31"/>
    </row>
    <row r="164" spans="7:17" ht="10" customHeight="1" x14ac:dyDescent="0.15">
      <c r="G164" s="10"/>
      <c r="I164" s="3"/>
      <c r="Q164" s="31"/>
    </row>
    <row r="165" spans="7:17" ht="10" customHeight="1" x14ac:dyDescent="0.15">
      <c r="G165" s="10"/>
      <c r="H165" s="7"/>
      <c r="I165" s="3"/>
      <c r="Q165" s="31"/>
    </row>
    <row r="166" spans="7:17" ht="10" customHeight="1" x14ac:dyDescent="0.15">
      <c r="G166" s="10"/>
      <c r="Q166" s="31"/>
    </row>
    <row r="167" spans="7:17" ht="10" customHeight="1" x14ac:dyDescent="0.15">
      <c r="G167" s="10"/>
      <c r="I167" s="3"/>
      <c r="Q167" s="31"/>
    </row>
    <row r="168" spans="7:17" ht="10" customHeight="1" x14ac:dyDescent="0.15">
      <c r="G168" s="10"/>
      <c r="I168" s="3"/>
      <c r="Q168" s="31"/>
    </row>
    <row r="169" spans="7:17" ht="10" customHeight="1" x14ac:dyDescent="0.15">
      <c r="G169" s="10"/>
      <c r="I169" s="3"/>
      <c r="Q169" s="31"/>
    </row>
    <row r="170" spans="7:17" ht="10" customHeight="1" x14ac:dyDescent="0.15">
      <c r="G170" s="10"/>
      <c r="I170" s="3"/>
      <c r="Q170" s="31"/>
    </row>
    <row r="171" spans="7:17" ht="10" customHeight="1" x14ac:dyDescent="0.15">
      <c r="G171" s="10"/>
      <c r="I171" s="3"/>
      <c r="Q171" s="31"/>
    </row>
    <row r="172" spans="7:17" ht="10" customHeight="1" x14ac:dyDescent="0.15">
      <c r="G172" s="10"/>
      <c r="I172" s="3"/>
      <c r="Q172" s="31"/>
    </row>
    <row r="173" spans="7:17" ht="10" customHeight="1" x14ac:dyDescent="0.15">
      <c r="G173" s="10"/>
      <c r="I173" s="3"/>
      <c r="Q173" s="31"/>
    </row>
    <row r="174" spans="7:17" ht="10" customHeight="1" x14ac:dyDescent="0.15">
      <c r="G174" s="10"/>
      <c r="I174" s="3"/>
      <c r="Q174" s="31"/>
    </row>
    <row r="175" spans="7:17" ht="10" customHeight="1" x14ac:dyDescent="0.15">
      <c r="G175" s="10"/>
      <c r="I175" s="3"/>
      <c r="Q175" s="31"/>
    </row>
    <row r="176" spans="7:17" ht="10" customHeight="1" x14ac:dyDescent="0.15">
      <c r="G176" s="10"/>
      <c r="H176" s="7"/>
      <c r="I176" s="3"/>
      <c r="Q176" s="31"/>
    </row>
    <row r="177" spans="7:17" ht="10" customHeight="1" x14ac:dyDescent="0.15">
      <c r="G177" s="10"/>
      <c r="I177" s="3"/>
      <c r="Q177" s="31"/>
    </row>
    <row r="178" spans="7:17" ht="10" customHeight="1" x14ac:dyDescent="0.15">
      <c r="G178" s="10"/>
      <c r="I178" s="3"/>
      <c r="Q178" s="31"/>
    </row>
    <row r="179" spans="7:17" ht="10" customHeight="1" x14ac:dyDescent="0.15">
      <c r="G179" s="10"/>
      <c r="H179" s="7"/>
      <c r="I179" s="3"/>
      <c r="Q179" s="31"/>
    </row>
    <row r="180" spans="7:17" ht="10" customHeight="1" x14ac:dyDescent="0.15">
      <c r="G180" s="10"/>
      <c r="Q180" s="31"/>
    </row>
    <row r="181" spans="7:17" ht="10" customHeight="1" x14ac:dyDescent="0.15">
      <c r="G181" s="10"/>
      <c r="I181" s="3"/>
      <c r="Q181" s="31"/>
    </row>
    <row r="182" spans="7:17" ht="10" customHeight="1" x14ac:dyDescent="0.15">
      <c r="G182" s="10"/>
      <c r="I182" s="3"/>
      <c r="Q182" s="31"/>
    </row>
    <row r="183" spans="7:17" ht="10" customHeight="1" x14ac:dyDescent="0.15">
      <c r="G183" s="10"/>
      <c r="I183" s="3"/>
      <c r="O183" s="8"/>
      <c r="Q183" s="31"/>
    </row>
    <row r="184" spans="7:17" ht="10" customHeight="1" x14ac:dyDescent="0.15">
      <c r="G184" s="10"/>
      <c r="I184" s="3"/>
      <c r="Q184" s="31"/>
    </row>
    <row r="185" spans="7:17" ht="10" customHeight="1" x14ac:dyDescent="0.15">
      <c r="G185" s="10"/>
      <c r="O185" s="8"/>
      <c r="Q185" s="31"/>
    </row>
    <row r="186" spans="7:17" ht="10" customHeight="1" x14ac:dyDescent="0.15">
      <c r="G186" s="10"/>
      <c r="I186" s="3"/>
      <c r="Q186" s="31"/>
    </row>
    <row r="187" spans="7:17" ht="10" customHeight="1" x14ac:dyDescent="0.15">
      <c r="G187" s="10"/>
      <c r="I187" s="3"/>
      <c r="O187" s="8"/>
      <c r="Q187" s="31"/>
    </row>
    <row r="188" spans="7:17" ht="10" customHeight="1" x14ac:dyDescent="0.15">
      <c r="G188" s="10"/>
      <c r="I188" s="3"/>
      <c r="Q188" s="31"/>
    </row>
    <row r="189" spans="7:17" ht="10" customHeight="1" x14ac:dyDescent="0.15">
      <c r="G189" s="10"/>
      <c r="I189" s="3"/>
      <c r="O189" s="8"/>
      <c r="Q189" s="31"/>
    </row>
    <row r="190" spans="7:17" ht="10" customHeight="1" x14ac:dyDescent="0.15">
      <c r="G190" s="10"/>
      <c r="I190" s="3"/>
      <c r="Q190" s="31"/>
    </row>
    <row r="191" spans="7:17" ht="10" customHeight="1" x14ac:dyDescent="0.15">
      <c r="G191" s="10"/>
      <c r="I191" s="3"/>
      <c r="Q191" s="31"/>
    </row>
    <row r="192" spans="7:17" ht="10" customHeight="1" x14ac:dyDescent="0.15">
      <c r="G192" s="10"/>
      <c r="I192" s="3"/>
      <c r="O192" s="8"/>
      <c r="Q192" s="31"/>
    </row>
    <row r="193" spans="7:17" ht="10" customHeight="1" x14ac:dyDescent="0.15">
      <c r="G193" s="10"/>
      <c r="I193" s="3"/>
      <c r="Q193" s="31"/>
    </row>
    <row r="194" spans="7:17" ht="10" customHeight="1" x14ac:dyDescent="0.15">
      <c r="G194" s="10"/>
      <c r="I194" s="3"/>
      <c r="Q194" s="31"/>
    </row>
    <row r="195" spans="7:17" ht="10" customHeight="1" x14ac:dyDescent="0.15">
      <c r="G195" s="10"/>
      <c r="I195" s="3"/>
      <c r="Q195" s="31"/>
    </row>
    <row r="196" spans="7:17" ht="10" customHeight="1" x14ac:dyDescent="0.15">
      <c r="G196" s="10"/>
      <c r="I196" s="3"/>
      <c r="Q196" s="31"/>
    </row>
    <row r="197" spans="7:17" ht="10" customHeight="1" x14ac:dyDescent="0.15">
      <c r="G197" s="10"/>
      <c r="I197" s="3"/>
      <c r="O197" s="8"/>
      <c r="Q197" s="31"/>
    </row>
    <row r="198" spans="7:17" ht="10" customHeight="1" x14ac:dyDescent="0.15">
      <c r="G198" s="10"/>
      <c r="I198" s="3"/>
      <c r="O198" s="8"/>
      <c r="Q198" s="31"/>
    </row>
    <row r="199" spans="7:17" ht="10" customHeight="1" x14ac:dyDescent="0.15">
      <c r="G199" s="10"/>
      <c r="I199" s="3"/>
      <c r="Q199" s="31"/>
    </row>
    <row r="200" spans="7:17" ht="10" customHeight="1" x14ac:dyDescent="0.15">
      <c r="G200" s="10"/>
      <c r="I200" s="3"/>
      <c r="Q200" s="31"/>
    </row>
    <row r="201" spans="7:17" ht="10" customHeight="1" x14ac:dyDescent="0.15">
      <c r="G201" s="10"/>
      <c r="Q201" s="31"/>
    </row>
    <row r="202" spans="7:17" ht="10" customHeight="1" x14ac:dyDescent="0.15">
      <c r="G202" s="10"/>
      <c r="I202" s="3"/>
      <c r="Q202" s="31"/>
    </row>
    <row r="203" spans="7:17" ht="10" customHeight="1" x14ac:dyDescent="0.15">
      <c r="G203" s="10"/>
      <c r="I203" s="3"/>
      <c r="Q203" s="31"/>
    </row>
    <row r="204" spans="7:17" ht="10" customHeight="1" x14ac:dyDescent="0.15">
      <c r="G204" s="10"/>
      <c r="I204" s="3"/>
      <c r="Q204" s="31"/>
    </row>
    <row r="205" spans="7:17" ht="10" customHeight="1" x14ac:dyDescent="0.15">
      <c r="G205" s="10"/>
      <c r="Q205" s="31"/>
    </row>
    <row r="206" spans="7:17" ht="10" customHeight="1" x14ac:dyDescent="0.15">
      <c r="G206" s="10"/>
      <c r="Q206" s="31"/>
    </row>
    <row r="207" spans="7:17" ht="10" customHeight="1" x14ac:dyDescent="0.15">
      <c r="G207" s="10"/>
      <c r="I207" s="3"/>
      <c r="Q207" s="31"/>
    </row>
    <row r="208" spans="7:17" ht="10" customHeight="1" x14ac:dyDescent="0.15">
      <c r="G208" s="10"/>
      <c r="O208" s="8"/>
      <c r="Q208" s="31"/>
    </row>
    <row r="209" spans="7:17" ht="10" customHeight="1" x14ac:dyDescent="0.15">
      <c r="G209" s="10"/>
      <c r="I209" s="3"/>
      <c r="Q209" s="31"/>
    </row>
    <row r="210" spans="7:17" ht="10" customHeight="1" x14ac:dyDescent="0.15">
      <c r="G210" s="10"/>
      <c r="O210" s="8"/>
      <c r="Q210" s="31"/>
    </row>
    <row r="211" spans="7:17" ht="10" customHeight="1" x14ac:dyDescent="0.15">
      <c r="G211" s="10"/>
      <c r="I211" s="3"/>
      <c r="Q211" s="6"/>
    </row>
    <row r="212" spans="7:17" ht="10" customHeight="1" x14ac:dyDescent="0.15">
      <c r="G212" s="10"/>
      <c r="I212" s="3"/>
      <c r="Q212" s="6"/>
    </row>
    <row r="213" spans="7:17" ht="10" customHeight="1" x14ac:dyDescent="0.15">
      <c r="G213" s="10"/>
      <c r="Q213" s="6"/>
    </row>
    <row r="214" spans="7:17" ht="10" customHeight="1" x14ac:dyDescent="0.15">
      <c r="G214" s="10"/>
      <c r="I214" s="3"/>
      <c r="Q214" s="6"/>
    </row>
    <row r="215" spans="7:17" ht="10" customHeight="1" x14ac:dyDescent="0.15">
      <c r="G215" s="10"/>
      <c r="I215" s="3"/>
      <c r="Q215" s="6"/>
    </row>
    <row r="216" spans="7:17" ht="10" customHeight="1" x14ac:dyDescent="0.15">
      <c r="G216" s="10"/>
      <c r="I216" s="3"/>
      <c r="Q216" s="6"/>
    </row>
    <row r="217" spans="7:17" ht="10" customHeight="1" x14ac:dyDescent="0.15">
      <c r="G217" s="10"/>
      <c r="Q217" s="6"/>
    </row>
    <row r="218" spans="7:17" ht="10" customHeight="1" x14ac:dyDescent="0.15">
      <c r="G218" s="10"/>
      <c r="Q218" s="6"/>
    </row>
    <row r="219" spans="7:17" ht="10" customHeight="1" x14ac:dyDescent="0.15">
      <c r="G219" s="10"/>
      <c r="Q219" s="6"/>
    </row>
    <row r="220" spans="7:17" ht="10" customHeight="1" x14ac:dyDescent="0.15">
      <c r="G220" s="10"/>
      <c r="I220" s="3"/>
      <c r="Q220" s="6"/>
    </row>
    <row r="221" spans="7:17" ht="10" customHeight="1" x14ac:dyDescent="0.15">
      <c r="G221" s="10"/>
      <c r="I221" s="3"/>
      <c r="O221" s="8"/>
      <c r="Q221" s="6"/>
    </row>
    <row r="222" spans="7:17" ht="10" customHeight="1" x14ac:dyDescent="0.15">
      <c r="G222" s="10"/>
      <c r="I222" s="3"/>
      <c r="Q222" s="6"/>
    </row>
    <row r="223" spans="7:17" ht="10" customHeight="1" x14ac:dyDescent="0.15">
      <c r="G223" s="10"/>
      <c r="I223" s="3"/>
      <c r="Q223" s="6"/>
    </row>
    <row r="224" spans="7:17" ht="10" customHeight="1" x14ac:dyDescent="0.15">
      <c r="G224" s="10"/>
      <c r="I224" s="3"/>
      <c r="Q224" s="6"/>
    </row>
    <row r="225" spans="7:17" ht="10" customHeight="1" x14ac:dyDescent="0.15">
      <c r="G225" s="10"/>
      <c r="I225" s="3"/>
      <c r="Q225" s="6"/>
    </row>
    <row r="226" spans="7:17" ht="10" customHeight="1" x14ac:dyDescent="0.15">
      <c r="G226" s="10"/>
      <c r="I226" s="3"/>
      <c r="Q226" s="6"/>
    </row>
    <row r="227" spans="7:17" ht="10" customHeight="1" x14ac:dyDescent="0.15">
      <c r="G227" s="10"/>
      <c r="I227" s="3"/>
      <c r="Q227" s="6"/>
    </row>
    <row r="228" spans="7:17" ht="10" customHeight="1" x14ac:dyDescent="0.15">
      <c r="G228" s="10"/>
      <c r="H228" s="7"/>
      <c r="I228" s="3"/>
      <c r="Q228" s="6"/>
    </row>
    <row r="229" spans="7:17" ht="10" customHeight="1" x14ac:dyDescent="0.15">
      <c r="G229" s="10"/>
      <c r="I229" s="3"/>
      <c r="Q229" s="6"/>
    </row>
    <row r="230" spans="7:17" ht="10" customHeight="1" x14ac:dyDescent="0.15">
      <c r="G230" s="10"/>
      <c r="I230" s="3"/>
      <c r="Q230" s="6"/>
    </row>
    <row r="231" spans="7:17" ht="10" customHeight="1" x14ac:dyDescent="0.15">
      <c r="G231" s="10"/>
      <c r="I231" s="3"/>
      <c r="Q231" s="6"/>
    </row>
    <row r="232" spans="7:17" ht="10" customHeight="1" x14ac:dyDescent="0.15">
      <c r="G232" s="10"/>
      <c r="I232" s="3"/>
      <c r="Q232" s="6"/>
    </row>
    <row r="233" spans="7:17" ht="10" customHeight="1" x14ac:dyDescent="0.15">
      <c r="G233" s="10"/>
      <c r="I233" s="3"/>
      <c r="Q233" s="6"/>
    </row>
    <row r="234" spans="7:17" ht="10" customHeight="1" x14ac:dyDescent="0.15">
      <c r="G234" s="10"/>
      <c r="I234" s="3"/>
      <c r="Q234" s="6"/>
    </row>
    <row r="235" spans="7:17" ht="10" customHeight="1" x14ac:dyDescent="0.15">
      <c r="G235" s="10"/>
      <c r="I235" s="3"/>
      <c r="Q235" s="6"/>
    </row>
    <row r="236" spans="7:17" ht="10" customHeight="1" x14ac:dyDescent="0.15">
      <c r="G236" s="10"/>
      <c r="I236" s="3"/>
      <c r="Q236" s="6"/>
    </row>
    <row r="237" spans="7:17" ht="10" customHeight="1" x14ac:dyDescent="0.15">
      <c r="G237" s="10"/>
      <c r="I237" s="3"/>
      <c r="Q237" s="6"/>
    </row>
    <row r="238" spans="7:17" ht="10" customHeight="1" x14ac:dyDescent="0.15">
      <c r="G238" s="10"/>
      <c r="I238" s="3"/>
      <c r="Q238" s="6"/>
    </row>
    <row r="239" spans="7:17" ht="10" customHeight="1" x14ac:dyDescent="0.15">
      <c r="G239" s="10"/>
      <c r="I239" s="3"/>
      <c r="Q239" s="6"/>
    </row>
    <row r="240" spans="7:17" ht="10" customHeight="1" x14ac:dyDescent="0.15">
      <c r="G240" s="10"/>
      <c r="H240" s="7"/>
      <c r="I240" s="3"/>
      <c r="Q240" s="6"/>
    </row>
    <row r="241" spans="7:17" ht="10" customHeight="1" x14ac:dyDescent="0.15">
      <c r="G241" s="10"/>
      <c r="Q241" s="6"/>
    </row>
    <row r="242" spans="7:17" ht="10" customHeight="1" x14ac:dyDescent="0.15">
      <c r="G242" s="10"/>
      <c r="I242" s="3"/>
      <c r="Q242" s="6"/>
    </row>
    <row r="243" spans="7:17" ht="10" customHeight="1" x14ac:dyDescent="0.15">
      <c r="G243" s="10"/>
      <c r="I243" s="3"/>
      <c r="Q243" s="6"/>
    </row>
    <row r="244" spans="7:17" ht="10" customHeight="1" x14ac:dyDescent="0.15">
      <c r="G244" s="10"/>
      <c r="I244" s="3"/>
      <c r="Q244" s="6"/>
    </row>
    <row r="245" spans="7:17" ht="10" customHeight="1" x14ac:dyDescent="0.15">
      <c r="G245" s="10"/>
      <c r="I245" s="3"/>
      <c r="Q245" s="6"/>
    </row>
    <row r="246" spans="7:17" ht="10" customHeight="1" x14ac:dyDescent="0.15">
      <c r="G246" s="10"/>
      <c r="I246" s="3"/>
      <c r="Q246" s="6"/>
    </row>
    <row r="247" spans="7:17" ht="10" customHeight="1" x14ac:dyDescent="0.15">
      <c r="G247" s="10"/>
      <c r="I247" s="3"/>
      <c r="Q247" s="6"/>
    </row>
    <row r="248" spans="7:17" ht="10" customHeight="1" x14ac:dyDescent="0.15">
      <c r="G248" s="10"/>
      <c r="I248" s="3"/>
      <c r="Q248" s="6"/>
    </row>
    <row r="249" spans="7:17" ht="10" customHeight="1" x14ac:dyDescent="0.15">
      <c r="G249" s="10"/>
      <c r="I249" s="3"/>
      <c r="Q249" s="6"/>
    </row>
    <row r="250" spans="7:17" ht="10" customHeight="1" x14ac:dyDescent="0.15">
      <c r="G250" s="10"/>
      <c r="I250" s="3"/>
      <c r="Q250" s="6"/>
    </row>
    <row r="251" spans="7:17" ht="10" customHeight="1" x14ac:dyDescent="0.15">
      <c r="G251" s="10"/>
      <c r="I251" s="3"/>
      <c r="Q251" s="6"/>
    </row>
    <row r="252" spans="7:17" ht="10" customHeight="1" x14ac:dyDescent="0.15">
      <c r="G252" s="10"/>
      <c r="I252" s="3"/>
      <c r="Q252" s="6"/>
    </row>
    <row r="253" spans="7:17" ht="10" customHeight="1" x14ac:dyDescent="0.15">
      <c r="G253" s="10"/>
      <c r="I253" s="3"/>
      <c r="Q253" s="6"/>
    </row>
    <row r="254" spans="7:17" ht="10" customHeight="1" x14ac:dyDescent="0.15">
      <c r="G254" s="10"/>
      <c r="I254" s="3"/>
      <c r="Q254" s="6"/>
    </row>
    <row r="255" spans="7:17" ht="10" customHeight="1" x14ac:dyDescent="0.15">
      <c r="G255" s="10"/>
      <c r="I255" s="3"/>
      <c r="Q255" s="6"/>
    </row>
    <row r="256" spans="7:17" ht="10" customHeight="1" x14ac:dyDescent="0.15">
      <c r="G256" s="10"/>
      <c r="I256" s="3"/>
      <c r="Q256" s="6"/>
    </row>
    <row r="257" spans="7:17" ht="10" customHeight="1" x14ac:dyDescent="0.15">
      <c r="G257" s="10"/>
      <c r="I257" s="3"/>
      <c r="O257" s="8"/>
      <c r="Q257" s="6"/>
    </row>
    <row r="258" spans="7:17" ht="10" customHeight="1" x14ac:dyDescent="0.15">
      <c r="G258" s="10"/>
      <c r="I258" s="3"/>
      <c r="Q258" s="6"/>
    </row>
    <row r="259" spans="7:17" ht="10" customHeight="1" x14ac:dyDescent="0.15">
      <c r="G259" s="10"/>
      <c r="I259" s="3"/>
      <c r="Q259" s="6"/>
    </row>
    <row r="260" spans="7:17" ht="10" customHeight="1" x14ac:dyDescent="0.15">
      <c r="G260" s="10"/>
      <c r="I260" s="3"/>
      <c r="Q260" s="6"/>
    </row>
    <row r="261" spans="7:17" ht="10" customHeight="1" x14ac:dyDescent="0.15">
      <c r="G261" s="10"/>
      <c r="I261" s="3"/>
      <c r="Q261" s="6"/>
    </row>
    <row r="262" spans="7:17" ht="10" customHeight="1" x14ac:dyDescent="0.15">
      <c r="G262" s="10"/>
      <c r="I262" s="3"/>
      <c r="Q262" s="6"/>
    </row>
    <row r="263" spans="7:17" ht="10" customHeight="1" x14ac:dyDescent="0.15">
      <c r="G263" s="10"/>
      <c r="I263" s="3"/>
      <c r="Q263" s="6"/>
    </row>
    <row r="264" spans="7:17" ht="10" customHeight="1" x14ac:dyDescent="0.15">
      <c r="G264" s="10"/>
      <c r="H264" s="7"/>
      <c r="I264" s="3"/>
      <c r="Q264" s="6"/>
    </row>
    <row r="265" spans="7:17" ht="10" customHeight="1" x14ac:dyDescent="0.15">
      <c r="G265" s="10"/>
      <c r="I265" s="3"/>
      <c r="Q265" s="6"/>
    </row>
    <row r="266" spans="7:17" ht="10" customHeight="1" x14ac:dyDescent="0.15">
      <c r="G266" s="10"/>
      <c r="O266" s="8"/>
      <c r="Q266" s="6"/>
    </row>
    <row r="267" spans="7:17" ht="10" customHeight="1" x14ac:dyDescent="0.15">
      <c r="G267" s="10"/>
      <c r="I267" s="3"/>
      <c r="Q267" s="6"/>
    </row>
    <row r="268" spans="7:17" ht="10" customHeight="1" x14ac:dyDescent="0.15">
      <c r="G268" s="10"/>
      <c r="I268" s="3"/>
      <c r="Q268" s="6"/>
    </row>
    <row r="269" spans="7:17" ht="10" customHeight="1" x14ac:dyDescent="0.15">
      <c r="G269" s="10"/>
      <c r="I269" s="3"/>
      <c r="Q269" s="6"/>
    </row>
    <row r="270" spans="7:17" ht="10" customHeight="1" x14ac:dyDescent="0.15">
      <c r="G270" s="10"/>
      <c r="Q270" s="6"/>
    </row>
    <row r="271" spans="7:17" ht="10" customHeight="1" x14ac:dyDescent="0.15">
      <c r="G271" s="10"/>
      <c r="I271" s="3"/>
      <c r="Q271" s="6"/>
    </row>
    <row r="272" spans="7:17" ht="10" customHeight="1" x14ac:dyDescent="0.15">
      <c r="G272" s="10"/>
      <c r="I272" s="3"/>
      <c r="Q272" s="6"/>
    </row>
    <row r="273" spans="7:17" ht="10" customHeight="1" x14ac:dyDescent="0.15">
      <c r="G273" s="10"/>
      <c r="I273" s="3"/>
      <c r="Q273" s="6"/>
    </row>
    <row r="274" spans="7:17" ht="10" customHeight="1" x14ac:dyDescent="0.15">
      <c r="G274" s="10"/>
      <c r="I274" s="3"/>
      <c r="Q274" s="6"/>
    </row>
    <row r="275" spans="7:17" ht="10" customHeight="1" x14ac:dyDescent="0.15">
      <c r="G275" s="10"/>
      <c r="O275" s="8"/>
      <c r="Q275" s="6"/>
    </row>
    <row r="276" spans="7:17" ht="10" customHeight="1" x14ac:dyDescent="0.15">
      <c r="G276" s="10"/>
      <c r="I276" s="3"/>
      <c r="Q276" s="6"/>
    </row>
    <row r="277" spans="7:17" ht="10" customHeight="1" x14ac:dyDescent="0.15">
      <c r="G277" s="10"/>
      <c r="Q277" s="6"/>
    </row>
    <row r="278" spans="7:17" ht="10" customHeight="1" x14ac:dyDescent="0.15">
      <c r="G278" s="10"/>
      <c r="I278" s="3"/>
      <c r="Q278" s="6"/>
    </row>
    <row r="279" spans="7:17" ht="10" customHeight="1" x14ac:dyDescent="0.15">
      <c r="G279" s="10"/>
      <c r="I279" s="3"/>
      <c r="Q279" s="6"/>
    </row>
    <row r="280" spans="7:17" ht="10" customHeight="1" x14ac:dyDescent="0.15">
      <c r="G280" s="10"/>
      <c r="I280" s="3"/>
      <c r="Q280" s="6"/>
    </row>
    <row r="281" spans="7:17" ht="10" customHeight="1" x14ac:dyDescent="0.15">
      <c r="G281" s="10"/>
      <c r="I281" s="3"/>
      <c r="Q281" s="6"/>
    </row>
    <row r="282" spans="7:17" ht="10" customHeight="1" x14ac:dyDescent="0.15">
      <c r="G282" s="10"/>
      <c r="Q282" s="6"/>
    </row>
    <row r="283" spans="7:17" ht="10" customHeight="1" x14ac:dyDescent="0.15">
      <c r="G283" s="10"/>
      <c r="I283" s="3"/>
      <c r="Q283" s="6"/>
    </row>
    <row r="284" spans="7:17" ht="10" customHeight="1" x14ac:dyDescent="0.15">
      <c r="G284" s="10"/>
      <c r="I284" s="3"/>
      <c r="Q284" s="6"/>
    </row>
    <row r="285" spans="7:17" ht="10" customHeight="1" x14ac:dyDescent="0.15">
      <c r="G285" s="10"/>
      <c r="I285" s="3"/>
      <c r="Q285" s="6"/>
    </row>
    <row r="286" spans="7:17" ht="10" customHeight="1" x14ac:dyDescent="0.15">
      <c r="G286" s="10"/>
      <c r="I286" s="3"/>
      <c r="Q286" s="6"/>
    </row>
    <row r="287" spans="7:17" ht="10" customHeight="1" x14ac:dyDescent="0.15">
      <c r="G287" s="10"/>
      <c r="I287" s="3"/>
      <c r="Q287" s="6"/>
    </row>
    <row r="288" spans="7:17" ht="10" customHeight="1" x14ac:dyDescent="0.15">
      <c r="G288" s="10"/>
      <c r="I288" s="3"/>
      <c r="Q288" s="6"/>
    </row>
    <row r="289" spans="7:17" ht="10" customHeight="1" x14ac:dyDescent="0.15">
      <c r="G289" s="10"/>
      <c r="I289" s="3"/>
      <c r="Q289" s="6"/>
    </row>
    <row r="290" spans="7:17" ht="10" customHeight="1" x14ac:dyDescent="0.15">
      <c r="G290" s="10"/>
      <c r="I290" s="3"/>
      <c r="Q290" s="6"/>
    </row>
    <row r="291" spans="7:17" ht="10" customHeight="1" x14ac:dyDescent="0.15">
      <c r="G291" s="10"/>
      <c r="I291" s="3"/>
      <c r="Q291" s="6"/>
    </row>
    <row r="292" spans="7:17" ht="10" customHeight="1" x14ac:dyDescent="0.15">
      <c r="G292" s="10"/>
      <c r="Q292" s="6"/>
    </row>
    <row r="293" spans="7:17" ht="10" customHeight="1" x14ac:dyDescent="0.15">
      <c r="G293" s="10"/>
      <c r="I293" s="3"/>
      <c r="Q293" s="6"/>
    </row>
    <row r="294" spans="7:17" ht="10" customHeight="1" x14ac:dyDescent="0.15">
      <c r="G294" s="10"/>
      <c r="O294" s="8"/>
      <c r="Q294" s="6"/>
    </row>
    <row r="295" spans="7:17" ht="10" customHeight="1" x14ac:dyDescent="0.15">
      <c r="G295" s="10"/>
      <c r="I295" s="3"/>
      <c r="Q295" s="6"/>
    </row>
    <row r="296" spans="7:17" ht="10" customHeight="1" x14ac:dyDescent="0.15">
      <c r="G296" s="10"/>
      <c r="I296" s="3"/>
      <c r="Q296" s="6"/>
    </row>
    <row r="297" spans="7:17" ht="10" customHeight="1" x14ac:dyDescent="0.15">
      <c r="G297" s="10"/>
      <c r="I297" s="3"/>
      <c r="Q297" s="6"/>
    </row>
    <row r="298" spans="7:17" ht="10" customHeight="1" x14ac:dyDescent="0.15">
      <c r="G298" s="10"/>
      <c r="I298" s="3"/>
      <c r="O298" s="8"/>
      <c r="Q298" s="6"/>
    </row>
    <row r="299" spans="7:17" ht="10" customHeight="1" x14ac:dyDescent="0.15">
      <c r="G299" s="10"/>
      <c r="H299" s="7"/>
      <c r="I299" s="3"/>
      <c r="Q299" s="6"/>
    </row>
    <row r="300" spans="7:17" ht="10" customHeight="1" x14ac:dyDescent="0.15">
      <c r="G300" s="10"/>
      <c r="I300" s="3"/>
      <c r="Q300" s="6"/>
    </row>
    <row r="301" spans="7:17" ht="10" customHeight="1" x14ac:dyDescent="0.15">
      <c r="G301" s="10"/>
      <c r="I301" s="3"/>
      <c r="O301" s="8"/>
      <c r="Q301" s="6"/>
    </row>
    <row r="302" spans="7:17" ht="10" customHeight="1" x14ac:dyDescent="0.15">
      <c r="G302" s="10"/>
      <c r="I302" s="3"/>
      <c r="Q302" s="6"/>
    </row>
    <row r="303" spans="7:17" ht="10" customHeight="1" x14ac:dyDescent="0.15">
      <c r="G303" s="10"/>
      <c r="I303" s="3"/>
      <c r="Q303" s="6"/>
    </row>
    <row r="304" spans="7:17" ht="10" customHeight="1" x14ac:dyDescent="0.15">
      <c r="G304" s="10"/>
      <c r="I304" s="3"/>
      <c r="Q304" s="6"/>
    </row>
    <row r="305" spans="7:17" ht="10" customHeight="1" x14ac:dyDescent="0.15">
      <c r="G305" s="10"/>
      <c r="I305" s="3"/>
      <c r="Q305" s="6"/>
    </row>
    <row r="306" spans="7:17" ht="10" customHeight="1" x14ac:dyDescent="0.15">
      <c r="G306" s="10"/>
      <c r="I306" s="3"/>
      <c r="Q306" s="6"/>
    </row>
    <row r="307" spans="7:17" ht="10" customHeight="1" x14ac:dyDescent="0.15">
      <c r="G307" s="10"/>
      <c r="I307" s="3"/>
      <c r="O307" s="8"/>
      <c r="Q307" s="6"/>
    </row>
    <row r="308" spans="7:17" ht="10" customHeight="1" x14ac:dyDescent="0.15">
      <c r="G308" s="10"/>
      <c r="I308" s="3"/>
      <c r="Q308" s="6"/>
    </row>
    <row r="309" spans="7:17" ht="10" customHeight="1" x14ac:dyDescent="0.15">
      <c r="G309" s="10"/>
      <c r="I309" s="3"/>
      <c r="Q309" s="6"/>
    </row>
    <row r="310" spans="7:17" ht="10" customHeight="1" x14ac:dyDescent="0.15">
      <c r="G310" s="10"/>
      <c r="I310" s="3"/>
      <c r="O310" s="8"/>
      <c r="Q310" s="6"/>
    </row>
    <row r="311" spans="7:17" ht="10" customHeight="1" x14ac:dyDescent="0.15">
      <c r="G311" s="10"/>
      <c r="I311" s="3"/>
      <c r="Q311" s="6"/>
    </row>
    <row r="312" spans="7:17" ht="10" customHeight="1" x14ac:dyDescent="0.15">
      <c r="G312" s="10"/>
      <c r="I312" s="3"/>
      <c r="Q312" s="6"/>
    </row>
    <row r="313" spans="7:17" ht="10" customHeight="1" x14ac:dyDescent="0.15">
      <c r="G313" s="10"/>
      <c r="I313" s="3"/>
      <c r="Q313" s="6"/>
    </row>
    <row r="314" spans="7:17" ht="10" customHeight="1" x14ac:dyDescent="0.15">
      <c r="G314" s="10"/>
      <c r="O314" s="8"/>
      <c r="Q314" s="6"/>
    </row>
    <row r="315" spans="7:17" ht="10" customHeight="1" x14ac:dyDescent="0.15">
      <c r="G315" s="10"/>
      <c r="Q315" s="6"/>
    </row>
    <row r="316" spans="7:17" ht="10" customHeight="1" x14ac:dyDescent="0.15">
      <c r="G316" s="10"/>
      <c r="I316" s="3"/>
      <c r="Q316" s="6"/>
    </row>
    <row r="317" spans="7:17" ht="10" customHeight="1" x14ac:dyDescent="0.15">
      <c r="G317" s="10"/>
      <c r="I317" s="3"/>
      <c r="Q317" s="6"/>
    </row>
    <row r="318" spans="7:17" ht="10" customHeight="1" x14ac:dyDescent="0.15">
      <c r="G318" s="10"/>
      <c r="I318" s="3"/>
      <c r="Q318" s="6"/>
    </row>
    <row r="319" spans="7:17" ht="10" customHeight="1" x14ac:dyDescent="0.15">
      <c r="G319" s="10"/>
      <c r="I319" s="3"/>
      <c r="Q319" s="6"/>
    </row>
    <row r="320" spans="7:17" ht="10" customHeight="1" x14ac:dyDescent="0.15">
      <c r="G320" s="10"/>
      <c r="I320" s="3"/>
      <c r="Q320" s="6"/>
    </row>
    <row r="321" spans="7:17" ht="10" customHeight="1" x14ac:dyDescent="0.15">
      <c r="G321" s="10"/>
      <c r="I321" s="3"/>
      <c r="Q321" s="6"/>
    </row>
    <row r="322" spans="7:17" ht="10" customHeight="1" x14ac:dyDescent="0.15">
      <c r="G322" s="10"/>
      <c r="Q322" s="6"/>
    </row>
    <row r="323" spans="7:17" ht="10" customHeight="1" x14ac:dyDescent="0.15">
      <c r="G323" s="10"/>
      <c r="I323" s="3"/>
      <c r="Q323" s="6"/>
    </row>
    <row r="324" spans="7:17" ht="10" customHeight="1" x14ac:dyDescent="0.15">
      <c r="G324" s="10"/>
      <c r="I324" s="3"/>
      <c r="Q324" s="6"/>
    </row>
    <row r="325" spans="7:17" ht="10" customHeight="1" x14ac:dyDescent="0.15">
      <c r="G325" s="10"/>
      <c r="I325" s="3"/>
      <c r="Q325" s="6"/>
    </row>
    <row r="326" spans="7:17" ht="10" customHeight="1" x14ac:dyDescent="0.15">
      <c r="G326" s="10"/>
      <c r="I326" s="3"/>
      <c r="Q326" s="6"/>
    </row>
    <row r="327" spans="7:17" ht="10" customHeight="1" x14ac:dyDescent="0.15">
      <c r="G327" s="10"/>
      <c r="I327" s="3"/>
      <c r="O327" s="8"/>
      <c r="Q327" s="6"/>
    </row>
    <row r="328" spans="7:17" ht="10" customHeight="1" x14ac:dyDescent="0.15">
      <c r="G328" s="10"/>
      <c r="I328" s="3"/>
      <c r="O328" s="8"/>
      <c r="Q328" s="6"/>
    </row>
    <row r="329" spans="7:17" ht="10" customHeight="1" x14ac:dyDescent="0.15">
      <c r="G329" s="10"/>
      <c r="I329" s="3"/>
      <c r="Q329" s="6"/>
    </row>
    <row r="330" spans="7:17" ht="10" customHeight="1" x14ac:dyDescent="0.15">
      <c r="G330" s="10"/>
      <c r="I330" s="3"/>
      <c r="Q330" s="6"/>
    </row>
    <row r="331" spans="7:17" ht="10" customHeight="1" x14ac:dyDescent="0.15">
      <c r="G331" s="10"/>
      <c r="I331" s="3"/>
      <c r="Q331" s="6"/>
    </row>
    <row r="332" spans="7:17" ht="10" customHeight="1" x14ac:dyDescent="0.15">
      <c r="G332" s="10"/>
      <c r="I332" s="3"/>
      <c r="Q332" s="6"/>
    </row>
    <row r="333" spans="7:17" ht="10" customHeight="1" x14ac:dyDescent="0.15">
      <c r="G333" s="10"/>
      <c r="I333" s="3"/>
      <c r="Q333" s="6"/>
    </row>
    <row r="334" spans="7:17" ht="10" customHeight="1" x14ac:dyDescent="0.15">
      <c r="G334" s="10"/>
      <c r="I334" s="3"/>
      <c r="Q334" s="6"/>
    </row>
    <row r="335" spans="7:17" ht="10" customHeight="1" x14ac:dyDescent="0.15">
      <c r="G335" s="10"/>
      <c r="I335" s="3"/>
      <c r="Q335" s="6"/>
    </row>
    <row r="336" spans="7:17" ht="10" customHeight="1" x14ac:dyDescent="0.15">
      <c r="G336" s="10"/>
      <c r="Q336" s="6"/>
    </row>
    <row r="337" spans="7:17" ht="10" customHeight="1" x14ac:dyDescent="0.15">
      <c r="G337" s="10"/>
      <c r="O337" s="8"/>
      <c r="Q337" s="6"/>
    </row>
    <row r="338" spans="7:17" ht="10" customHeight="1" x14ac:dyDescent="0.15">
      <c r="G338" s="10"/>
      <c r="I338" s="3"/>
      <c r="Q338" s="6"/>
    </row>
    <row r="339" spans="7:17" ht="10" customHeight="1" x14ac:dyDescent="0.15">
      <c r="G339" s="10"/>
      <c r="I339" s="3"/>
      <c r="Q339" s="6"/>
    </row>
    <row r="340" spans="7:17" ht="10" customHeight="1" x14ac:dyDescent="0.15">
      <c r="G340" s="10"/>
      <c r="I340" s="3"/>
      <c r="Q340" s="6"/>
    </row>
    <row r="341" spans="7:17" ht="10" customHeight="1" x14ac:dyDescent="0.15">
      <c r="G341" s="10"/>
      <c r="I341" s="3"/>
      <c r="Q341" s="6"/>
    </row>
    <row r="342" spans="7:17" ht="10" customHeight="1" x14ac:dyDescent="0.15">
      <c r="G342" s="10"/>
      <c r="I342" s="3"/>
      <c r="Q342" s="6"/>
    </row>
    <row r="343" spans="7:17" ht="10" customHeight="1" x14ac:dyDescent="0.15">
      <c r="G343" s="10"/>
      <c r="I343" s="3"/>
      <c r="Q343" s="6"/>
    </row>
    <row r="344" spans="7:17" ht="10" customHeight="1" x14ac:dyDescent="0.15">
      <c r="G344" s="10"/>
      <c r="I344" s="3"/>
      <c r="Q344" s="6"/>
    </row>
    <row r="345" spans="7:17" ht="10" customHeight="1" x14ac:dyDescent="0.15">
      <c r="G345" s="10"/>
      <c r="I345" s="3"/>
      <c r="Q345" s="6"/>
    </row>
    <row r="346" spans="7:17" ht="10" customHeight="1" x14ac:dyDescent="0.15">
      <c r="G346" s="10"/>
      <c r="I346" s="3"/>
      <c r="Q346" s="6"/>
    </row>
    <row r="347" spans="7:17" ht="10" customHeight="1" x14ac:dyDescent="0.15">
      <c r="G347" s="10"/>
      <c r="I347" s="3"/>
      <c r="Q347" s="6"/>
    </row>
    <row r="348" spans="7:17" ht="10" customHeight="1" x14ac:dyDescent="0.15">
      <c r="G348" s="10"/>
      <c r="I348" s="3"/>
      <c r="Q348" s="6"/>
    </row>
    <row r="349" spans="7:17" ht="10" customHeight="1" x14ac:dyDescent="0.15">
      <c r="G349" s="10"/>
      <c r="I349" s="3"/>
      <c r="Q349" s="6"/>
    </row>
    <row r="350" spans="7:17" ht="10" customHeight="1" x14ac:dyDescent="0.15">
      <c r="G350" s="10"/>
      <c r="I350" s="3"/>
      <c r="Q350" s="6"/>
    </row>
    <row r="351" spans="7:17" ht="10" customHeight="1" x14ac:dyDescent="0.15">
      <c r="G351" s="10"/>
      <c r="I351" s="3"/>
      <c r="Q351" s="6"/>
    </row>
    <row r="352" spans="7:17" ht="10" customHeight="1" x14ac:dyDescent="0.15">
      <c r="G352" s="10"/>
      <c r="I352" s="3"/>
      <c r="Q352" s="6"/>
    </row>
    <row r="353" spans="7:17" ht="10" customHeight="1" x14ac:dyDescent="0.15">
      <c r="G353" s="10"/>
      <c r="I353" s="3"/>
      <c r="Q353" s="6"/>
    </row>
    <row r="354" spans="7:17" ht="10" customHeight="1" x14ac:dyDescent="0.15">
      <c r="G354" s="10"/>
      <c r="I354" s="3"/>
      <c r="Q354" s="6"/>
    </row>
    <row r="355" spans="7:17" ht="10" customHeight="1" x14ac:dyDescent="0.15">
      <c r="G355" s="10"/>
      <c r="I355" s="3"/>
      <c r="Q355" s="6"/>
    </row>
    <row r="356" spans="7:17" ht="10" customHeight="1" x14ac:dyDescent="0.15">
      <c r="G356" s="10"/>
      <c r="Q356" s="6"/>
    </row>
    <row r="357" spans="7:17" ht="10" customHeight="1" x14ac:dyDescent="0.15">
      <c r="G357" s="10"/>
      <c r="Q357" s="6"/>
    </row>
    <row r="358" spans="7:17" ht="10" customHeight="1" x14ac:dyDescent="0.15">
      <c r="G358" s="10"/>
      <c r="Q358" s="6"/>
    </row>
    <row r="359" spans="7:17" ht="10" customHeight="1" x14ac:dyDescent="0.15">
      <c r="G359" s="10"/>
      <c r="Q359" s="6"/>
    </row>
    <row r="360" spans="7:17" ht="10" customHeight="1" x14ac:dyDescent="0.15">
      <c r="G360" s="10"/>
      <c r="Q360" s="6"/>
    </row>
    <row r="361" spans="7:17" ht="10" customHeight="1" x14ac:dyDescent="0.15">
      <c r="G361" s="10"/>
      <c r="Q361" s="6"/>
    </row>
    <row r="362" spans="7:17" ht="10" customHeight="1" x14ac:dyDescent="0.15">
      <c r="G362" s="10"/>
      <c r="I362" s="3"/>
      <c r="Q362" s="6"/>
    </row>
    <row r="363" spans="7:17" ht="10" customHeight="1" x14ac:dyDescent="0.15">
      <c r="G363" s="10"/>
      <c r="Q363" s="6"/>
    </row>
    <row r="364" spans="7:17" ht="10" customHeight="1" x14ac:dyDescent="0.15">
      <c r="G364" s="10"/>
      <c r="I364" s="3"/>
      <c r="Q364" s="6"/>
    </row>
    <row r="365" spans="7:17" ht="10" customHeight="1" x14ac:dyDescent="0.15">
      <c r="G365" s="10"/>
      <c r="I365" s="3"/>
      <c r="Q365" s="6"/>
    </row>
    <row r="366" spans="7:17" ht="10" customHeight="1" x14ac:dyDescent="0.15">
      <c r="G366" s="10"/>
      <c r="I366" s="3"/>
      <c r="Q366" s="6"/>
    </row>
    <row r="367" spans="7:17" ht="10" customHeight="1" x14ac:dyDescent="0.15">
      <c r="G367" s="10"/>
      <c r="O367" s="8"/>
      <c r="Q367" s="6"/>
    </row>
    <row r="368" spans="7:17" ht="10" customHeight="1" x14ac:dyDescent="0.15">
      <c r="G368" s="10"/>
      <c r="H368" s="7"/>
      <c r="I368" s="3"/>
      <c r="Q368" s="6"/>
    </row>
    <row r="369" spans="7:17" ht="10" customHeight="1" x14ac:dyDescent="0.15">
      <c r="G369" s="10"/>
      <c r="I369" s="3"/>
      <c r="Q369" s="6"/>
    </row>
    <row r="370" spans="7:17" ht="10" customHeight="1" x14ac:dyDescent="0.15">
      <c r="G370" s="10"/>
      <c r="I370" s="3"/>
      <c r="Q370" s="6"/>
    </row>
    <row r="371" spans="7:17" ht="10" customHeight="1" x14ac:dyDescent="0.15">
      <c r="G371" s="10"/>
      <c r="I371" s="3"/>
      <c r="Q371" s="6"/>
    </row>
    <row r="372" spans="7:17" ht="10" customHeight="1" x14ac:dyDescent="0.15">
      <c r="G372" s="10"/>
      <c r="I372" s="3"/>
      <c r="O372" s="8"/>
      <c r="Q372" s="6"/>
    </row>
    <row r="373" spans="7:17" ht="10" customHeight="1" x14ac:dyDescent="0.15">
      <c r="G373" s="10"/>
      <c r="I373" s="3"/>
      <c r="Q373" s="6"/>
    </row>
    <row r="374" spans="7:17" ht="10" customHeight="1" x14ac:dyDescent="0.15">
      <c r="G374" s="10"/>
      <c r="I374" s="3"/>
      <c r="Q374" s="6"/>
    </row>
    <row r="375" spans="7:17" ht="10" customHeight="1" x14ac:dyDescent="0.15">
      <c r="G375" s="10"/>
      <c r="Q375" s="6"/>
    </row>
    <row r="376" spans="7:17" ht="10" customHeight="1" x14ac:dyDescent="0.15">
      <c r="G376" s="10"/>
      <c r="I376" s="3"/>
      <c r="Q376" s="6"/>
    </row>
    <row r="377" spans="7:17" ht="10" customHeight="1" x14ac:dyDescent="0.15">
      <c r="G377" s="10"/>
      <c r="I377" s="3"/>
      <c r="Q377" s="6"/>
    </row>
    <row r="378" spans="7:17" ht="10" customHeight="1" x14ac:dyDescent="0.15">
      <c r="G378" s="10"/>
      <c r="Q378" s="6"/>
    </row>
    <row r="379" spans="7:17" ht="10" customHeight="1" x14ac:dyDescent="0.15">
      <c r="G379" s="10"/>
      <c r="O379" s="8"/>
      <c r="Q379" s="6"/>
    </row>
    <row r="380" spans="7:17" ht="10" customHeight="1" x14ac:dyDescent="0.15">
      <c r="G380" s="10"/>
      <c r="I380" s="3"/>
      <c r="Q380" s="6"/>
    </row>
    <row r="381" spans="7:17" ht="10" customHeight="1" x14ac:dyDescent="0.15">
      <c r="G381" s="10"/>
      <c r="I381" s="3"/>
      <c r="Q381" s="6"/>
    </row>
    <row r="382" spans="7:17" ht="10" customHeight="1" x14ac:dyDescent="0.15">
      <c r="G382" s="10"/>
      <c r="Q382" s="6"/>
    </row>
    <row r="383" spans="7:17" ht="10" customHeight="1" x14ac:dyDescent="0.15">
      <c r="G383" s="10"/>
      <c r="I383" s="3"/>
      <c r="Q383" s="6"/>
    </row>
    <row r="384" spans="7:17" ht="10" customHeight="1" x14ac:dyDescent="0.15">
      <c r="G384" s="10"/>
      <c r="O384" s="8"/>
      <c r="Q384" s="6"/>
    </row>
    <row r="385" spans="7:17" ht="10" customHeight="1" x14ac:dyDescent="0.15">
      <c r="G385" s="10"/>
      <c r="I385" s="3"/>
      <c r="O385" s="8"/>
      <c r="Q385" s="6"/>
    </row>
    <row r="386" spans="7:17" ht="10" customHeight="1" x14ac:dyDescent="0.15">
      <c r="G386" s="10"/>
      <c r="O386" s="8"/>
      <c r="Q386" s="6"/>
    </row>
    <row r="387" spans="7:17" ht="10" customHeight="1" x14ac:dyDescent="0.15">
      <c r="G387" s="10"/>
      <c r="I387" s="3"/>
      <c r="Q387" s="6"/>
    </row>
    <row r="388" spans="7:17" ht="10" customHeight="1" x14ac:dyDescent="0.15">
      <c r="G388" s="10"/>
      <c r="O388" s="8"/>
      <c r="Q388" s="6"/>
    </row>
    <row r="389" spans="7:17" ht="10" customHeight="1" x14ac:dyDescent="0.15">
      <c r="G389" s="10"/>
      <c r="I389" s="3"/>
      <c r="O389" s="8"/>
      <c r="Q389" s="6"/>
    </row>
    <row r="390" spans="7:17" ht="10" customHeight="1" x14ac:dyDescent="0.15">
      <c r="G390" s="10"/>
      <c r="I390" s="3"/>
      <c r="Q390" s="6"/>
    </row>
    <row r="391" spans="7:17" ht="10" customHeight="1" x14ac:dyDescent="0.15">
      <c r="G391" s="10"/>
      <c r="Q391" s="6"/>
    </row>
    <row r="392" spans="7:17" ht="10" customHeight="1" x14ac:dyDescent="0.15">
      <c r="G392" s="10"/>
      <c r="I392" s="3"/>
      <c r="Q392" s="6"/>
    </row>
    <row r="393" spans="7:17" ht="10" customHeight="1" x14ac:dyDescent="0.15">
      <c r="G393" s="10"/>
      <c r="I393" s="3"/>
      <c r="Q393" s="6"/>
    </row>
    <row r="394" spans="7:17" ht="10" customHeight="1" x14ac:dyDescent="0.15">
      <c r="G394" s="10"/>
      <c r="I394" s="3"/>
      <c r="Q394" s="6"/>
    </row>
    <row r="395" spans="7:17" ht="10" customHeight="1" x14ac:dyDescent="0.15">
      <c r="G395" s="10"/>
      <c r="Q395" s="6"/>
    </row>
    <row r="396" spans="7:17" ht="10" customHeight="1" x14ac:dyDescent="0.15">
      <c r="G396" s="10"/>
      <c r="O396" s="8"/>
      <c r="Q396" s="6"/>
    </row>
    <row r="397" spans="7:17" ht="10" customHeight="1" x14ac:dyDescent="0.15">
      <c r="G397" s="10"/>
      <c r="O397" s="8"/>
      <c r="Q397" s="6"/>
    </row>
    <row r="398" spans="7:17" ht="10" customHeight="1" x14ac:dyDescent="0.15">
      <c r="G398" s="10"/>
      <c r="Q398" s="6"/>
    </row>
    <row r="399" spans="7:17" ht="10" customHeight="1" x14ac:dyDescent="0.15">
      <c r="G399" s="10"/>
      <c r="O399" s="8"/>
      <c r="Q399" s="6"/>
    </row>
    <row r="400" spans="7:17" ht="10" customHeight="1" x14ac:dyDescent="0.15">
      <c r="G400" s="10"/>
      <c r="Q400" s="6"/>
    </row>
    <row r="401" spans="7:17" ht="10" customHeight="1" x14ac:dyDescent="0.15">
      <c r="G401" s="10"/>
      <c r="I401" s="3"/>
      <c r="Q401" s="6"/>
    </row>
    <row r="402" spans="7:17" ht="10" customHeight="1" x14ac:dyDescent="0.15">
      <c r="G402" s="10"/>
      <c r="I402" s="3"/>
      <c r="Q402" s="6"/>
    </row>
    <row r="403" spans="7:17" ht="10" customHeight="1" x14ac:dyDescent="0.15">
      <c r="G403" s="10"/>
      <c r="I403" s="3"/>
      <c r="Q403" s="6"/>
    </row>
    <row r="404" spans="7:17" ht="10" customHeight="1" x14ac:dyDescent="0.15">
      <c r="G404" s="10"/>
      <c r="I404" s="3"/>
      <c r="Q404" s="6"/>
    </row>
    <row r="405" spans="7:17" ht="10" customHeight="1" x14ac:dyDescent="0.15">
      <c r="G405" s="10"/>
      <c r="I405" s="3"/>
      <c r="Q405" s="6"/>
    </row>
    <row r="406" spans="7:17" ht="10" customHeight="1" x14ac:dyDescent="0.15">
      <c r="G406" s="10"/>
      <c r="I406" s="3"/>
      <c r="Q406" s="6"/>
    </row>
    <row r="407" spans="7:17" ht="10" customHeight="1" x14ac:dyDescent="0.15">
      <c r="G407" s="10"/>
      <c r="I407" s="3"/>
      <c r="Q407" s="6"/>
    </row>
    <row r="408" spans="7:17" ht="10" customHeight="1" x14ac:dyDescent="0.15">
      <c r="G408" s="10"/>
      <c r="I408" s="3"/>
      <c r="Q408" s="6"/>
    </row>
    <row r="409" spans="7:17" ht="10" customHeight="1" x14ac:dyDescent="0.15">
      <c r="G409" s="10"/>
      <c r="I409" s="3"/>
      <c r="Q409" s="6"/>
    </row>
    <row r="410" spans="7:17" ht="10" customHeight="1" x14ac:dyDescent="0.15">
      <c r="G410" s="10"/>
      <c r="I410" s="3"/>
      <c r="Q410" s="6"/>
    </row>
    <row r="411" spans="7:17" ht="10" customHeight="1" x14ac:dyDescent="0.15">
      <c r="G411" s="10"/>
      <c r="I411" s="3"/>
      <c r="Q411" s="6"/>
    </row>
    <row r="412" spans="7:17" ht="10" customHeight="1" x14ac:dyDescent="0.15">
      <c r="G412" s="10"/>
      <c r="I412" s="3"/>
      <c r="Q412" s="6"/>
    </row>
    <row r="413" spans="7:17" ht="10" customHeight="1" x14ac:dyDescent="0.15">
      <c r="G413" s="10"/>
      <c r="I413" s="3"/>
      <c r="Q413" s="6"/>
    </row>
    <row r="414" spans="7:17" ht="10" customHeight="1" x14ac:dyDescent="0.15">
      <c r="G414" s="10"/>
      <c r="O414" s="8"/>
      <c r="Q414" s="6"/>
    </row>
    <row r="415" spans="7:17" ht="10" customHeight="1" x14ac:dyDescent="0.15">
      <c r="G415" s="10"/>
      <c r="I415" s="3"/>
      <c r="Q415" s="6"/>
    </row>
    <row r="416" spans="7:17" ht="10" customHeight="1" x14ac:dyDescent="0.15">
      <c r="G416" s="10"/>
      <c r="Q416" s="6"/>
    </row>
    <row r="417" spans="7:17" ht="10" customHeight="1" x14ac:dyDescent="0.15">
      <c r="G417" s="10"/>
      <c r="I417" s="3"/>
      <c r="Q417" s="6"/>
    </row>
    <row r="418" spans="7:17" ht="10" customHeight="1" x14ac:dyDescent="0.15">
      <c r="G418" s="10"/>
      <c r="I418" s="3"/>
      <c r="O418" s="8"/>
      <c r="Q418" s="6"/>
    </row>
    <row r="419" spans="7:17" ht="10" customHeight="1" x14ac:dyDescent="0.15">
      <c r="G419" s="10"/>
      <c r="I419" s="3"/>
      <c r="Q419" s="6"/>
    </row>
    <row r="420" spans="7:17" ht="10" customHeight="1" x14ac:dyDescent="0.15">
      <c r="G420" s="10"/>
      <c r="I420" s="3"/>
      <c r="Q420" s="6"/>
    </row>
    <row r="421" spans="7:17" ht="10" customHeight="1" x14ac:dyDescent="0.15">
      <c r="G421" s="10"/>
      <c r="I421" s="3"/>
      <c r="Q421" s="6"/>
    </row>
    <row r="422" spans="7:17" ht="10" customHeight="1" x14ac:dyDescent="0.15">
      <c r="G422" s="10"/>
      <c r="I422" s="3"/>
      <c r="Q422" s="6"/>
    </row>
    <row r="423" spans="7:17" ht="10" customHeight="1" x14ac:dyDescent="0.15">
      <c r="G423" s="10"/>
      <c r="I423" s="3"/>
      <c r="Q423" s="6"/>
    </row>
    <row r="424" spans="7:17" ht="10" customHeight="1" x14ac:dyDescent="0.15">
      <c r="G424" s="10"/>
      <c r="I424" s="3"/>
      <c r="Q424" s="6"/>
    </row>
    <row r="425" spans="7:17" ht="10" customHeight="1" x14ac:dyDescent="0.15">
      <c r="G425" s="10"/>
      <c r="I425" s="3"/>
      <c r="O425" s="8"/>
      <c r="Q425" s="6"/>
    </row>
    <row r="426" spans="7:17" ht="10" customHeight="1" x14ac:dyDescent="0.15">
      <c r="G426" s="10"/>
      <c r="I426" s="3"/>
      <c r="Q426" s="6"/>
    </row>
    <row r="427" spans="7:17" ht="10" customHeight="1" x14ac:dyDescent="0.15">
      <c r="G427" s="10"/>
      <c r="I427" s="3"/>
      <c r="Q427" s="6"/>
    </row>
    <row r="428" spans="7:17" ht="10" customHeight="1" x14ac:dyDescent="0.15">
      <c r="G428" s="10"/>
      <c r="I428" s="3"/>
      <c r="Q428" s="6"/>
    </row>
    <row r="429" spans="7:17" ht="10" customHeight="1" x14ac:dyDescent="0.15">
      <c r="G429" s="10"/>
      <c r="O429" s="8"/>
      <c r="Q429" s="6"/>
    </row>
    <row r="430" spans="7:17" ht="10" customHeight="1" x14ac:dyDescent="0.15">
      <c r="G430" s="10"/>
      <c r="I430" s="3"/>
      <c r="Q430" s="6"/>
    </row>
    <row r="431" spans="7:17" ht="10" customHeight="1" x14ac:dyDescent="0.15">
      <c r="G431" s="10"/>
      <c r="I431" s="3"/>
      <c r="O431" s="8"/>
      <c r="Q431" s="6"/>
    </row>
    <row r="432" spans="7:17" ht="10" customHeight="1" x14ac:dyDescent="0.15">
      <c r="G432" s="10"/>
      <c r="I432" s="3"/>
      <c r="Q432" s="6"/>
    </row>
    <row r="433" spans="7:17" ht="10" customHeight="1" x14ac:dyDescent="0.15">
      <c r="G433" s="10"/>
      <c r="I433" s="3"/>
      <c r="Q433" s="6"/>
    </row>
    <row r="434" spans="7:17" ht="10" customHeight="1" x14ac:dyDescent="0.15">
      <c r="G434" s="10"/>
      <c r="I434" s="3"/>
      <c r="Q434" s="6"/>
    </row>
    <row r="435" spans="7:17" ht="10" customHeight="1" x14ac:dyDescent="0.15">
      <c r="G435" s="10"/>
      <c r="I435" s="3"/>
      <c r="O435" s="8"/>
      <c r="Q435" s="6"/>
    </row>
    <row r="436" spans="7:17" ht="10" customHeight="1" x14ac:dyDescent="0.15">
      <c r="G436" s="10"/>
      <c r="I436" s="3"/>
      <c r="Q436" s="6"/>
    </row>
    <row r="437" spans="7:17" ht="10" customHeight="1" x14ac:dyDescent="0.15">
      <c r="G437" s="10"/>
      <c r="I437" s="3"/>
      <c r="Q437" s="6"/>
    </row>
    <row r="438" spans="7:17" ht="10" customHeight="1" x14ac:dyDescent="0.15">
      <c r="G438" s="10"/>
      <c r="H438" s="7"/>
      <c r="I438" s="3"/>
      <c r="Q438" s="6"/>
    </row>
    <row r="439" spans="7:17" ht="10" customHeight="1" x14ac:dyDescent="0.15">
      <c r="G439" s="10"/>
      <c r="I439" s="3"/>
      <c r="Q439" s="6"/>
    </row>
    <row r="440" spans="7:17" ht="10" customHeight="1" x14ac:dyDescent="0.15">
      <c r="G440" s="10"/>
      <c r="I440" s="3"/>
      <c r="Q440" s="6"/>
    </row>
    <row r="441" spans="7:17" ht="10" customHeight="1" x14ac:dyDescent="0.15">
      <c r="G441" s="10"/>
      <c r="I441" s="3"/>
      <c r="Q441" s="6"/>
    </row>
    <row r="442" spans="7:17" ht="10" customHeight="1" x14ac:dyDescent="0.15">
      <c r="G442" s="10"/>
      <c r="I442" s="3"/>
      <c r="Q442" s="6"/>
    </row>
    <row r="443" spans="7:17" ht="10" customHeight="1" x14ac:dyDescent="0.15">
      <c r="G443" s="10"/>
      <c r="I443" s="3"/>
      <c r="Q443" s="6"/>
    </row>
    <row r="444" spans="7:17" ht="10" customHeight="1" x14ac:dyDescent="0.15">
      <c r="G444" s="10"/>
      <c r="I444" s="3"/>
      <c r="O444" s="8"/>
      <c r="Q444" s="6"/>
    </row>
    <row r="445" spans="7:17" ht="10" customHeight="1" x14ac:dyDescent="0.15">
      <c r="G445" s="10"/>
      <c r="I445" s="3"/>
      <c r="Q445" s="6"/>
    </row>
    <row r="446" spans="7:17" ht="10" customHeight="1" x14ac:dyDescent="0.15">
      <c r="G446" s="10"/>
      <c r="I446" s="3"/>
      <c r="Q446" s="6"/>
    </row>
    <row r="447" spans="7:17" ht="10" customHeight="1" x14ac:dyDescent="0.15">
      <c r="G447" s="10"/>
      <c r="I447" s="3"/>
      <c r="Q447" s="6"/>
    </row>
    <row r="448" spans="7:17" ht="10" customHeight="1" x14ac:dyDescent="0.15">
      <c r="G448" s="10"/>
      <c r="I448" s="3"/>
      <c r="Q448" s="6"/>
    </row>
    <row r="449" spans="7:17" ht="10" customHeight="1" x14ac:dyDescent="0.15">
      <c r="G449" s="10"/>
      <c r="Q449" s="6"/>
    </row>
    <row r="450" spans="7:17" ht="10" customHeight="1" x14ac:dyDescent="0.15">
      <c r="G450" s="10"/>
      <c r="I450" s="3"/>
      <c r="Q450" s="6"/>
    </row>
    <row r="451" spans="7:17" ht="10" customHeight="1" x14ac:dyDescent="0.15">
      <c r="G451" s="10"/>
      <c r="I451" s="3"/>
      <c r="Q451" s="6"/>
    </row>
    <row r="452" spans="7:17" ht="10" customHeight="1" x14ac:dyDescent="0.15">
      <c r="G452" s="10"/>
      <c r="I452" s="3"/>
      <c r="Q452" s="6"/>
    </row>
    <row r="453" spans="7:17" ht="10" customHeight="1" x14ac:dyDescent="0.15">
      <c r="G453" s="10"/>
      <c r="H453" s="7"/>
      <c r="I453" s="3"/>
      <c r="Q453" s="6"/>
    </row>
    <row r="454" spans="7:17" ht="10" customHeight="1" x14ac:dyDescent="0.15">
      <c r="G454" s="10"/>
      <c r="Q454" s="6"/>
    </row>
    <row r="455" spans="7:17" ht="10" customHeight="1" x14ac:dyDescent="0.15">
      <c r="G455" s="10"/>
      <c r="I455" s="3"/>
      <c r="Q455" s="6"/>
    </row>
    <row r="456" spans="7:17" ht="10" customHeight="1" x14ac:dyDescent="0.15">
      <c r="G456" s="10"/>
      <c r="I456" s="3"/>
      <c r="Q456" s="6"/>
    </row>
    <row r="457" spans="7:17" ht="10" customHeight="1" x14ac:dyDescent="0.15">
      <c r="G457" s="10"/>
      <c r="I457" s="3"/>
      <c r="Q457" s="6"/>
    </row>
    <row r="458" spans="7:17" ht="10" customHeight="1" x14ac:dyDescent="0.15">
      <c r="G458" s="10"/>
      <c r="I458" s="3"/>
      <c r="Q458" s="6"/>
    </row>
    <row r="459" spans="7:17" ht="10" customHeight="1" x14ac:dyDescent="0.15">
      <c r="G459" s="10"/>
      <c r="I459" s="3"/>
      <c r="Q459" s="6"/>
    </row>
    <row r="460" spans="7:17" ht="10" customHeight="1" x14ac:dyDescent="0.15">
      <c r="G460" s="10"/>
      <c r="I460" s="3"/>
      <c r="Q460" s="6"/>
    </row>
    <row r="461" spans="7:17" ht="10" customHeight="1" x14ac:dyDescent="0.15">
      <c r="G461" s="10"/>
      <c r="I461" s="3"/>
      <c r="Q461" s="6"/>
    </row>
    <row r="462" spans="7:17" ht="10" customHeight="1" x14ac:dyDescent="0.15">
      <c r="G462" s="10"/>
      <c r="I462" s="3"/>
      <c r="Q462" s="6"/>
    </row>
    <row r="463" spans="7:17" ht="10" customHeight="1" x14ac:dyDescent="0.15">
      <c r="G463" s="10"/>
      <c r="I463" s="3"/>
      <c r="Q463" s="6"/>
    </row>
    <row r="464" spans="7:17" ht="10" customHeight="1" x14ac:dyDescent="0.15">
      <c r="G464" s="10"/>
      <c r="H464" s="7"/>
      <c r="I464" s="3"/>
      <c r="Q464" s="6"/>
    </row>
    <row r="465" spans="7:17" ht="10" customHeight="1" x14ac:dyDescent="0.15">
      <c r="G465" s="10"/>
      <c r="I465" s="3"/>
      <c r="Q465" s="6"/>
    </row>
    <row r="466" spans="7:17" ht="10" customHeight="1" x14ac:dyDescent="0.15">
      <c r="G466" s="10"/>
      <c r="I466" s="3"/>
      <c r="Q466" s="6"/>
    </row>
    <row r="467" spans="7:17" ht="10" customHeight="1" x14ac:dyDescent="0.15">
      <c r="G467" s="10"/>
      <c r="H467" s="7"/>
      <c r="I467" s="3"/>
      <c r="Q467" s="6"/>
    </row>
    <row r="468" spans="7:17" ht="10" customHeight="1" x14ac:dyDescent="0.15">
      <c r="G468" s="10"/>
      <c r="Q468" s="6"/>
    </row>
    <row r="469" spans="7:17" ht="10" customHeight="1" x14ac:dyDescent="0.15">
      <c r="G469" s="10"/>
      <c r="I469" s="3"/>
      <c r="Q469" s="6"/>
    </row>
    <row r="470" spans="7:17" ht="10" customHeight="1" x14ac:dyDescent="0.15">
      <c r="G470" s="10"/>
      <c r="I470" s="3"/>
      <c r="Q470" s="6"/>
    </row>
    <row r="471" spans="7:17" ht="10" customHeight="1" x14ac:dyDescent="0.15">
      <c r="G471" s="10"/>
      <c r="I471" s="3"/>
      <c r="O471" s="8"/>
      <c r="Q471" s="6"/>
    </row>
    <row r="472" spans="7:17" ht="10" customHeight="1" x14ac:dyDescent="0.15">
      <c r="G472" s="10"/>
      <c r="I472" s="3"/>
      <c r="Q472" s="6"/>
    </row>
    <row r="473" spans="7:17" ht="10" customHeight="1" x14ac:dyDescent="0.15">
      <c r="G473" s="10"/>
      <c r="O473" s="8"/>
      <c r="Q473" s="6"/>
    </row>
    <row r="474" spans="7:17" ht="10" customHeight="1" x14ac:dyDescent="0.15">
      <c r="G474" s="10"/>
      <c r="I474" s="3"/>
      <c r="Q474" s="6"/>
    </row>
    <row r="475" spans="7:17" ht="10" customHeight="1" x14ac:dyDescent="0.15">
      <c r="G475" s="10"/>
      <c r="I475" s="3"/>
      <c r="O475" s="8"/>
      <c r="Q475" s="6"/>
    </row>
    <row r="476" spans="7:17" ht="10" customHeight="1" x14ac:dyDescent="0.15">
      <c r="G476" s="10"/>
      <c r="I476" s="3"/>
      <c r="Q476" s="6"/>
    </row>
    <row r="477" spans="7:17" ht="10" customHeight="1" x14ac:dyDescent="0.15">
      <c r="G477" s="10"/>
      <c r="I477" s="3"/>
      <c r="O477" s="8"/>
      <c r="Q477" s="6"/>
    </row>
    <row r="478" spans="7:17" ht="10" customHeight="1" x14ac:dyDescent="0.15">
      <c r="G478" s="10"/>
      <c r="I478" s="3"/>
      <c r="Q478" s="6"/>
    </row>
    <row r="479" spans="7:17" ht="10" customHeight="1" x14ac:dyDescent="0.15">
      <c r="G479" s="10"/>
      <c r="I479" s="3"/>
      <c r="Q479" s="6"/>
    </row>
    <row r="480" spans="7:17" ht="10" customHeight="1" x14ac:dyDescent="0.15">
      <c r="G480" s="10"/>
      <c r="I480" s="3"/>
      <c r="O480" s="8"/>
      <c r="Q480" s="6"/>
    </row>
    <row r="481" spans="7:17" ht="10" customHeight="1" x14ac:dyDescent="0.15">
      <c r="G481" s="10"/>
      <c r="I481" s="3"/>
      <c r="Q481" s="6"/>
    </row>
    <row r="482" spans="7:17" ht="10" customHeight="1" x14ac:dyDescent="0.15">
      <c r="G482" s="10"/>
      <c r="I482" s="3"/>
      <c r="Q482" s="6"/>
    </row>
    <row r="483" spans="7:17" ht="10" customHeight="1" x14ac:dyDescent="0.15">
      <c r="G483" s="10"/>
      <c r="I483" s="3"/>
      <c r="Q483" s="6"/>
    </row>
    <row r="484" spans="7:17" ht="10" customHeight="1" x14ac:dyDescent="0.15">
      <c r="G484" s="10"/>
      <c r="I484" s="3"/>
      <c r="Q484" s="6"/>
    </row>
    <row r="485" spans="7:17" ht="10" customHeight="1" x14ac:dyDescent="0.15">
      <c r="G485" s="10"/>
      <c r="I485" s="3"/>
      <c r="O485" s="8"/>
      <c r="Q485" s="6"/>
    </row>
    <row r="486" spans="7:17" ht="10" customHeight="1" x14ac:dyDescent="0.15">
      <c r="G486" s="10"/>
      <c r="I486" s="3"/>
      <c r="O486" s="8"/>
      <c r="Q486" s="6"/>
    </row>
    <row r="487" spans="7:17" ht="10" customHeight="1" x14ac:dyDescent="0.15">
      <c r="G487" s="10"/>
      <c r="I487" s="3"/>
      <c r="Q487" s="6"/>
    </row>
    <row r="488" spans="7:17" ht="10" customHeight="1" x14ac:dyDescent="0.15">
      <c r="G488" s="10"/>
      <c r="I488" s="3"/>
      <c r="Q488" s="6"/>
    </row>
    <row r="489" spans="7:17" ht="10" customHeight="1" x14ac:dyDescent="0.15">
      <c r="G489" s="10"/>
      <c r="Q489" s="6"/>
    </row>
    <row r="490" spans="7:17" ht="10" customHeight="1" x14ac:dyDescent="0.15">
      <c r="G490" s="10"/>
      <c r="I490" s="3"/>
      <c r="Q490" s="6"/>
    </row>
    <row r="491" spans="7:17" ht="10" customHeight="1" x14ac:dyDescent="0.15">
      <c r="G491" s="10"/>
      <c r="I491" s="3"/>
      <c r="Q491" s="6"/>
    </row>
    <row r="492" spans="7:17" ht="10" customHeight="1" x14ac:dyDescent="0.15">
      <c r="G492" s="10"/>
      <c r="I492" s="3"/>
      <c r="Q492" s="6"/>
    </row>
    <row r="493" spans="7:17" ht="10" customHeight="1" x14ac:dyDescent="0.15">
      <c r="G493" s="10"/>
      <c r="Q493" s="6"/>
    </row>
    <row r="494" spans="7:17" ht="10" customHeight="1" x14ac:dyDescent="0.15">
      <c r="G494" s="10"/>
      <c r="Q494" s="6"/>
    </row>
    <row r="495" spans="7:17" ht="10" customHeight="1" x14ac:dyDescent="0.15">
      <c r="G495" s="10"/>
      <c r="I495" s="3"/>
      <c r="Q495" s="6"/>
    </row>
    <row r="496" spans="7:17" ht="10" customHeight="1" x14ac:dyDescent="0.15">
      <c r="G496" s="10"/>
      <c r="O496" s="8"/>
      <c r="Q496" s="6"/>
    </row>
    <row r="497" spans="7:17" ht="10" customHeight="1" x14ac:dyDescent="0.15">
      <c r="G497" s="10"/>
      <c r="I497" s="3"/>
      <c r="Q497" s="6"/>
    </row>
    <row r="498" spans="7:17" ht="10" customHeight="1" x14ac:dyDescent="0.15">
      <c r="G498" s="10"/>
      <c r="O498" s="8"/>
      <c r="Q498" s="6"/>
    </row>
    <row r="499" spans="7:17" ht="10" customHeight="1" x14ac:dyDescent="0.15">
      <c r="G499" s="10"/>
      <c r="I499" s="3"/>
      <c r="Q499" s="6"/>
    </row>
    <row r="500" spans="7:17" ht="10" customHeight="1" x14ac:dyDescent="0.15">
      <c r="G500" s="10"/>
      <c r="I500" s="3"/>
      <c r="Q500" s="6"/>
    </row>
    <row r="501" spans="7:17" ht="10" customHeight="1" x14ac:dyDescent="0.15">
      <c r="G501" s="10"/>
      <c r="Q501" s="6"/>
    </row>
    <row r="502" spans="7:17" ht="10" customHeight="1" x14ac:dyDescent="0.15">
      <c r="G502" s="10"/>
      <c r="I502" s="3"/>
      <c r="Q502" s="6"/>
    </row>
    <row r="503" spans="7:17" ht="10" customHeight="1" x14ac:dyDescent="0.15">
      <c r="G503" s="10"/>
      <c r="I503" s="3"/>
      <c r="Q503" s="6"/>
    </row>
    <row r="504" spans="7:17" ht="10" customHeight="1" x14ac:dyDescent="0.15">
      <c r="G504" s="10"/>
      <c r="I504" s="3"/>
      <c r="Q504" s="6"/>
    </row>
    <row r="505" spans="7:17" ht="10" customHeight="1" x14ac:dyDescent="0.15">
      <c r="G505" s="10"/>
      <c r="Q505" s="6"/>
    </row>
    <row r="506" spans="7:17" ht="10" customHeight="1" x14ac:dyDescent="0.15">
      <c r="G506" s="10"/>
      <c r="Q506" s="6"/>
    </row>
    <row r="507" spans="7:17" ht="10" customHeight="1" x14ac:dyDescent="0.15">
      <c r="G507" s="10"/>
      <c r="Q507" s="6"/>
    </row>
    <row r="508" spans="7:17" ht="10" customHeight="1" x14ac:dyDescent="0.15">
      <c r="G508" s="10"/>
      <c r="I508" s="3"/>
      <c r="Q508" s="6"/>
    </row>
    <row r="509" spans="7:17" ht="10" customHeight="1" x14ac:dyDescent="0.15">
      <c r="G509" s="10"/>
      <c r="I509" s="3"/>
      <c r="O509" s="8"/>
      <c r="Q509" s="6"/>
    </row>
    <row r="510" spans="7:17" ht="10" customHeight="1" x14ac:dyDescent="0.15">
      <c r="G510" s="10"/>
      <c r="I510" s="3"/>
      <c r="Q510" s="6"/>
    </row>
    <row r="511" spans="7:17" ht="10" customHeight="1" x14ac:dyDescent="0.15">
      <c r="G511" s="10"/>
      <c r="I511" s="3"/>
      <c r="Q511" s="6"/>
    </row>
    <row r="512" spans="7:17" ht="10" customHeight="1" x14ac:dyDescent="0.15">
      <c r="G512" s="10"/>
      <c r="I512" s="3"/>
      <c r="Q512" s="6"/>
    </row>
    <row r="513" spans="7:17" ht="10" customHeight="1" x14ac:dyDescent="0.15">
      <c r="G513" s="10"/>
      <c r="I513" s="3"/>
      <c r="Q513" s="6"/>
    </row>
    <row r="514" spans="7:17" ht="10" customHeight="1" x14ac:dyDescent="0.15">
      <c r="G514" s="10"/>
      <c r="I514" s="3"/>
      <c r="Q514" s="6"/>
    </row>
    <row r="515" spans="7:17" ht="10" customHeight="1" x14ac:dyDescent="0.15">
      <c r="G515" s="10"/>
      <c r="I515" s="3"/>
      <c r="Q515" s="6"/>
    </row>
    <row r="516" spans="7:17" ht="10" customHeight="1" x14ac:dyDescent="0.15">
      <c r="G516" s="10"/>
      <c r="H516" s="7"/>
      <c r="I516" s="3"/>
      <c r="Q516" s="6"/>
    </row>
    <row r="517" spans="7:17" ht="10" customHeight="1" x14ac:dyDescent="0.15">
      <c r="G517" s="10"/>
      <c r="I517" s="3"/>
      <c r="Q517" s="6"/>
    </row>
    <row r="518" spans="7:17" ht="10" customHeight="1" x14ac:dyDescent="0.15">
      <c r="G518" s="10"/>
      <c r="I518" s="3"/>
      <c r="Q518" s="6"/>
    </row>
    <row r="519" spans="7:17" ht="10" customHeight="1" x14ac:dyDescent="0.15">
      <c r="G519" s="10"/>
      <c r="I519" s="3"/>
      <c r="Q519" s="6"/>
    </row>
    <row r="520" spans="7:17" ht="10" customHeight="1" x14ac:dyDescent="0.15">
      <c r="G520" s="10"/>
      <c r="I520" s="3"/>
      <c r="Q520" s="6"/>
    </row>
    <row r="521" spans="7:17" ht="10" customHeight="1" x14ac:dyDescent="0.15">
      <c r="G521" s="10"/>
      <c r="I521" s="3"/>
      <c r="Q521" s="6"/>
    </row>
    <row r="522" spans="7:17" ht="10" customHeight="1" x14ac:dyDescent="0.15">
      <c r="G522" s="10"/>
      <c r="I522" s="3"/>
      <c r="Q522" s="6"/>
    </row>
    <row r="523" spans="7:17" ht="10" customHeight="1" x14ac:dyDescent="0.15">
      <c r="G523" s="10"/>
      <c r="I523" s="3"/>
      <c r="Q523" s="6"/>
    </row>
    <row r="524" spans="7:17" ht="10" customHeight="1" x14ac:dyDescent="0.15">
      <c r="G524" s="10"/>
      <c r="I524" s="3"/>
      <c r="Q524" s="6"/>
    </row>
    <row r="525" spans="7:17" ht="10" customHeight="1" x14ac:dyDescent="0.15">
      <c r="G525" s="10"/>
      <c r="I525" s="3"/>
      <c r="Q525" s="6"/>
    </row>
    <row r="526" spans="7:17" ht="10" customHeight="1" x14ac:dyDescent="0.15">
      <c r="G526" s="10"/>
      <c r="I526" s="3"/>
      <c r="Q526" s="6"/>
    </row>
    <row r="527" spans="7:17" ht="10" customHeight="1" x14ac:dyDescent="0.15">
      <c r="G527" s="10"/>
      <c r="I527" s="3"/>
      <c r="Q527" s="6"/>
    </row>
    <row r="528" spans="7:17" ht="10" customHeight="1" x14ac:dyDescent="0.15">
      <c r="G528" s="10"/>
      <c r="H528" s="7"/>
      <c r="I528" s="3"/>
      <c r="Q528" s="6"/>
    </row>
    <row r="529" spans="7:17" ht="10" customHeight="1" x14ac:dyDescent="0.15">
      <c r="G529" s="10"/>
      <c r="Q529" s="6"/>
    </row>
    <row r="530" spans="7:17" ht="10" customHeight="1" x14ac:dyDescent="0.15">
      <c r="G530" s="10"/>
      <c r="I530" s="3"/>
      <c r="Q530" s="6"/>
    </row>
    <row r="531" spans="7:17" ht="10" customHeight="1" x14ac:dyDescent="0.15">
      <c r="G531" s="10"/>
      <c r="I531" s="3"/>
      <c r="Q531" s="6"/>
    </row>
    <row r="532" spans="7:17" ht="10" customHeight="1" x14ac:dyDescent="0.15">
      <c r="G532" s="10"/>
      <c r="I532" s="3"/>
      <c r="Q532" s="6"/>
    </row>
    <row r="533" spans="7:17" ht="10" customHeight="1" x14ac:dyDescent="0.15">
      <c r="G533" s="10"/>
      <c r="I533" s="3"/>
      <c r="Q533" s="6"/>
    </row>
    <row r="534" spans="7:17" ht="10" customHeight="1" x14ac:dyDescent="0.15">
      <c r="G534" s="10"/>
      <c r="I534" s="3"/>
      <c r="Q534" s="6"/>
    </row>
    <row r="535" spans="7:17" ht="10" customHeight="1" x14ac:dyDescent="0.15">
      <c r="G535" s="10"/>
      <c r="I535" s="3"/>
      <c r="Q535" s="6"/>
    </row>
    <row r="536" spans="7:17" ht="10" customHeight="1" x14ac:dyDescent="0.15">
      <c r="G536" s="10"/>
      <c r="I536" s="3"/>
      <c r="Q536" s="6"/>
    </row>
    <row r="537" spans="7:17" ht="10" customHeight="1" x14ac:dyDescent="0.15">
      <c r="G537" s="10"/>
      <c r="I537" s="3"/>
      <c r="Q537" s="6"/>
    </row>
    <row r="538" spans="7:17" ht="10" customHeight="1" x14ac:dyDescent="0.15">
      <c r="G538" s="10"/>
      <c r="I538" s="3"/>
      <c r="Q538" s="6"/>
    </row>
    <row r="539" spans="7:17" ht="10" customHeight="1" x14ac:dyDescent="0.15">
      <c r="G539" s="10"/>
      <c r="I539" s="3"/>
      <c r="Q539" s="6"/>
    </row>
    <row r="540" spans="7:17" ht="10" customHeight="1" x14ac:dyDescent="0.15">
      <c r="G540" s="10"/>
      <c r="I540" s="3"/>
      <c r="Q540" s="6"/>
    </row>
    <row r="541" spans="7:17" ht="10" customHeight="1" x14ac:dyDescent="0.15">
      <c r="G541" s="10"/>
      <c r="I541" s="3"/>
      <c r="Q541" s="6"/>
    </row>
    <row r="542" spans="7:17" ht="10" customHeight="1" x14ac:dyDescent="0.15">
      <c r="G542" s="10"/>
      <c r="I542" s="3"/>
      <c r="Q542" s="6"/>
    </row>
    <row r="543" spans="7:17" ht="10" customHeight="1" x14ac:dyDescent="0.15">
      <c r="G543" s="10"/>
      <c r="I543" s="3"/>
      <c r="Q543" s="6"/>
    </row>
    <row r="544" spans="7:17" ht="10" customHeight="1" x14ac:dyDescent="0.15">
      <c r="G544" s="10"/>
      <c r="I544" s="3"/>
      <c r="Q544" s="6"/>
    </row>
    <row r="545" spans="7:17" ht="10" customHeight="1" x14ac:dyDescent="0.15">
      <c r="G545" s="10"/>
      <c r="I545" s="3"/>
      <c r="O545" s="8"/>
      <c r="Q545" s="6"/>
    </row>
    <row r="546" spans="7:17" ht="10" customHeight="1" x14ac:dyDescent="0.15">
      <c r="G546" s="10"/>
      <c r="I546" s="3"/>
      <c r="Q546" s="6"/>
    </row>
    <row r="547" spans="7:17" ht="10" customHeight="1" x14ac:dyDescent="0.15">
      <c r="G547" s="10"/>
      <c r="I547" s="3"/>
      <c r="Q547" s="6"/>
    </row>
    <row r="548" spans="7:17" ht="10" customHeight="1" x14ac:dyDescent="0.15">
      <c r="G548" s="10"/>
      <c r="I548" s="3"/>
      <c r="Q548" s="6"/>
    </row>
    <row r="549" spans="7:17" ht="10" customHeight="1" x14ac:dyDescent="0.15">
      <c r="G549" s="10"/>
      <c r="I549" s="3"/>
      <c r="Q549" s="6"/>
    </row>
    <row r="550" spans="7:17" ht="10" customHeight="1" x14ac:dyDescent="0.15">
      <c r="G550" s="10"/>
      <c r="I550" s="3"/>
      <c r="Q550" s="6"/>
    </row>
    <row r="551" spans="7:17" ht="10" customHeight="1" x14ac:dyDescent="0.15">
      <c r="G551" s="10"/>
      <c r="I551" s="3"/>
      <c r="Q551" s="6"/>
    </row>
    <row r="552" spans="7:17" ht="10" customHeight="1" x14ac:dyDescent="0.15">
      <c r="G552" s="10"/>
      <c r="H552" s="7"/>
      <c r="I552" s="3"/>
      <c r="Q552" s="6"/>
    </row>
    <row r="553" spans="7:17" ht="10" customHeight="1" x14ac:dyDescent="0.15">
      <c r="G553" s="10"/>
      <c r="I553" s="3"/>
      <c r="Q553" s="6"/>
    </row>
    <row r="554" spans="7:17" ht="10" customHeight="1" x14ac:dyDescent="0.15">
      <c r="G554" s="10"/>
      <c r="O554" s="8"/>
      <c r="Q554" s="6"/>
    </row>
    <row r="555" spans="7:17" ht="10" customHeight="1" x14ac:dyDescent="0.15">
      <c r="G555" s="10"/>
      <c r="I555" s="3"/>
      <c r="Q555" s="6"/>
    </row>
    <row r="556" spans="7:17" ht="10" customHeight="1" x14ac:dyDescent="0.15">
      <c r="G556" s="10"/>
      <c r="I556" s="3"/>
      <c r="Q556" s="6"/>
    </row>
    <row r="557" spans="7:17" ht="10" customHeight="1" x14ac:dyDescent="0.15">
      <c r="G557" s="10"/>
      <c r="I557" s="3"/>
      <c r="Q557" s="6"/>
    </row>
    <row r="558" spans="7:17" ht="10" customHeight="1" x14ac:dyDescent="0.15">
      <c r="G558" s="10"/>
      <c r="Q558" s="6"/>
    </row>
    <row r="559" spans="7:17" ht="10" customHeight="1" x14ac:dyDescent="0.15">
      <c r="G559" s="10"/>
      <c r="I559" s="3"/>
      <c r="Q559" s="6"/>
    </row>
    <row r="560" spans="7:17" ht="10" customHeight="1" x14ac:dyDescent="0.15">
      <c r="G560" s="10"/>
      <c r="I560" s="3"/>
      <c r="Q560" s="6"/>
    </row>
    <row r="561" spans="7:17" ht="10" customHeight="1" x14ac:dyDescent="0.15">
      <c r="G561" s="10"/>
      <c r="I561" s="3"/>
      <c r="Q561" s="6"/>
    </row>
    <row r="562" spans="7:17" ht="10" customHeight="1" x14ac:dyDescent="0.15">
      <c r="G562" s="10"/>
      <c r="I562" s="3"/>
      <c r="Q562" s="6"/>
    </row>
    <row r="563" spans="7:17" ht="10" customHeight="1" x14ac:dyDescent="0.15">
      <c r="G563" s="10"/>
      <c r="O563" s="8"/>
      <c r="Q563" s="6"/>
    </row>
    <row r="564" spans="7:17" ht="10" customHeight="1" x14ac:dyDescent="0.15">
      <c r="G564" s="10"/>
      <c r="I564" s="3"/>
      <c r="Q564" s="6"/>
    </row>
    <row r="565" spans="7:17" ht="10" customHeight="1" x14ac:dyDescent="0.15">
      <c r="G565" s="10"/>
      <c r="Q565" s="6"/>
    </row>
    <row r="566" spans="7:17" ht="10" customHeight="1" x14ac:dyDescent="0.15">
      <c r="G566" s="10"/>
      <c r="I566" s="3"/>
      <c r="Q566" s="6"/>
    </row>
    <row r="567" spans="7:17" ht="10" customHeight="1" x14ac:dyDescent="0.15">
      <c r="G567" s="10"/>
      <c r="I567" s="3"/>
      <c r="Q567" s="6"/>
    </row>
    <row r="568" spans="7:17" ht="10" customHeight="1" x14ac:dyDescent="0.15">
      <c r="G568" s="10"/>
      <c r="I568" s="3"/>
      <c r="Q568" s="6"/>
    </row>
    <row r="569" spans="7:17" ht="10" customHeight="1" x14ac:dyDescent="0.15">
      <c r="G569" s="10"/>
      <c r="I569" s="3"/>
      <c r="Q569" s="6"/>
    </row>
    <row r="570" spans="7:17" ht="10" customHeight="1" x14ac:dyDescent="0.15">
      <c r="G570" s="10"/>
      <c r="Q570" s="6"/>
    </row>
    <row r="571" spans="7:17" ht="10" customHeight="1" x14ac:dyDescent="0.15">
      <c r="G571" s="10"/>
      <c r="I571" s="3"/>
      <c r="Q571" s="6"/>
    </row>
    <row r="572" spans="7:17" ht="10" customHeight="1" x14ac:dyDescent="0.15">
      <c r="G572" s="10"/>
      <c r="I572" s="3"/>
      <c r="Q572" s="6"/>
    </row>
    <row r="573" spans="7:17" ht="10" customHeight="1" x14ac:dyDescent="0.15">
      <c r="G573" s="10"/>
      <c r="I573" s="3"/>
      <c r="Q573" s="6"/>
    </row>
    <row r="574" spans="7:17" ht="10" customHeight="1" x14ac:dyDescent="0.15">
      <c r="G574" s="10"/>
      <c r="I574" s="3"/>
      <c r="Q574" s="6"/>
    </row>
    <row r="575" spans="7:17" ht="10" customHeight="1" x14ac:dyDescent="0.15">
      <c r="G575" s="10"/>
      <c r="I575" s="3"/>
      <c r="Q575" s="6"/>
    </row>
    <row r="576" spans="7:17" ht="10" customHeight="1" x14ac:dyDescent="0.15">
      <c r="G576" s="10"/>
      <c r="I576" s="3"/>
      <c r="Q576" s="6"/>
    </row>
    <row r="577" spans="7:17" ht="10" customHeight="1" x14ac:dyDescent="0.15">
      <c r="G577" s="10"/>
      <c r="I577" s="3"/>
      <c r="Q577" s="6"/>
    </row>
    <row r="578" spans="7:17" ht="10" customHeight="1" x14ac:dyDescent="0.15">
      <c r="G578" s="10"/>
      <c r="I578" s="3"/>
      <c r="Q578" s="6"/>
    </row>
    <row r="579" spans="7:17" ht="10" customHeight="1" x14ac:dyDescent="0.15">
      <c r="G579" s="10"/>
      <c r="I579" s="3"/>
      <c r="Q579" s="6"/>
    </row>
    <row r="580" spans="7:17" ht="10" customHeight="1" x14ac:dyDescent="0.15">
      <c r="G580" s="10"/>
      <c r="Q580" s="6"/>
    </row>
    <row r="581" spans="7:17" ht="10" customHeight="1" x14ac:dyDescent="0.15">
      <c r="G581" s="10"/>
      <c r="I581" s="3"/>
      <c r="Q581" s="6"/>
    </row>
    <row r="582" spans="7:17" ht="10" customHeight="1" x14ac:dyDescent="0.15">
      <c r="G582" s="10"/>
      <c r="O582" s="8"/>
      <c r="Q582" s="6"/>
    </row>
    <row r="583" spans="7:17" ht="10" customHeight="1" x14ac:dyDescent="0.15">
      <c r="G583" s="10"/>
      <c r="I583" s="3"/>
      <c r="Q583" s="6"/>
    </row>
    <row r="584" spans="7:17" ht="10" customHeight="1" x14ac:dyDescent="0.15">
      <c r="G584" s="10"/>
      <c r="I584" s="3"/>
      <c r="Q584" s="6"/>
    </row>
    <row r="585" spans="7:17" ht="10" customHeight="1" x14ac:dyDescent="0.15">
      <c r="G585" s="10"/>
      <c r="I585" s="3"/>
      <c r="Q585" s="6"/>
    </row>
    <row r="586" spans="7:17" ht="10" customHeight="1" x14ac:dyDescent="0.15">
      <c r="G586" s="10"/>
      <c r="I586" s="3"/>
      <c r="O586" s="8"/>
      <c r="Q586" s="6"/>
    </row>
    <row r="587" spans="7:17" ht="10" customHeight="1" x14ac:dyDescent="0.15">
      <c r="G587" s="10"/>
      <c r="H587" s="7"/>
      <c r="I587" s="3"/>
      <c r="Q587" s="6"/>
    </row>
    <row r="588" spans="7:17" ht="10" customHeight="1" x14ac:dyDescent="0.15">
      <c r="G588" s="10"/>
      <c r="I588" s="3"/>
      <c r="Q588" s="6"/>
    </row>
    <row r="589" spans="7:17" ht="10" customHeight="1" x14ac:dyDescent="0.15">
      <c r="G589" s="10"/>
      <c r="I589" s="3"/>
      <c r="O589" s="8"/>
      <c r="Q589" s="6"/>
    </row>
    <row r="590" spans="7:17" ht="10" customHeight="1" x14ac:dyDescent="0.15">
      <c r="G590" s="10"/>
      <c r="I590" s="3"/>
      <c r="Q590" s="6"/>
    </row>
    <row r="591" spans="7:17" ht="10" customHeight="1" x14ac:dyDescent="0.15">
      <c r="G591" s="10"/>
      <c r="I591" s="3"/>
      <c r="Q591" s="6"/>
    </row>
    <row r="592" spans="7:17" ht="10" customHeight="1" x14ac:dyDescent="0.15">
      <c r="G592" s="10"/>
      <c r="I592" s="3"/>
      <c r="Q592" s="6"/>
    </row>
    <row r="593" spans="7:17" ht="10" customHeight="1" x14ac:dyDescent="0.15">
      <c r="G593" s="10"/>
      <c r="I593" s="3"/>
      <c r="Q593" s="6"/>
    </row>
    <row r="594" spans="7:17" ht="10" customHeight="1" x14ac:dyDescent="0.15">
      <c r="G594" s="10"/>
      <c r="I594" s="3"/>
      <c r="Q594" s="6"/>
    </row>
    <row r="595" spans="7:17" ht="10" customHeight="1" x14ac:dyDescent="0.15">
      <c r="G595" s="10"/>
      <c r="I595" s="3"/>
      <c r="O595" s="8"/>
      <c r="Q595" s="6"/>
    </row>
    <row r="596" spans="7:17" ht="10" customHeight="1" x14ac:dyDescent="0.15">
      <c r="G596" s="10"/>
      <c r="I596" s="3"/>
      <c r="Q596" s="6"/>
    </row>
    <row r="597" spans="7:17" ht="10" customHeight="1" x14ac:dyDescent="0.15">
      <c r="G597" s="10"/>
      <c r="I597" s="3"/>
      <c r="Q597" s="6"/>
    </row>
    <row r="598" spans="7:17" ht="10" customHeight="1" x14ac:dyDescent="0.15">
      <c r="G598" s="10"/>
      <c r="I598" s="3"/>
      <c r="O598" s="8"/>
      <c r="Q598" s="6"/>
    </row>
    <row r="599" spans="7:17" ht="10" customHeight="1" x14ac:dyDescent="0.15">
      <c r="G599" s="10"/>
      <c r="I599" s="3"/>
      <c r="Q599" s="6"/>
    </row>
    <row r="600" spans="7:17" ht="10" customHeight="1" x14ac:dyDescent="0.15">
      <c r="G600" s="10"/>
      <c r="I600" s="3"/>
      <c r="Q600" s="6"/>
    </row>
    <row r="601" spans="7:17" ht="10" customHeight="1" x14ac:dyDescent="0.15">
      <c r="G601" s="10"/>
      <c r="I601" s="3"/>
      <c r="Q601" s="6"/>
    </row>
    <row r="602" spans="7:17" ht="10" customHeight="1" x14ac:dyDescent="0.15">
      <c r="G602" s="10"/>
      <c r="O602" s="8"/>
      <c r="Q602" s="6"/>
    </row>
    <row r="603" spans="7:17" ht="10" customHeight="1" x14ac:dyDescent="0.15">
      <c r="G603" s="10"/>
      <c r="Q603" s="6"/>
    </row>
    <row r="604" spans="7:17" ht="10" customHeight="1" x14ac:dyDescent="0.15">
      <c r="G604" s="10"/>
      <c r="I604" s="3"/>
      <c r="Q604" s="6"/>
    </row>
    <row r="605" spans="7:17" ht="10" customHeight="1" x14ac:dyDescent="0.15">
      <c r="G605" s="10"/>
      <c r="I605" s="3"/>
      <c r="Q605" s="6"/>
    </row>
    <row r="606" spans="7:17" ht="10" customHeight="1" x14ac:dyDescent="0.15">
      <c r="G606" s="10"/>
      <c r="I606" s="3"/>
      <c r="Q606" s="6"/>
    </row>
    <row r="607" spans="7:17" ht="10" customHeight="1" x14ac:dyDescent="0.15">
      <c r="G607" s="10"/>
      <c r="I607" s="3"/>
      <c r="Q607" s="6"/>
    </row>
    <row r="608" spans="7:17" ht="10" customHeight="1" x14ac:dyDescent="0.15">
      <c r="G608" s="10"/>
      <c r="I608" s="3"/>
      <c r="Q608" s="6"/>
    </row>
    <row r="609" spans="7:17" ht="10" customHeight="1" x14ac:dyDescent="0.15">
      <c r="G609" s="10"/>
      <c r="I609" s="3"/>
      <c r="Q609" s="6"/>
    </row>
    <row r="610" spans="7:17" ht="10" customHeight="1" x14ac:dyDescent="0.15">
      <c r="G610" s="10"/>
      <c r="Q610" s="6"/>
    </row>
    <row r="611" spans="7:17" ht="10" customHeight="1" x14ac:dyDescent="0.15">
      <c r="G611" s="10"/>
      <c r="I611" s="3"/>
      <c r="Q611" s="6"/>
    </row>
    <row r="612" spans="7:17" ht="10" customHeight="1" x14ac:dyDescent="0.15">
      <c r="G612" s="10"/>
      <c r="I612" s="3"/>
      <c r="Q612" s="6"/>
    </row>
    <row r="613" spans="7:17" ht="10" customHeight="1" x14ac:dyDescent="0.15">
      <c r="G613" s="10"/>
      <c r="I613" s="3"/>
      <c r="Q613" s="6"/>
    </row>
    <row r="614" spans="7:17" ht="10" customHeight="1" x14ac:dyDescent="0.15">
      <c r="G614" s="10"/>
      <c r="I614" s="3"/>
      <c r="Q614" s="6"/>
    </row>
    <row r="615" spans="7:17" ht="10" customHeight="1" x14ac:dyDescent="0.15">
      <c r="G615" s="10"/>
      <c r="I615" s="3"/>
      <c r="O615" s="8"/>
      <c r="Q615" s="6"/>
    </row>
    <row r="616" spans="7:17" ht="10" customHeight="1" x14ac:dyDescent="0.15">
      <c r="G616" s="10"/>
      <c r="I616" s="3"/>
      <c r="O616" s="8"/>
      <c r="Q616" s="6"/>
    </row>
    <row r="617" spans="7:17" ht="10" customHeight="1" x14ac:dyDescent="0.15">
      <c r="G617" s="10"/>
      <c r="I617" s="3"/>
      <c r="Q617" s="6"/>
    </row>
    <row r="618" spans="7:17" ht="10" customHeight="1" x14ac:dyDescent="0.15">
      <c r="G618" s="10"/>
      <c r="I618" s="3"/>
      <c r="Q618" s="6"/>
    </row>
    <row r="619" spans="7:17" ht="10" customHeight="1" x14ac:dyDescent="0.15">
      <c r="G619" s="10"/>
      <c r="I619" s="3"/>
      <c r="Q619" s="6"/>
    </row>
    <row r="620" spans="7:17" ht="10" customHeight="1" x14ac:dyDescent="0.15">
      <c r="G620" s="10"/>
      <c r="I620" s="3"/>
      <c r="Q620" s="6"/>
    </row>
    <row r="621" spans="7:17" ht="10" customHeight="1" x14ac:dyDescent="0.15">
      <c r="G621" s="10"/>
      <c r="I621" s="3"/>
      <c r="Q621" s="6"/>
    </row>
    <row r="622" spans="7:17" ht="10" customHeight="1" x14ac:dyDescent="0.15">
      <c r="G622" s="10"/>
      <c r="I622" s="3"/>
      <c r="Q622" s="6"/>
    </row>
    <row r="623" spans="7:17" ht="10" customHeight="1" x14ac:dyDescent="0.15">
      <c r="G623" s="10"/>
      <c r="I623" s="3"/>
      <c r="Q623" s="6"/>
    </row>
    <row r="624" spans="7:17" ht="10" customHeight="1" x14ac:dyDescent="0.15">
      <c r="G624" s="10"/>
      <c r="Q624" s="6"/>
    </row>
    <row r="625" spans="7:17" ht="10" customHeight="1" x14ac:dyDescent="0.15">
      <c r="G625" s="10"/>
      <c r="O625" s="8"/>
      <c r="Q625" s="6"/>
    </row>
    <row r="626" spans="7:17" ht="10" customHeight="1" x14ac:dyDescent="0.15">
      <c r="G626" s="10"/>
      <c r="I626" s="3"/>
      <c r="Q626" s="6"/>
    </row>
    <row r="627" spans="7:17" ht="10" customHeight="1" x14ac:dyDescent="0.15">
      <c r="G627" s="10"/>
      <c r="I627" s="3"/>
      <c r="Q627" s="6"/>
    </row>
    <row r="628" spans="7:17" ht="10" customHeight="1" x14ac:dyDescent="0.15">
      <c r="G628" s="10"/>
      <c r="I628" s="3"/>
      <c r="Q628" s="6"/>
    </row>
    <row r="629" spans="7:17" ht="10" customHeight="1" x14ac:dyDescent="0.15">
      <c r="G629" s="10"/>
      <c r="I629" s="3"/>
      <c r="Q629" s="6"/>
    </row>
    <row r="630" spans="7:17" ht="10" customHeight="1" x14ac:dyDescent="0.15">
      <c r="G630" s="10"/>
      <c r="I630" s="3"/>
      <c r="Q630" s="6"/>
    </row>
    <row r="631" spans="7:17" ht="10" customHeight="1" x14ac:dyDescent="0.15">
      <c r="G631" s="10"/>
      <c r="I631" s="3"/>
      <c r="Q631" s="6"/>
    </row>
    <row r="632" spans="7:17" ht="10" customHeight="1" x14ac:dyDescent="0.15">
      <c r="G632" s="10"/>
      <c r="I632" s="3"/>
      <c r="Q632" s="6"/>
    </row>
    <row r="633" spans="7:17" ht="10" customHeight="1" x14ac:dyDescent="0.15">
      <c r="G633" s="10"/>
      <c r="I633" s="3"/>
      <c r="Q633" s="6"/>
    </row>
    <row r="634" spans="7:17" ht="10" customHeight="1" x14ac:dyDescent="0.15">
      <c r="G634" s="10"/>
      <c r="I634" s="3"/>
      <c r="Q634" s="6"/>
    </row>
    <row r="635" spans="7:17" ht="10" customHeight="1" x14ac:dyDescent="0.15">
      <c r="G635" s="10"/>
      <c r="I635" s="3"/>
      <c r="Q635" s="6"/>
    </row>
    <row r="636" spans="7:17" ht="10" customHeight="1" x14ac:dyDescent="0.15">
      <c r="G636" s="10"/>
      <c r="I636" s="3"/>
      <c r="Q636" s="6"/>
    </row>
    <row r="637" spans="7:17" ht="10" customHeight="1" x14ac:dyDescent="0.15">
      <c r="G637" s="10"/>
      <c r="I637" s="3"/>
      <c r="Q637" s="6"/>
    </row>
    <row r="638" spans="7:17" ht="10" customHeight="1" x14ac:dyDescent="0.15">
      <c r="G638" s="10"/>
      <c r="I638" s="3"/>
      <c r="Q638" s="6"/>
    </row>
    <row r="639" spans="7:17" ht="10" customHeight="1" x14ac:dyDescent="0.15">
      <c r="G639" s="10"/>
      <c r="I639" s="3"/>
      <c r="Q639" s="6"/>
    </row>
    <row r="640" spans="7:17" ht="10" customHeight="1" x14ac:dyDescent="0.15">
      <c r="G640" s="10"/>
      <c r="I640" s="3"/>
      <c r="Q640" s="6"/>
    </row>
    <row r="641" spans="7:17" ht="10" customHeight="1" x14ac:dyDescent="0.15">
      <c r="G641" s="10"/>
      <c r="I641" s="3"/>
      <c r="Q641" s="6"/>
    </row>
    <row r="642" spans="7:17" ht="10" customHeight="1" x14ac:dyDescent="0.15">
      <c r="G642" s="10"/>
      <c r="I642" s="3"/>
      <c r="Q642" s="6"/>
    </row>
    <row r="643" spans="7:17" ht="10" customHeight="1" x14ac:dyDescent="0.15">
      <c r="G643" s="10"/>
      <c r="I643" s="3"/>
      <c r="Q643" s="6"/>
    </row>
    <row r="644" spans="7:17" ht="10" customHeight="1" x14ac:dyDescent="0.15">
      <c r="G644" s="10"/>
      <c r="Q644" s="6"/>
    </row>
    <row r="645" spans="7:17" ht="10" customHeight="1" x14ac:dyDescent="0.15">
      <c r="G645" s="10"/>
      <c r="Q645" s="6"/>
    </row>
    <row r="646" spans="7:17" ht="10" customHeight="1" x14ac:dyDescent="0.15">
      <c r="G646" s="10"/>
      <c r="Q646" s="6"/>
    </row>
    <row r="647" spans="7:17" ht="10" customHeight="1" x14ac:dyDescent="0.15">
      <c r="G647" s="10"/>
      <c r="Q647" s="6"/>
    </row>
    <row r="648" spans="7:17" ht="10" customHeight="1" x14ac:dyDescent="0.15">
      <c r="G648" s="10"/>
      <c r="Q648" s="6"/>
    </row>
    <row r="649" spans="7:17" ht="10" customHeight="1" x14ac:dyDescent="0.15">
      <c r="G649" s="10"/>
      <c r="Q649" s="6"/>
    </row>
    <row r="650" spans="7:17" ht="10" customHeight="1" x14ac:dyDescent="0.15">
      <c r="G650" s="10"/>
      <c r="I650" s="3"/>
      <c r="Q650" s="6"/>
    </row>
    <row r="651" spans="7:17" ht="10" customHeight="1" x14ac:dyDescent="0.15">
      <c r="G651" s="10"/>
      <c r="Q651" s="6"/>
    </row>
    <row r="652" spans="7:17" ht="10" customHeight="1" x14ac:dyDescent="0.15">
      <c r="G652" s="10"/>
      <c r="I652" s="3"/>
      <c r="Q652" s="6"/>
    </row>
    <row r="653" spans="7:17" ht="10" customHeight="1" x14ac:dyDescent="0.15">
      <c r="G653" s="10"/>
      <c r="I653" s="3"/>
      <c r="Q653" s="6"/>
    </row>
    <row r="654" spans="7:17" ht="10" customHeight="1" x14ac:dyDescent="0.15">
      <c r="G654" s="10"/>
      <c r="I654" s="3"/>
      <c r="Q654" s="6"/>
    </row>
    <row r="655" spans="7:17" ht="10" customHeight="1" x14ac:dyDescent="0.15">
      <c r="G655" s="10"/>
      <c r="O655" s="8"/>
      <c r="Q655" s="6"/>
    </row>
    <row r="656" spans="7:17" ht="10" customHeight="1" x14ac:dyDescent="0.15">
      <c r="G656" s="10"/>
      <c r="H656" s="7"/>
      <c r="I656" s="3"/>
      <c r="Q656" s="6"/>
    </row>
    <row r="657" spans="7:17" ht="10" customHeight="1" x14ac:dyDescent="0.15">
      <c r="G657" s="10"/>
      <c r="I657" s="3"/>
      <c r="Q657" s="6"/>
    </row>
    <row r="658" spans="7:17" ht="10" customHeight="1" x14ac:dyDescent="0.15">
      <c r="G658" s="10"/>
      <c r="I658" s="3"/>
      <c r="Q658" s="6"/>
    </row>
    <row r="659" spans="7:17" ht="10" customHeight="1" x14ac:dyDescent="0.15">
      <c r="G659" s="10"/>
      <c r="I659" s="3"/>
      <c r="Q659" s="6"/>
    </row>
    <row r="660" spans="7:17" ht="10" customHeight="1" x14ac:dyDescent="0.15">
      <c r="G660" s="10"/>
      <c r="I660" s="3"/>
      <c r="O660" s="8"/>
      <c r="Q660" s="6"/>
    </row>
    <row r="661" spans="7:17" ht="10" customHeight="1" x14ac:dyDescent="0.15">
      <c r="G661" s="10"/>
      <c r="I661" s="3"/>
      <c r="Q661" s="6"/>
    </row>
    <row r="662" spans="7:17" ht="10" customHeight="1" x14ac:dyDescent="0.15">
      <c r="G662" s="10"/>
      <c r="I662" s="3"/>
      <c r="Q662" s="6"/>
    </row>
    <row r="663" spans="7:17" ht="10" customHeight="1" x14ac:dyDescent="0.15">
      <c r="G663" s="10"/>
      <c r="Q663" s="6"/>
    </row>
    <row r="664" spans="7:17" ht="10" customHeight="1" x14ac:dyDescent="0.15">
      <c r="G664" s="10"/>
      <c r="I664" s="3"/>
      <c r="Q664" s="6"/>
    </row>
    <row r="665" spans="7:17" ht="10" customHeight="1" x14ac:dyDescent="0.15">
      <c r="G665" s="10"/>
      <c r="I665" s="3"/>
      <c r="Q665" s="6"/>
    </row>
    <row r="666" spans="7:17" ht="10" customHeight="1" x14ac:dyDescent="0.15">
      <c r="G666" s="10"/>
      <c r="Q666" s="6"/>
    </row>
    <row r="667" spans="7:17" ht="10" customHeight="1" x14ac:dyDescent="0.15">
      <c r="G667" s="10"/>
      <c r="O667" s="8"/>
      <c r="Q667" s="6"/>
    </row>
    <row r="668" spans="7:17" ht="10" customHeight="1" x14ac:dyDescent="0.15">
      <c r="G668" s="10"/>
      <c r="I668" s="3"/>
      <c r="Q668" s="6"/>
    </row>
    <row r="669" spans="7:17" ht="10" customHeight="1" x14ac:dyDescent="0.15">
      <c r="G669" s="10"/>
      <c r="I669" s="3"/>
      <c r="Q669" s="6"/>
    </row>
    <row r="670" spans="7:17" ht="10" customHeight="1" x14ac:dyDescent="0.15">
      <c r="G670" s="10"/>
      <c r="Q670" s="6"/>
    </row>
    <row r="671" spans="7:17" ht="10" customHeight="1" x14ac:dyDescent="0.15">
      <c r="G671" s="10"/>
      <c r="I671" s="3"/>
      <c r="Q671" s="6"/>
    </row>
    <row r="672" spans="7:17" ht="10" customHeight="1" x14ac:dyDescent="0.15">
      <c r="G672" s="10"/>
      <c r="O672" s="8"/>
      <c r="Q672" s="6"/>
    </row>
    <row r="673" spans="7:17" ht="10" customHeight="1" x14ac:dyDescent="0.15">
      <c r="G673" s="10"/>
      <c r="I673" s="3"/>
      <c r="O673" s="8"/>
      <c r="Q673" s="6"/>
    </row>
    <row r="674" spans="7:17" ht="10" customHeight="1" x14ac:dyDescent="0.15">
      <c r="G674" s="10"/>
      <c r="O674" s="8"/>
      <c r="Q674" s="6"/>
    </row>
    <row r="675" spans="7:17" ht="10" customHeight="1" x14ac:dyDescent="0.15">
      <c r="G675" s="10"/>
      <c r="I675" s="3"/>
      <c r="Q675" s="6"/>
    </row>
    <row r="676" spans="7:17" ht="10" customHeight="1" x14ac:dyDescent="0.15">
      <c r="G676" s="10"/>
      <c r="O676" s="8"/>
      <c r="Q676" s="6"/>
    </row>
    <row r="677" spans="7:17" ht="10" customHeight="1" x14ac:dyDescent="0.15">
      <c r="G677" s="10"/>
      <c r="I677" s="3"/>
      <c r="O677" s="8"/>
      <c r="Q677" s="6"/>
    </row>
    <row r="678" spans="7:17" ht="10" customHeight="1" x14ac:dyDescent="0.15">
      <c r="G678" s="10"/>
      <c r="I678" s="3"/>
      <c r="Q678" s="6"/>
    </row>
    <row r="679" spans="7:17" ht="10" customHeight="1" x14ac:dyDescent="0.15">
      <c r="G679" s="10"/>
      <c r="Q679" s="6"/>
    </row>
    <row r="680" spans="7:17" ht="10" customHeight="1" x14ac:dyDescent="0.15">
      <c r="G680" s="10"/>
      <c r="I680" s="3"/>
      <c r="Q680" s="6"/>
    </row>
    <row r="681" spans="7:17" ht="10" customHeight="1" x14ac:dyDescent="0.15">
      <c r="G681" s="10"/>
      <c r="I681" s="3"/>
      <c r="Q681" s="6"/>
    </row>
    <row r="682" spans="7:17" ht="10" customHeight="1" x14ac:dyDescent="0.15">
      <c r="G682" s="10"/>
      <c r="I682" s="3"/>
      <c r="Q682" s="6"/>
    </row>
    <row r="683" spans="7:17" ht="10" customHeight="1" x14ac:dyDescent="0.15">
      <c r="G683" s="10"/>
      <c r="Q683" s="6"/>
    </row>
    <row r="684" spans="7:17" ht="10" customHeight="1" x14ac:dyDescent="0.15">
      <c r="G684" s="10"/>
      <c r="O684" s="8"/>
      <c r="Q684" s="6"/>
    </row>
    <row r="685" spans="7:17" ht="10" customHeight="1" x14ac:dyDescent="0.15">
      <c r="G685" s="10"/>
      <c r="O685" s="8"/>
      <c r="Q685" s="6"/>
    </row>
    <row r="686" spans="7:17" ht="10" customHeight="1" x14ac:dyDescent="0.15">
      <c r="G686" s="10"/>
      <c r="Q686" s="6"/>
    </row>
    <row r="687" spans="7:17" ht="10" customHeight="1" x14ac:dyDescent="0.15">
      <c r="G687" s="10"/>
      <c r="O687" s="8"/>
      <c r="Q687" s="6"/>
    </row>
    <row r="688" spans="7:17" ht="10" customHeight="1" x14ac:dyDescent="0.15">
      <c r="G688" s="10"/>
      <c r="Q688" s="6"/>
    </row>
    <row r="689" spans="7:17" ht="10" customHeight="1" x14ac:dyDescent="0.15">
      <c r="G689" s="10"/>
      <c r="I689" s="3"/>
      <c r="Q689" s="6"/>
    </row>
    <row r="690" spans="7:17" ht="10" customHeight="1" x14ac:dyDescent="0.15">
      <c r="G690" s="10"/>
      <c r="I690" s="3"/>
      <c r="Q690" s="6"/>
    </row>
    <row r="691" spans="7:17" ht="10" customHeight="1" x14ac:dyDescent="0.15">
      <c r="G691" s="10"/>
      <c r="I691" s="3"/>
      <c r="Q691" s="6"/>
    </row>
    <row r="692" spans="7:17" ht="10" customHeight="1" x14ac:dyDescent="0.15">
      <c r="G692" s="10"/>
      <c r="I692" s="3"/>
      <c r="Q692" s="6"/>
    </row>
    <row r="693" spans="7:17" ht="10" customHeight="1" x14ac:dyDescent="0.15">
      <c r="G693" s="10"/>
      <c r="I693" s="3"/>
      <c r="Q693" s="6"/>
    </row>
    <row r="694" spans="7:17" ht="10" customHeight="1" x14ac:dyDescent="0.15">
      <c r="G694" s="10"/>
      <c r="I694" s="3"/>
      <c r="Q694" s="6"/>
    </row>
    <row r="695" spans="7:17" ht="10" customHeight="1" x14ac:dyDescent="0.15">
      <c r="G695" s="10"/>
      <c r="I695" s="3"/>
      <c r="Q695" s="6"/>
    </row>
    <row r="696" spans="7:17" ht="10" customHeight="1" x14ac:dyDescent="0.15">
      <c r="G696" s="10"/>
      <c r="I696" s="3"/>
      <c r="Q696" s="6"/>
    </row>
    <row r="697" spans="7:17" ht="10" customHeight="1" x14ac:dyDescent="0.15">
      <c r="G697" s="10"/>
      <c r="I697" s="3"/>
      <c r="Q697" s="6"/>
    </row>
    <row r="698" spans="7:17" ht="10" customHeight="1" x14ac:dyDescent="0.15">
      <c r="G698" s="10"/>
      <c r="I698" s="3"/>
      <c r="Q698" s="6"/>
    </row>
    <row r="699" spans="7:17" ht="10" customHeight="1" x14ac:dyDescent="0.15">
      <c r="G699" s="10"/>
      <c r="I699" s="3"/>
      <c r="Q699" s="6"/>
    </row>
    <row r="700" spans="7:17" ht="10" customHeight="1" x14ac:dyDescent="0.15">
      <c r="G700" s="10"/>
      <c r="I700" s="3"/>
      <c r="Q700" s="6"/>
    </row>
    <row r="701" spans="7:17" ht="10" customHeight="1" x14ac:dyDescent="0.15">
      <c r="G701" s="10"/>
      <c r="I701" s="3"/>
      <c r="Q701" s="6"/>
    </row>
    <row r="702" spans="7:17" ht="10" customHeight="1" x14ac:dyDescent="0.15">
      <c r="G702" s="10"/>
      <c r="O702" s="8"/>
      <c r="Q702" s="6"/>
    </row>
    <row r="703" spans="7:17" ht="10" customHeight="1" x14ac:dyDescent="0.15">
      <c r="G703" s="10"/>
      <c r="I703" s="3"/>
      <c r="Q703" s="6"/>
    </row>
    <row r="704" spans="7:17" ht="10" customHeight="1" x14ac:dyDescent="0.15">
      <c r="G704" s="10"/>
      <c r="Q704" s="6"/>
    </row>
    <row r="705" spans="7:17" ht="10" customHeight="1" x14ac:dyDescent="0.15">
      <c r="G705" s="10"/>
      <c r="I705" s="3"/>
      <c r="Q705" s="6"/>
    </row>
    <row r="706" spans="7:17" ht="10" customHeight="1" x14ac:dyDescent="0.15">
      <c r="G706" s="10"/>
      <c r="I706" s="3"/>
      <c r="O706" s="8"/>
      <c r="Q706" s="6"/>
    </row>
    <row r="707" spans="7:17" ht="10" customHeight="1" x14ac:dyDescent="0.15">
      <c r="G707" s="10"/>
      <c r="I707" s="3"/>
      <c r="Q707" s="6"/>
    </row>
    <row r="708" spans="7:17" ht="10" customHeight="1" x14ac:dyDescent="0.15">
      <c r="G708" s="10"/>
      <c r="I708" s="3"/>
      <c r="Q708" s="6"/>
    </row>
    <row r="709" spans="7:17" ht="10" customHeight="1" x14ac:dyDescent="0.15">
      <c r="G709" s="10"/>
      <c r="I709" s="3"/>
      <c r="Q709" s="6"/>
    </row>
    <row r="710" spans="7:17" ht="10" customHeight="1" x14ac:dyDescent="0.15">
      <c r="G710" s="10"/>
      <c r="I710" s="3"/>
      <c r="Q710" s="6"/>
    </row>
    <row r="711" spans="7:17" ht="10" customHeight="1" x14ac:dyDescent="0.15">
      <c r="G711" s="10"/>
      <c r="I711" s="3"/>
      <c r="Q711" s="6"/>
    </row>
    <row r="712" spans="7:17" ht="10" customHeight="1" x14ac:dyDescent="0.15">
      <c r="G712" s="10"/>
      <c r="I712" s="3"/>
      <c r="Q712" s="6"/>
    </row>
    <row r="713" spans="7:17" ht="10" customHeight="1" x14ac:dyDescent="0.15">
      <c r="G713" s="10"/>
      <c r="I713" s="3"/>
      <c r="O713" s="8"/>
      <c r="Q713" s="6"/>
    </row>
    <row r="714" spans="7:17" ht="10" customHeight="1" x14ac:dyDescent="0.15">
      <c r="G714" s="10"/>
      <c r="I714" s="3"/>
      <c r="Q714" s="6"/>
    </row>
    <row r="715" spans="7:17" ht="10" customHeight="1" x14ac:dyDescent="0.15">
      <c r="G715" s="10"/>
      <c r="I715" s="3"/>
      <c r="Q715" s="6"/>
    </row>
    <row r="716" spans="7:17" ht="10" customHeight="1" x14ac:dyDescent="0.15">
      <c r="G716" s="10"/>
      <c r="I716" s="3"/>
      <c r="Q716" s="6"/>
    </row>
    <row r="717" spans="7:17" ht="10" customHeight="1" x14ac:dyDescent="0.15">
      <c r="G717" s="10"/>
      <c r="O717" s="8"/>
      <c r="Q717" s="6"/>
    </row>
    <row r="718" spans="7:17" ht="10" customHeight="1" x14ac:dyDescent="0.15">
      <c r="G718" s="10"/>
      <c r="I718" s="3"/>
      <c r="Q718" s="6"/>
    </row>
    <row r="719" spans="7:17" ht="10" customHeight="1" x14ac:dyDescent="0.15">
      <c r="G719" s="10"/>
      <c r="I719" s="3"/>
      <c r="O719" s="8"/>
      <c r="Q719" s="6"/>
    </row>
    <row r="720" spans="7:17" ht="10" customHeight="1" x14ac:dyDescent="0.15">
      <c r="G720" s="10"/>
      <c r="I720" s="3"/>
      <c r="Q720" s="6"/>
    </row>
    <row r="721" spans="7:17" ht="10" customHeight="1" x14ac:dyDescent="0.15">
      <c r="G721" s="10"/>
      <c r="I721" s="3"/>
      <c r="Q721" s="6"/>
    </row>
    <row r="722" spans="7:17" ht="10" customHeight="1" x14ac:dyDescent="0.15">
      <c r="G722" s="10"/>
      <c r="I722" s="3"/>
      <c r="Q722" s="6"/>
    </row>
    <row r="723" spans="7:17" ht="10" customHeight="1" x14ac:dyDescent="0.15">
      <c r="G723" s="10"/>
      <c r="I723" s="3"/>
      <c r="O723" s="8"/>
      <c r="Q723" s="6"/>
    </row>
    <row r="724" spans="7:17" ht="10" customHeight="1" x14ac:dyDescent="0.15">
      <c r="G724" s="10"/>
      <c r="I724" s="3"/>
      <c r="Q724" s="6"/>
    </row>
    <row r="725" spans="7:17" ht="10" customHeight="1" x14ac:dyDescent="0.15">
      <c r="G725" s="10"/>
      <c r="I725" s="3"/>
      <c r="Q725" s="6"/>
    </row>
    <row r="726" spans="7:17" ht="10" customHeight="1" x14ac:dyDescent="0.15">
      <c r="G726" s="10"/>
      <c r="H726" s="7"/>
      <c r="I726" s="3"/>
      <c r="Q726" s="6"/>
    </row>
    <row r="727" spans="7:17" ht="10" customHeight="1" x14ac:dyDescent="0.15">
      <c r="G727" s="10"/>
      <c r="I727" s="3"/>
      <c r="Q727" s="6"/>
    </row>
    <row r="728" spans="7:17" ht="10" customHeight="1" x14ac:dyDescent="0.15">
      <c r="G728" s="10"/>
      <c r="I728" s="3"/>
      <c r="Q728" s="6"/>
    </row>
    <row r="729" spans="7:17" ht="10" customHeight="1" x14ac:dyDescent="0.15">
      <c r="G729" s="10"/>
      <c r="I729" s="3"/>
      <c r="Q729" s="6"/>
    </row>
    <row r="730" spans="7:17" ht="10" customHeight="1" x14ac:dyDescent="0.15">
      <c r="G730" s="10"/>
      <c r="I730" s="3"/>
      <c r="Q730" s="6"/>
    </row>
    <row r="731" spans="7:17" ht="10" customHeight="1" x14ac:dyDescent="0.15">
      <c r="G731" s="10"/>
      <c r="I731" s="3"/>
      <c r="Q731" s="6"/>
    </row>
    <row r="732" spans="7:17" ht="10" customHeight="1" x14ac:dyDescent="0.15">
      <c r="G732" s="10"/>
      <c r="I732" s="3"/>
      <c r="O732" s="8"/>
      <c r="Q732" s="6"/>
    </row>
    <row r="733" spans="7:17" ht="10" customHeight="1" x14ac:dyDescent="0.15">
      <c r="G733" s="10"/>
      <c r="I733" s="3"/>
      <c r="Q733" s="6"/>
    </row>
    <row r="734" spans="7:17" ht="10" customHeight="1" x14ac:dyDescent="0.15">
      <c r="G734" s="10"/>
      <c r="I734" s="3"/>
      <c r="Q734" s="6"/>
    </row>
    <row r="735" spans="7:17" ht="10" customHeight="1" x14ac:dyDescent="0.15">
      <c r="G735" s="10"/>
      <c r="I735" s="3"/>
      <c r="Q735" s="6"/>
    </row>
    <row r="736" spans="7:17" ht="10" customHeight="1" x14ac:dyDescent="0.15">
      <c r="G736" s="10"/>
      <c r="I736" s="3"/>
      <c r="Q736" s="6"/>
    </row>
    <row r="737" spans="7:17" ht="10" customHeight="1" x14ac:dyDescent="0.15">
      <c r="G737" s="10"/>
      <c r="Q737" s="6"/>
    </row>
    <row r="738" spans="7:17" ht="10" customHeight="1" x14ac:dyDescent="0.15">
      <c r="G738" s="10"/>
      <c r="I738" s="3"/>
      <c r="Q738" s="6"/>
    </row>
    <row r="739" spans="7:17" ht="10" customHeight="1" x14ac:dyDescent="0.15">
      <c r="G739" s="10"/>
      <c r="I739" s="3"/>
      <c r="Q739" s="6"/>
    </row>
    <row r="740" spans="7:17" ht="10" customHeight="1" x14ac:dyDescent="0.15">
      <c r="G740" s="10"/>
      <c r="I740" s="3"/>
      <c r="Q740" s="6"/>
    </row>
    <row r="741" spans="7:17" ht="10" customHeight="1" x14ac:dyDescent="0.15">
      <c r="G741" s="10"/>
      <c r="H741" s="7"/>
      <c r="I741" s="3"/>
      <c r="Q741" s="6"/>
    </row>
    <row r="742" spans="7:17" ht="10" customHeight="1" x14ac:dyDescent="0.15">
      <c r="G742" s="10"/>
      <c r="Q742" s="6"/>
    </row>
    <row r="743" spans="7:17" ht="10" customHeight="1" x14ac:dyDescent="0.15">
      <c r="G743" s="10"/>
      <c r="I743" s="3"/>
      <c r="Q743" s="6"/>
    </row>
    <row r="744" spans="7:17" ht="10" customHeight="1" x14ac:dyDescent="0.15">
      <c r="G744" s="10"/>
      <c r="I744" s="3"/>
      <c r="Q744" s="6"/>
    </row>
    <row r="745" spans="7:17" ht="10" customHeight="1" x14ac:dyDescent="0.15">
      <c r="G745" s="10"/>
      <c r="I745" s="3"/>
      <c r="Q745" s="6"/>
    </row>
    <row r="746" spans="7:17" ht="10" customHeight="1" x14ac:dyDescent="0.15">
      <c r="G746" s="10"/>
      <c r="I746" s="3"/>
      <c r="Q746" s="6"/>
    </row>
    <row r="747" spans="7:17" ht="10" customHeight="1" x14ac:dyDescent="0.15">
      <c r="G747" s="10"/>
      <c r="I747" s="3"/>
      <c r="Q747" s="6"/>
    </row>
    <row r="748" spans="7:17" ht="10" customHeight="1" x14ac:dyDescent="0.15">
      <c r="G748" s="10"/>
      <c r="I748" s="3"/>
      <c r="Q748" s="6"/>
    </row>
    <row r="749" spans="7:17" ht="10" customHeight="1" x14ac:dyDescent="0.15">
      <c r="G749" s="10"/>
      <c r="I749" s="3"/>
      <c r="Q749" s="6"/>
    </row>
    <row r="750" spans="7:17" ht="10" customHeight="1" x14ac:dyDescent="0.15">
      <c r="G750" s="10"/>
      <c r="I750" s="3"/>
      <c r="Q750" s="6"/>
    </row>
    <row r="751" spans="7:17" ht="10" customHeight="1" x14ac:dyDescent="0.15">
      <c r="G751" s="10"/>
      <c r="I751" s="3"/>
      <c r="Q751" s="6"/>
    </row>
    <row r="752" spans="7:17" ht="10" customHeight="1" x14ac:dyDescent="0.15">
      <c r="G752" s="10"/>
      <c r="H752" s="7"/>
      <c r="I752" s="3"/>
      <c r="Q752" s="6"/>
    </row>
    <row r="753" spans="7:17" ht="10" customHeight="1" x14ac:dyDescent="0.15">
      <c r="G753" s="10"/>
      <c r="I753" s="3"/>
      <c r="Q753" s="6"/>
    </row>
    <row r="754" spans="7:17" ht="10" customHeight="1" x14ac:dyDescent="0.15">
      <c r="G754" s="10"/>
      <c r="I754" s="3"/>
      <c r="Q754" s="6"/>
    </row>
    <row r="755" spans="7:17" ht="10" customHeight="1" x14ac:dyDescent="0.15">
      <c r="G755" s="10"/>
      <c r="H755" s="7"/>
      <c r="I755" s="3"/>
      <c r="Q755" s="6"/>
    </row>
    <row r="756" spans="7:17" ht="10" customHeight="1" x14ac:dyDescent="0.15">
      <c r="G756" s="10"/>
      <c r="Q756" s="6"/>
    </row>
    <row r="757" spans="7:17" ht="10" customHeight="1" x14ac:dyDescent="0.15">
      <c r="G757" s="10"/>
      <c r="I757" s="3"/>
      <c r="Q757" s="6"/>
    </row>
    <row r="758" spans="7:17" ht="10" customHeight="1" x14ac:dyDescent="0.15">
      <c r="G758" s="10"/>
      <c r="I758" s="3"/>
      <c r="Q758" s="6"/>
    </row>
    <row r="759" spans="7:17" ht="10" customHeight="1" x14ac:dyDescent="0.15">
      <c r="G759" s="10"/>
      <c r="I759" s="3"/>
      <c r="O759" s="8"/>
      <c r="Q759" s="6"/>
    </row>
    <row r="760" spans="7:17" ht="10" customHeight="1" x14ac:dyDescent="0.15">
      <c r="G760" s="10"/>
      <c r="I760" s="3"/>
      <c r="Q760" s="6"/>
    </row>
    <row r="761" spans="7:17" ht="10" customHeight="1" x14ac:dyDescent="0.15">
      <c r="G761" s="10"/>
      <c r="O761" s="8"/>
      <c r="Q761" s="6"/>
    </row>
    <row r="762" spans="7:17" ht="10" customHeight="1" x14ac:dyDescent="0.15">
      <c r="G762" s="10"/>
      <c r="I762" s="3"/>
      <c r="Q762" s="6"/>
    </row>
    <row r="763" spans="7:17" ht="10" customHeight="1" x14ac:dyDescent="0.15">
      <c r="G763" s="10"/>
      <c r="I763" s="3"/>
      <c r="O763" s="8"/>
      <c r="Q763" s="6"/>
    </row>
    <row r="764" spans="7:17" ht="10" customHeight="1" x14ac:dyDescent="0.15">
      <c r="G764" s="10"/>
      <c r="I764" s="3"/>
      <c r="Q764" s="6"/>
    </row>
    <row r="765" spans="7:17" ht="10" customHeight="1" x14ac:dyDescent="0.15">
      <c r="G765" s="10"/>
      <c r="I765" s="3"/>
      <c r="O765" s="8"/>
      <c r="Q765" s="6"/>
    </row>
    <row r="766" spans="7:17" ht="10" customHeight="1" x14ac:dyDescent="0.15">
      <c r="G766" s="10"/>
      <c r="I766" s="3"/>
      <c r="Q766" s="6"/>
    </row>
    <row r="767" spans="7:17" ht="10" customHeight="1" x14ac:dyDescent="0.15">
      <c r="G767" s="10"/>
      <c r="I767" s="3"/>
      <c r="Q767" s="6"/>
    </row>
    <row r="768" spans="7:17" ht="10" customHeight="1" x14ac:dyDescent="0.15">
      <c r="G768" s="10"/>
      <c r="I768" s="3"/>
      <c r="O768" s="8"/>
      <c r="Q768" s="6"/>
    </row>
    <row r="769" spans="7:17" ht="10" customHeight="1" x14ac:dyDescent="0.15">
      <c r="G769" s="10"/>
      <c r="I769" s="3"/>
      <c r="Q769" s="6"/>
    </row>
  </sheetData>
  <mergeCells count="9">
    <mergeCell ref="H4:Q4"/>
    <mergeCell ref="S4:AB4"/>
    <mergeCell ref="AD4:AM4"/>
    <mergeCell ref="H2:Q2"/>
    <mergeCell ref="S2:AB2"/>
    <mergeCell ref="AD2:AM2"/>
    <mergeCell ref="H3:Q3"/>
    <mergeCell ref="S3:AB3"/>
    <mergeCell ref="AD3:AM3"/>
  </mergeCells>
  <pageMargins left="0.25" right="0.25" top="0.5" bottom="0.5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03E85-66A0-AB44-9E8E-47302E216CCD}">
  <dimension ref="A1:I726"/>
  <sheetViews>
    <sheetView zoomScale="150" zoomScaleNormal="150" zoomScalePageLayoutView="200" workbookViewId="0"/>
  </sheetViews>
  <sheetFormatPr baseColWidth="10" defaultColWidth="11" defaultRowHeight="10" customHeight="1" x14ac:dyDescent="0.15"/>
  <cols>
    <col min="1" max="1" width="1.83203125" style="3" customWidth="1"/>
    <col min="2" max="3" width="10.83203125" style="3" customWidth="1"/>
    <col min="4" max="4" width="8.83203125" style="4" customWidth="1"/>
    <col min="5" max="5" width="27.83203125" style="39" customWidth="1"/>
    <col min="6" max="6" width="6" style="5" customWidth="1"/>
    <col min="7" max="9" width="15.83203125" style="3" customWidth="1"/>
    <col min="10" max="16384" width="11" style="3"/>
  </cols>
  <sheetData>
    <row r="1" spans="1:9" ht="10" customHeight="1" thickBot="1" x14ac:dyDescent="0.2"/>
    <row r="2" spans="1:9" ht="18" customHeight="1" thickBot="1" x14ac:dyDescent="0.2">
      <c r="G2" s="176" t="s">
        <v>974</v>
      </c>
      <c r="H2" s="177" t="s">
        <v>975</v>
      </c>
      <c r="I2" s="177" t="s">
        <v>976</v>
      </c>
    </row>
    <row r="3" spans="1:9" s="2" customFormat="1" ht="75" customHeight="1" thickBot="1" x14ac:dyDescent="0.2">
      <c r="B3" s="161" t="s">
        <v>641</v>
      </c>
      <c r="C3" s="140" t="s">
        <v>330</v>
      </c>
      <c r="D3" s="18" t="s">
        <v>149</v>
      </c>
      <c r="E3" s="37" t="s">
        <v>645</v>
      </c>
      <c r="F3" s="19" t="s">
        <v>1</v>
      </c>
      <c r="G3" s="164" t="s">
        <v>639</v>
      </c>
      <c r="H3" s="168" t="s">
        <v>638</v>
      </c>
      <c r="I3" s="168" t="s">
        <v>937</v>
      </c>
    </row>
    <row r="4" spans="1:9" ht="10" customHeight="1" x14ac:dyDescent="0.15">
      <c r="A4" s="11"/>
      <c r="B4" s="33" t="s">
        <v>647</v>
      </c>
      <c r="C4" s="142" t="s">
        <v>646</v>
      </c>
      <c r="D4" s="106" t="s">
        <v>324</v>
      </c>
      <c r="E4" s="113" t="s">
        <v>945</v>
      </c>
      <c r="F4" s="89">
        <v>60.49</v>
      </c>
      <c r="G4" s="165">
        <v>0.308</v>
      </c>
      <c r="H4" s="169">
        <v>0.45500000000000002</v>
      </c>
      <c r="I4" s="169">
        <v>0.33100000000000002</v>
      </c>
    </row>
    <row r="5" spans="1:9" ht="10" customHeight="1" x14ac:dyDescent="0.15">
      <c r="A5" s="11"/>
      <c r="B5" s="236" t="s">
        <v>642</v>
      </c>
      <c r="C5" s="171" t="s">
        <v>462</v>
      </c>
      <c r="D5" s="237" t="s">
        <v>298</v>
      </c>
      <c r="E5" s="172" t="s">
        <v>648</v>
      </c>
      <c r="F5" s="173">
        <v>35.130000000000003</v>
      </c>
      <c r="G5" s="174">
        <v>0.32400000000000001</v>
      </c>
      <c r="H5" s="175">
        <v>0.54800000000000004</v>
      </c>
      <c r="I5" s="175">
        <v>0.371</v>
      </c>
    </row>
    <row r="6" spans="1:9" ht="10" customHeight="1" x14ac:dyDescent="0.15">
      <c r="A6" s="11"/>
      <c r="B6" s="82" t="s">
        <v>644</v>
      </c>
      <c r="C6" s="142" t="s">
        <v>446</v>
      </c>
      <c r="D6" s="106" t="s">
        <v>213</v>
      </c>
      <c r="E6" s="113" t="s">
        <v>655</v>
      </c>
      <c r="F6" s="89">
        <v>89.47</v>
      </c>
      <c r="G6" s="165">
        <v>9.1999999999999998E-2</v>
      </c>
      <c r="H6" s="169">
        <v>6.7900000000000002E-2</v>
      </c>
      <c r="I6" s="169">
        <v>5.3800000000000001E-2</v>
      </c>
    </row>
    <row r="7" spans="1:9" ht="10" customHeight="1" x14ac:dyDescent="0.15">
      <c r="A7" s="11"/>
      <c r="B7" s="82" t="s">
        <v>643</v>
      </c>
      <c r="C7" s="142" t="s">
        <v>452</v>
      </c>
      <c r="D7" s="106" t="s">
        <v>235</v>
      </c>
      <c r="E7" s="113" t="s">
        <v>653</v>
      </c>
      <c r="F7" s="89">
        <v>34.57</v>
      </c>
      <c r="G7" s="165">
        <v>0.14799999999999999</v>
      </c>
      <c r="H7" s="169">
        <v>0.11799999999999999</v>
      </c>
      <c r="I7" s="169">
        <v>0</v>
      </c>
    </row>
    <row r="8" spans="1:9" ht="10" customHeight="1" x14ac:dyDescent="0.15">
      <c r="A8" s="11"/>
      <c r="B8" s="82" t="s">
        <v>654</v>
      </c>
      <c r="C8" s="142" t="s">
        <v>650</v>
      </c>
      <c r="D8" s="106" t="s">
        <v>651</v>
      </c>
      <c r="E8" s="113" t="s">
        <v>652</v>
      </c>
      <c r="F8" s="89">
        <v>34.57</v>
      </c>
      <c r="G8" s="165">
        <v>0.14799999999999999</v>
      </c>
      <c r="H8" s="169">
        <v>0.11799999999999999</v>
      </c>
      <c r="I8" s="169">
        <v>0</v>
      </c>
    </row>
    <row r="9" spans="1:9" ht="10" customHeight="1" x14ac:dyDescent="0.15">
      <c r="A9" s="11"/>
      <c r="B9" s="235" t="s">
        <v>120</v>
      </c>
      <c r="C9" s="143" t="s">
        <v>120</v>
      </c>
      <c r="D9" s="232" t="s">
        <v>227</v>
      </c>
      <c r="E9" s="114" t="s">
        <v>515</v>
      </c>
      <c r="F9" s="93">
        <v>28.56</v>
      </c>
      <c r="G9" s="166">
        <v>0.13500000000000001</v>
      </c>
      <c r="H9" s="169">
        <v>0</v>
      </c>
      <c r="I9" s="169">
        <v>0</v>
      </c>
    </row>
    <row r="10" spans="1:9" ht="10" customHeight="1" x14ac:dyDescent="0.15">
      <c r="A10" s="11"/>
      <c r="B10" s="82" t="s">
        <v>946</v>
      </c>
      <c r="C10" s="29" t="s">
        <v>939</v>
      </c>
      <c r="D10" s="233" t="s">
        <v>781</v>
      </c>
      <c r="E10" s="113" t="s">
        <v>938</v>
      </c>
      <c r="F10" s="230">
        <v>19.2</v>
      </c>
      <c r="G10" s="165">
        <v>0</v>
      </c>
      <c r="H10" s="169">
        <v>0</v>
      </c>
      <c r="I10" s="169">
        <v>0.152</v>
      </c>
    </row>
    <row r="11" spans="1:9" ht="10" customHeight="1" x14ac:dyDescent="0.15">
      <c r="A11" s="11"/>
      <c r="B11" s="82" t="s">
        <v>947</v>
      </c>
      <c r="C11" s="29" t="s">
        <v>941</v>
      </c>
      <c r="D11" s="233" t="s">
        <v>849</v>
      </c>
      <c r="E11" s="113" t="s">
        <v>944</v>
      </c>
      <c r="F11" s="230">
        <v>48</v>
      </c>
      <c r="G11" s="165">
        <v>0</v>
      </c>
      <c r="H11" s="169">
        <v>0</v>
      </c>
      <c r="I11" s="169">
        <v>0.10377</v>
      </c>
    </row>
    <row r="12" spans="1:9" ht="10" customHeight="1" x14ac:dyDescent="0.15">
      <c r="A12" s="11"/>
      <c r="B12" s="82" t="s">
        <v>948</v>
      </c>
      <c r="C12" s="29" t="s">
        <v>940</v>
      </c>
      <c r="D12" s="233" t="s">
        <v>783</v>
      </c>
      <c r="E12" s="113" t="s">
        <v>784</v>
      </c>
      <c r="F12" s="230">
        <v>59.4</v>
      </c>
      <c r="G12" s="165">
        <v>0</v>
      </c>
      <c r="H12" s="169">
        <v>0</v>
      </c>
      <c r="I12" s="169">
        <v>8.2500000000000004E-2</v>
      </c>
    </row>
    <row r="13" spans="1:9" ht="10" customHeight="1" x14ac:dyDescent="0.15">
      <c r="A13" s="11"/>
      <c r="B13" s="82" t="s">
        <v>743</v>
      </c>
      <c r="C13" s="29" t="s">
        <v>743</v>
      </c>
      <c r="D13" s="233" t="s">
        <v>744</v>
      </c>
      <c r="E13" s="113" t="s">
        <v>745</v>
      </c>
      <c r="F13" s="230">
        <v>86.2</v>
      </c>
      <c r="G13" s="165">
        <v>0</v>
      </c>
      <c r="H13" s="169">
        <v>0</v>
      </c>
      <c r="I13" s="169">
        <v>7.9000000000000001E-2</v>
      </c>
    </row>
    <row r="14" spans="1:9" ht="10" customHeight="1" x14ac:dyDescent="0.15">
      <c r="A14" s="11"/>
      <c r="B14" s="82" t="s">
        <v>674</v>
      </c>
      <c r="C14" s="29" t="s">
        <v>674</v>
      </c>
      <c r="D14" s="233" t="s">
        <v>675</v>
      </c>
      <c r="E14" s="113" t="s">
        <v>676</v>
      </c>
      <c r="F14" s="230">
        <v>76.400000000000006</v>
      </c>
      <c r="G14" s="165">
        <v>0</v>
      </c>
      <c r="H14" s="169">
        <v>0</v>
      </c>
      <c r="I14" s="169">
        <v>5.8560000000000001E-2</v>
      </c>
    </row>
    <row r="15" spans="1:9" ht="10" customHeight="1" thickBot="1" x14ac:dyDescent="0.2">
      <c r="A15" s="163"/>
      <c r="B15" s="83" t="s">
        <v>949</v>
      </c>
      <c r="C15" s="34" t="s">
        <v>943</v>
      </c>
      <c r="D15" s="234" t="s">
        <v>917</v>
      </c>
      <c r="E15" s="115" t="s">
        <v>918</v>
      </c>
      <c r="F15" s="231">
        <v>51.1</v>
      </c>
      <c r="G15" s="167">
        <v>0</v>
      </c>
      <c r="H15" s="170">
        <v>0</v>
      </c>
      <c r="I15" s="170">
        <v>5.3420000000000002E-2</v>
      </c>
    </row>
    <row r="16" spans="1:9" ht="10" customHeight="1" x14ac:dyDescent="0.15">
      <c r="F16" s="10"/>
    </row>
    <row r="17" spans="6:6" ht="10" customHeight="1" x14ac:dyDescent="0.15">
      <c r="F17" s="10"/>
    </row>
    <row r="18" spans="6:6" ht="10" customHeight="1" x14ac:dyDescent="0.15">
      <c r="F18" s="10"/>
    </row>
    <row r="19" spans="6:6" ht="10" customHeight="1" x14ac:dyDescent="0.15">
      <c r="F19" s="10"/>
    </row>
    <row r="20" spans="6:6" ht="10" customHeight="1" x14ac:dyDescent="0.15">
      <c r="F20" s="10"/>
    </row>
    <row r="21" spans="6:6" ht="10" customHeight="1" x14ac:dyDescent="0.15">
      <c r="F21" s="10"/>
    </row>
    <row r="22" spans="6:6" ht="10" customHeight="1" x14ac:dyDescent="0.15">
      <c r="F22" s="10"/>
    </row>
    <row r="23" spans="6:6" ht="10" customHeight="1" x14ac:dyDescent="0.15">
      <c r="F23" s="10"/>
    </row>
    <row r="24" spans="6:6" ht="10" customHeight="1" x14ac:dyDescent="0.15">
      <c r="F24" s="10"/>
    </row>
    <row r="25" spans="6:6" ht="10" customHeight="1" x14ac:dyDescent="0.15">
      <c r="F25" s="10"/>
    </row>
    <row r="26" spans="6:6" ht="10" customHeight="1" x14ac:dyDescent="0.15">
      <c r="F26" s="10"/>
    </row>
    <row r="27" spans="6:6" ht="10" customHeight="1" x14ac:dyDescent="0.15">
      <c r="F27" s="10"/>
    </row>
    <row r="28" spans="6:6" ht="10" customHeight="1" x14ac:dyDescent="0.15">
      <c r="F28" s="10"/>
    </row>
    <row r="29" spans="6:6" ht="10" customHeight="1" x14ac:dyDescent="0.15">
      <c r="F29" s="10"/>
    </row>
    <row r="30" spans="6:6" ht="10" customHeight="1" x14ac:dyDescent="0.15">
      <c r="F30" s="10"/>
    </row>
    <row r="31" spans="6:6" ht="10" customHeight="1" x14ac:dyDescent="0.15">
      <c r="F31" s="10"/>
    </row>
    <row r="32" spans="6:6" ht="10" customHeight="1" x14ac:dyDescent="0.15">
      <c r="F32" s="10"/>
    </row>
    <row r="33" spans="6:7" ht="10" customHeight="1" x14ac:dyDescent="0.15">
      <c r="F33" s="10"/>
    </row>
    <row r="34" spans="6:7" ht="10" customHeight="1" x14ac:dyDescent="0.15">
      <c r="F34" s="10"/>
    </row>
    <row r="35" spans="6:7" ht="10" customHeight="1" x14ac:dyDescent="0.15">
      <c r="F35" s="10"/>
    </row>
    <row r="36" spans="6:7" ht="10" customHeight="1" x14ac:dyDescent="0.15">
      <c r="F36" s="10"/>
    </row>
    <row r="37" spans="6:7" ht="10" customHeight="1" x14ac:dyDescent="0.15">
      <c r="F37" s="10"/>
      <c r="G37" s="7"/>
    </row>
    <row r="38" spans="6:7" ht="10" customHeight="1" x14ac:dyDescent="0.15">
      <c r="F38" s="10"/>
    </row>
    <row r="39" spans="6:7" ht="10" customHeight="1" x14ac:dyDescent="0.15">
      <c r="F39" s="10"/>
    </row>
    <row r="40" spans="6:7" ht="10" customHeight="1" x14ac:dyDescent="0.15">
      <c r="F40" s="10"/>
    </row>
    <row r="41" spans="6:7" ht="10" customHeight="1" x14ac:dyDescent="0.15">
      <c r="F41" s="10"/>
    </row>
    <row r="42" spans="6:7" ht="10" customHeight="1" x14ac:dyDescent="0.15">
      <c r="F42" s="10"/>
    </row>
    <row r="43" spans="6:7" ht="10" customHeight="1" x14ac:dyDescent="0.15">
      <c r="F43" s="10"/>
    </row>
    <row r="44" spans="6:7" ht="10" customHeight="1" x14ac:dyDescent="0.15">
      <c r="F44" s="10"/>
    </row>
    <row r="45" spans="6:7" ht="10" customHeight="1" x14ac:dyDescent="0.15">
      <c r="F45" s="10"/>
    </row>
    <row r="46" spans="6:7" ht="10" customHeight="1" x14ac:dyDescent="0.15">
      <c r="F46" s="10"/>
    </row>
    <row r="47" spans="6:7" ht="10" customHeight="1" x14ac:dyDescent="0.15">
      <c r="F47" s="10"/>
    </row>
    <row r="48" spans="6:7" ht="10" customHeight="1" x14ac:dyDescent="0.15">
      <c r="F48" s="10"/>
    </row>
    <row r="49" spans="6:6" ht="10" customHeight="1" x14ac:dyDescent="0.15">
      <c r="F49" s="10"/>
    </row>
    <row r="50" spans="6:6" ht="10" customHeight="1" x14ac:dyDescent="0.15">
      <c r="F50" s="10"/>
    </row>
    <row r="51" spans="6:6" ht="10" customHeight="1" x14ac:dyDescent="0.15">
      <c r="F51" s="10"/>
    </row>
    <row r="52" spans="6:6" ht="10" customHeight="1" x14ac:dyDescent="0.15">
      <c r="F52" s="10"/>
    </row>
    <row r="53" spans="6:6" ht="10" customHeight="1" x14ac:dyDescent="0.15">
      <c r="F53" s="10"/>
    </row>
    <row r="54" spans="6:6" ht="10" customHeight="1" x14ac:dyDescent="0.15">
      <c r="F54" s="10"/>
    </row>
    <row r="55" spans="6:6" ht="10" customHeight="1" x14ac:dyDescent="0.15">
      <c r="F55" s="10"/>
    </row>
    <row r="56" spans="6:6" ht="10" customHeight="1" x14ac:dyDescent="0.15">
      <c r="F56" s="10"/>
    </row>
    <row r="57" spans="6:6" ht="10" customHeight="1" x14ac:dyDescent="0.15">
      <c r="F57" s="10"/>
    </row>
    <row r="58" spans="6:6" ht="10" customHeight="1" x14ac:dyDescent="0.15">
      <c r="F58" s="10"/>
    </row>
    <row r="59" spans="6:6" ht="10" customHeight="1" x14ac:dyDescent="0.15">
      <c r="F59" s="10"/>
    </row>
    <row r="60" spans="6:6" ht="10" customHeight="1" x14ac:dyDescent="0.15">
      <c r="F60" s="10"/>
    </row>
    <row r="61" spans="6:6" ht="10" customHeight="1" x14ac:dyDescent="0.15">
      <c r="F61" s="10"/>
    </row>
    <row r="62" spans="6:6" ht="10" customHeight="1" x14ac:dyDescent="0.15">
      <c r="F62" s="10"/>
    </row>
    <row r="63" spans="6:6" ht="10" customHeight="1" x14ac:dyDescent="0.15">
      <c r="F63" s="10"/>
    </row>
    <row r="64" spans="6:6" ht="10" customHeight="1" x14ac:dyDescent="0.15">
      <c r="F64" s="10"/>
    </row>
    <row r="65" spans="6:6" ht="10" customHeight="1" x14ac:dyDescent="0.15">
      <c r="F65" s="10"/>
    </row>
    <row r="66" spans="6:6" ht="10" customHeight="1" x14ac:dyDescent="0.15">
      <c r="F66" s="10"/>
    </row>
    <row r="67" spans="6:6" ht="10" customHeight="1" x14ac:dyDescent="0.15">
      <c r="F67" s="10"/>
    </row>
    <row r="68" spans="6:6" ht="10" customHeight="1" x14ac:dyDescent="0.15">
      <c r="F68" s="10"/>
    </row>
    <row r="69" spans="6:6" ht="10" customHeight="1" x14ac:dyDescent="0.15">
      <c r="F69" s="10"/>
    </row>
    <row r="70" spans="6:6" ht="10" customHeight="1" x14ac:dyDescent="0.15">
      <c r="F70" s="10"/>
    </row>
    <row r="71" spans="6:6" ht="10" customHeight="1" x14ac:dyDescent="0.15">
      <c r="F71" s="10"/>
    </row>
    <row r="72" spans="6:6" ht="10" customHeight="1" x14ac:dyDescent="0.15">
      <c r="F72" s="10"/>
    </row>
    <row r="73" spans="6:6" ht="10" customHeight="1" x14ac:dyDescent="0.15">
      <c r="F73" s="10"/>
    </row>
    <row r="74" spans="6:6" ht="10" customHeight="1" x14ac:dyDescent="0.15">
      <c r="F74" s="10"/>
    </row>
    <row r="75" spans="6:6" ht="10" customHeight="1" x14ac:dyDescent="0.15">
      <c r="F75" s="10"/>
    </row>
    <row r="76" spans="6:6" ht="10" customHeight="1" x14ac:dyDescent="0.15">
      <c r="F76" s="10"/>
    </row>
    <row r="77" spans="6:6" ht="10" customHeight="1" x14ac:dyDescent="0.15">
      <c r="F77" s="10"/>
    </row>
    <row r="78" spans="6:6" ht="10" customHeight="1" x14ac:dyDescent="0.15">
      <c r="F78" s="10"/>
    </row>
    <row r="79" spans="6:6" ht="10" customHeight="1" x14ac:dyDescent="0.15">
      <c r="F79" s="10"/>
    </row>
    <row r="80" spans="6:6" ht="10" customHeight="1" x14ac:dyDescent="0.15">
      <c r="F80" s="10"/>
    </row>
    <row r="81" spans="6:6" ht="10" customHeight="1" x14ac:dyDescent="0.15">
      <c r="F81" s="10"/>
    </row>
    <row r="82" spans="6:6" ht="10" customHeight="1" x14ac:dyDescent="0.15">
      <c r="F82" s="10"/>
    </row>
    <row r="83" spans="6:6" ht="10" customHeight="1" x14ac:dyDescent="0.15">
      <c r="F83" s="10"/>
    </row>
    <row r="84" spans="6:6" ht="10" customHeight="1" x14ac:dyDescent="0.15">
      <c r="F84" s="10"/>
    </row>
    <row r="85" spans="6:6" ht="10" customHeight="1" x14ac:dyDescent="0.15">
      <c r="F85" s="10"/>
    </row>
    <row r="86" spans="6:6" ht="10" customHeight="1" x14ac:dyDescent="0.15">
      <c r="F86" s="10"/>
    </row>
    <row r="87" spans="6:6" ht="10" customHeight="1" x14ac:dyDescent="0.15">
      <c r="F87" s="10"/>
    </row>
    <row r="88" spans="6:6" ht="10" customHeight="1" x14ac:dyDescent="0.15">
      <c r="F88" s="10"/>
    </row>
    <row r="89" spans="6:6" ht="10" customHeight="1" x14ac:dyDescent="0.15">
      <c r="F89" s="10"/>
    </row>
    <row r="90" spans="6:6" ht="10" customHeight="1" x14ac:dyDescent="0.15">
      <c r="F90" s="10"/>
    </row>
    <row r="91" spans="6:6" ht="10" customHeight="1" x14ac:dyDescent="0.15">
      <c r="F91" s="10"/>
    </row>
    <row r="92" spans="6:6" ht="10" customHeight="1" x14ac:dyDescent="0.15">
      <c r="F92" s="10"/>
    </row>
    <row r="93" spans="6:6" ht="10" customHeight="1" x14ac:dyDescent="0.15">
      <c r="F93" s="10"/>
    </row>
    <row r="94" spans="6:6" ht="10" customHeight="1" x14ac:dyDescent="0.15">
      <c r="F94" s="10"/>
    </row>
    <row r="95" spans="6:6" ht="10" customHeight="1" x14ac:dyDescent="0.15">
      <c r="F95" s="10"/>
    </row>
    <row r="96" spans="6:6" ht="10" customHeight="1" x14ac:dyDescent="0.15">
      <c r="F96" s="10"/>
    </row>
    <row r="97" spans="6:7" ht="10" customHeight="1" x14ac:dyDescent="0.15">
      <c r="F97" s="10"/>
    </row>
    <row r="98" spans="6:7" ht="10" customHeight="1" x14ac:dyDescent="0.15">
      <c r="F98" s="10"/>
    </row>
    <row r="99" spans="6:7" ht="10" customHeight="1" x14ac:dyDescent="0.15">
      <c r="F99" s="10"/>
    </row>
    <row r="100" spans="6:7" ht="10" customHeight="1" x14ac:dyDescent="0.15">
      <c r="F100" s="10"/>
    </row>
    <row r="101" spans="6:7" ht="10" customHeight="1" x14ac:dyDescent="0.15">
      <c r="F101" s="10"/>
    </row>
    <row r="102" spans="6:7" ht="10" customHeight="1" x14ac:dyDescent="0.15">
      <c r="F102" s="10"/>
    </row>
    <row r="103" spans="6:7" ht="10" customHeight="1" x14ac:dyDescent="0.15">
      <c r="F103" s="10"/>
    </row>
    <row r="104" spans="6:7" ht="10" customHeight="1" x14ac:dyDescent="0.15">
      <c r="F104" s="10"/>
    </row>
    <row r="105" spans="6:7" ht="10" customHeight="1" x14ac:dyDescent="0.15">
      <c r="F105" s="10"/>
    </row>
    <row r="106" spans="6:7" ht="10" customHeight="1" x14ac:dyDescent="0.15">
      <c r="F106" s="10"/>
    </row>
    <row r="107" spans="6:7" ht="10" customHeight="1" x14ac:dyDescent="0.15">
      <c r="F107" s="10"/>
      <c r="G107" s="7"/>
    </row>
    <row r="108" spans="6:7" ht="10" customHeight="1" x14ac:dyDescent="0.15">
      <c r="F108" s="10"/>
    </row>
    <row r="109" spans="6:7" ht="10" customHeight="1" x14ac:dyDescent="0.15">
      <c r="F109" s="10"/>
    </row>
    <row r="110" spans="6:7" ht="10" customHeight="1" x14ac:dyDescent="0.15">
      <c r="F110" s="10"/>
    </row>
    <row r="111" spans="6:7" ht="10" customHeight="1" x14ac:dyDescent="0.15">
      <c r="F111" s="10"/>
    </row>
    <row r="112" spans="6:7" ht="10" customHeight="1" x14ac:dyDescent="0.15">
      <c r="F112" s="10"/>
    </row>
    <row r="113" spans="6:7" ht="10" customHeight="1" x14ac:dyDescent="0.15">
      <c r="F113" s="10"/>
    </row>
    <row r="114" spans="6:7" ht="10" customHeight="1" x14ac:dyDescent="0.15">
      <c r="F114" s="10"/>
    </row>
    <row r="115" spans="6:7" ht="10" customHeight="1" x14ac:dyDescent="0.15">
      <c r="F115" s="10"/>
    </row>
    <row r="116" spans="6:7" ht="10" customHeight="1" x14ac:dyDescent="0.15">
      <c r="F116" s="10"/>
    </row>
    <row r="117" spans="6:7" ht="10" customHeight="1" x14ac:dyDescent="0.15">
      <c r="F117" s="10"/>
    </row>
    <row r="118" spans="6:7" ht="10" customHeight="1" x14ac:dyDescent="0.15">
      <c r="F118" s="10"/>
    </row>
    <row r="119" spans="6:7" ht="10" customHeight="1" x14ac:dyDescent="0.15">
      <c r="F119" s="10"/>
    </row>
    <row r="120" spans="6:7" ht="10" customHeight="1" x14ac:dyDescent="0.15">
      <c r="F120" s="10"/>
    </row>
    <row r="121" spans="6:7" ht="10" customHeight="1" x14ac:dyDescent="0.15">
      <c r="F121" s="10"/>
    </row>
    <row r="122" spans="6:7" ht="10" customHeight="1" x14ac:dyDescent="0.15">
      <c r="F122" s="10"/>
      <c r="G122" s="7"/>
    </row>
    <row r="123" spans="6:7" ht="10" customHeight="1" x14ac:dyDescent="0.15">
      <c r="F123" s="10"/>
    </row>
    <row r="124" spans="6:7" ht="10" customHeight="1" x14ac:dyDescent="0.15">
      <c r="F124" s="10"/>
    </row>
    <row r="125" spans="6:7" ht="10" customHeight="1" x14ac:dyDescent="0.15">
      <c r="F125" s="10"/>
    </row>
    <row r="126" spans="6:7" ht="10" customHeight="1" x14ac:dyDescent="0.15">
      <c r="F126" s="10"/>
    </row>
    <row r="127" spans="6:7" ht="10" customHeight="1" x14ac:dyDescent="0.15">
      <c r="F127" s="10"/>
    </row>
    <row r="128" spans="6:7" ht="10" customHeight="1" x14ac:dyDescent="0.15">
      <c r="F128" s="10"/>
    </row>
    <row r="129" spans="6:7" ht="10" customHeight="1" x14ac:dyDescent="0.15">
      <c r="F129" s="10"/>
    </row>
    <row r="130" spans="6:7" ht="10" customHeight="1" x14ac:dyDescent="0.15">
      <c r="F130" s="10"/>
    </row>
    <row r="131" spans="6:7" ht="10" customHeight="1" x14ac:dyDescent="0.15">
      <c r="F131" s="10"/>
    </row>
    <row r="132" spans="6:7" ht="10" customHeight="1" x14ac:dyDescent="0.15">
      <c r="F132" s="10"/>
    </row>
    <row r="133" spans="6:7" ht="10" customHeight="1" x14ac:dyDescent="0.15">
      <c r="F133" s="10"/>
      <c r="G133" s="7"/>
    </row>
    <row r="134" spans="6:7" ht="10" customHeight="1" x14ac:dyDescent="0.15">
      <c r="F134" s="10"/>
    </row>
    <row r="135" spans="6:7" ht="10" customHeight="1" x14ac:dyDescent="0.15">
      <c r="F135" s="10"/>
    </row>
    <row r="136" spans="6:7" ht="10" customHeight="1" x14ac:dyDescent="0.15">
      <c r="F136" s="10"/>
      <c r="G136" s="7"/>
    </row>
    <row r="137" spans="6:7" ht="10" customHeight="1" x14ac:dyDescent="0.15">
      <c r="F137" s="10"/>
    </row>
    <row r="138" spans="6:7" ht="10" customHeight="1" x14ac:dyDescent="0.15">
      <c r="F138" s="10"/>
    </row>
    <row r="139" spans="6:7" ht="10" customHeight="1" x14ac:dyDescent="0.15">
      <c r="F139" s="10"/>
    </row>
    <row r="140" spans="6:7" ht="10" customHeight="1" x14ac:dyDescent="0.15">
      <c r="F140" s="10"/>
    </row>
    <row r="141" spans="6:7" ht="10" customHeight="1" x14ac:dyDescent="0.15">
      <c r="F141" s="10"/>
    </row>
    <row r="142" spans="6:7" ht="10" customHeight="1" x14ac:dyDescent="0.15">
      <c r="F142" s="10"/>
    </row>
    <row r="143" spans="6:7" ht="10" customHeight="1" x14ac:dyDescent="0.15">
      <c r="F143" s="10"/>
    </row>
    <row r="144" spans="6:7" ht="10" customHeight="1" x14ac:dyDescent="0.15">
      <c r="F144" s="10"/>
    </row>
    <row r="145" spans="6:6" ht="10" customHeight="1" x14ac:dyDescent="0.15">
      <c r="F145" s="10"/>
    </row>
    <row r="146" spans="6:6" ht="10" customHeight="1" x14ac:dyDescent="0.15">
      <c r="F146" s="10"/>
    </row>
    <row r="147" spans="6:6" ht="10" customHeight="1" x14ac:dyDescent="0.15">
      <c r="F147" s="10"/>
    </row>
    <row r="148" spans="6:6" ht="10" customHeight="1" x14ac:dyDescent="0.15">
      <c r="F148" s="10"/>
    </row>
    <row r="149" spans="6:6" ht="10" customHeight="1" x14ac:dyDescent="0.15">
      <c r="F149" s="10"/>
    </row>
    <row r="150" spans="6:6" ht="10" customHeight="1" x14ac:dyDescent="0.15">
      <c r="F150" s="10"/>
    </row>
    <row r="151" spans="6:6" ht="10" customHeight="1" x14ac:dyDescent="0.15">
      <c r="F151" s="10"/>
    </row>
    <row r="152" spans="6:6" ht="10" customHeight="1" x14ac:dyDescent="0.15">
      <c r="F152" s="10"/>
    </row>
    <row r="153" spans="6:6" ht="10" customHeight="1" x14ac:dyDescent="0.15">
      <c r="F153" s="10"/>
    </row>
    <row r="154" spans="6:6" ht="10" customHeight="1" x14ac:dyDescent="0.15">
      <c r="F154" s="10"/>
    </row>
    <row r="155" spans="6:6" ht="10" customHeight="1" x14ac:dyDescent="0.15">
      <c r="F155" s="10"/>
    </row>
    <row r="156" spans="6:6" ht="10" customHeight="1" x14ac:dyDescent="0.15">
      <c r="F156" s="10"/>
    </row>
    <row r="157" spans="6:6" ht="10" customHeight="1" x14ac:dyDescent="0.15">
      <c r="F157" s="10"/>
    </row>
    <row r="158" spans="6:6" ht="10" customHeight="1" x14ac:dyDescent="0.15">
      <c r="F158" s="10"/>
    </row>
    <row r="159" spans="6:6" ht="10" customHeight="1" x14ac:dyDescent="0.15">
      <c r="F159" s="10"/>
    </row>
    <row r="160" spans="6:6" ht="10" customHeight="1" x14ac:dyDescent="0.15">
      <c r="F160" s="10"/>
    </row>
    <row r="161" spans="6:6" ht="10" customHeight="1" x14ac:dyDescent="0.15">
      <c r="F161" s="10"/>
    </row>
    <row r="162" spans="6:6" ht="10" customHeight="1" x14ac:dyDescent="0.15">
      <c r="F162" s="10"/>
    </row>
    <row r="163" spans="6:6" ht="10" customHeight="1" x14ac:dyDescent="0.15">
      <c r="F163" s="10"/>
    </row>
    <row r="164" spans="6:6" ht="10" customHeight="1" x14ac:dyDescent="0.15">
      <c r="F164" s="10"/>
    </row>
    <row r="165" spans="6:6" ht="10" customHeight="1" x14ac:dyDescent="0.15">
      <c r="F165" s="10"/>
    </row>
    <row r="166" spans="6:6" ht="10" customHeight="1" x14ac:dyDescent="0.15">
      <c r="F166" s="10"/>
    </row>
    <row r="167" spans="6:6" ht="10" customHeight="1" x14ac:dyDescent="0.15">
      <c r="F167" s="10"/>
    </row>
    <row r="168" spans="6:6" ht="10" customHeight="1" x14ac:dyDescent="0.15">
      <c r="F168" s="10"/>
    </row>
    <row r="169" spans="6:6" ht="10" customHeight="1" x14ac:dyDescent="0.15">
      <c r="F169" s="10"/>
    </row>
    <row r="170" spans="6:6" ht="10" customHeight="1" x14ac:dyDescent="0.15">
      <c r="F170" s="10"/>
    </row>
    <row r="171" spans="6:6" ht="10" customHeight="1" x14ac:dyDescent="0.15">
      <c r="F171" s="10"/>
    </row>
    <row r="172" spans="6:6" ht="10" customHeight="1" x14ac:dyDescent="0.15">
      <c r="F172" s="10"/>
    </row>
    <row r="173" spans="6:6" ht="10" customHeight="1" x14ac:dyDescent="0.15">
      <c r="F173" s="10"/>
    </row>
    <row r="174" spans="6:6" ht="10" customHeight="1" x14ac:dyDescent="0.15">
      <c r="F174" s="10"/>
    </row>
    <row r="175" spans="6:6" ht="10" customHeight="1" x14ac:dyDescent="0.15">
      <c r="F175" s="10"/>
    </row>
    <row r="176" spans="6:6" ht="10" customHeight="1" x14ac:dyDescent="0.15">
      <c r="F176" s="10"/>
    </row>
    <row r="177" spans="6:7" ht="10" customHeight="1" x14ac:dyDescent="0.15">
      <c r="F177" s="10"/>
    </row>
    <row r="178" spans="6:7" ht="10" customHeight="1" x14ac:dyDescent="0.15">
      <c r="F178" s="10"/>
    </row>
    <row r="179" spans="6:7" ht="10" customHeight="1" x14ac:dyDescent="0.15">
      <c r="F179" s="10"/>
    </row>
    <row r="180" spans="6:7" ht="10" customHeight="1" x14ac:dyDescent="0.15">
      <c r="F180" s="10"/>
    </row>
    <row r="181" spans="6:7" ht="10" customHeight="1" x14ac:dyDescent="0.15">
      <c r="F181" s="10"/>
    </row>
    <row r="182" spans="6:7" ht="10" customHeight="1" x14ac:dyDescent="0.15">
      <c r="F182" s="10"/>
    </row>
    <row r="183" spans="6:7" ht="10" customHeight="1" x14ac:dyDescent="0.15">
      <c r="F183" s="10"/>
    </row>
    <row r="184" spans="6:7" ht="10" customHeight="1" x14ac:dyDescent="0.15">
      <c r="F184" s="10"/>
    </row>
    <row r="185" spans="6:7" ht="10" customHeight="1" x14ac:dyDescent="0.15">
      <c r="F185" s="10"/>
      <c r="G185" s="7"/>
    </row>
    <row r="186" spans="6:7" ht="10" customHeight="1" x14ac:dyDescent="0.15">
      <c r="F186" s="10"/>
    </row>
    <row r="187" spans="6:7" ht="10" customHeight="1" x14ac:dyDescent="0.15">
      <c r="F187" s="10"/>
    </row>
    <row r="188" spans="6:7" ht="10" customHeight="1" x14ac:dyDescent="0.15">
      <c r="F188" s="10"/>
    </row>
    <row r="189" spans="6:7" ht="10" customHeight="1" x14ac:dyDescent="0.15">
      <c r="F189" s="10"/>
    </row>
    <row r="190" spans="6:7" ht="10" customHeight="1" x14ac:dyDescent="0.15">
      <c r="F190" s="10"/>
    </row>
    <row r="191" spans="6:7" ht="10" customHeight="1" x14ac:dyDescent="0.15">
      <c r="F191" s="10"/>
    </row>
    <row r="192" spans="6:7" ht="10" customHeight="1" x14ac:dyDescent="0.15">
      <c r="F192" s="10"/>
    </row>
    <row r="193" spans="6:7" ht="10" customHeight="1" x14ac:dyDescent="0.15">
      <c r="F193" s="10"/>
    </row>
    <row r="194" spans="6:7" ht="10" customHeight="1" x14ac:dyDescent="0.15">
      <c r="F194" s="10"/>
    </row>
    <row r="195" spans="6:7" ht="10" customHeight="1" x14ac:dyDescent="0.15">
      <c r="F195" s="10"/>
    </row>
    <row r="196" spans="6:7" ht="10" customHeight="1" x14ac:dyDescent="0.15">
      <c r="F196" s="10"/>
    </row>
    <row r="197" spans="6:7" ht="10" customHeight="1" x14ac:dyDescent="0.15">
      <c r="F197" s="10"/>
      <c r="G197" s="7"/>
    </row>
    <row r="198" spans="6:7" ht="10" customHeight="1" x14ac:dyDescent="0.15">
      <c r="F198" s="10"/>
    </row>
    <row r="199" spans="6:7" ht="10" customHeight="1" x14ac:dyDescent="0.15">
      <c r="F199" s="10"/>
    </row>
    <row r="200" spans="6:7" ht="10" customHeight="1" x14ac:dyDescent="0.15">
      <c r="F200" s="10"/>
    </row>
    <row r="201" spans="6:7" ht="10" customHeight="1" x14ac:dyDescent="0.15">
      <c r="F201" s="10"/>
    </row>
    <row r="202" spans="6:7" ht="10" customHeight="1" x14ac:dyDescent="0.15">
      <c r="F202" s="10"/>
    </row>
    <row r="203" spans="6:7" ht="10" customHeight="1" x14ac:dyDescent="0.15">
      <c r="F203" s="10"/>
    </row>
    <row r="204" spans="6:7" ht="10" customHeight="1" x14ac:dyDescent="0.15">
      <c r="F204" s="10"/>
    </row>
    <row r="205" spans="6:7" ht="10" customHeight="1" x14ac:dyDescent="0.15">
      <c r="F205" s="10"/>
    </row>
    <row r="206" spans="6:7" ht="10" customHeight="1" x14ac:dyDescent="0.15">
      <c r="F206" s="10"/>
    </row>
    <row r="207" spans="6:7" ht="10" customHeight="1" x14ac:dyDescent="0.15">
      <c r="F207" s="10"/>
    </row>
    <row r="208" spans="6:7" ht="10" customHeight="1" x14ac:dyDescent="0.15">
      <c r="F208" s="10"/>
    </row>
    <row r="209" spans="6:7" ht="10" customHeight="1" x14ac:dyDescent="0.15">
      <c r="F209" s="10"/>
    </row>
    <row r="210" spans="6:7" ht="10" customHeight="1" x14ac:dyDescent="0.15">
      <c r="F210" s="10"/>
    </row>
    <row r="211" spans="6:7" ht="10" customHeight="1" x14ac:dyDescent="0.15">
      <c r="F211" s="10"/>
    </row>
    <row r="212" spans="6:7" ht="10" customHeight="1" x14ac:dyDescent="0.15">
      <c r="F212" s="10"/>
    </row>
    <row r="213" spans="6:7" ht="10" customHeight="1" x14ac:dyDescent="0.15">
      <c r="F213" s="10"/>
    </row>
    <row r="214" spans="6:7" ht="10" customHeight="1" x14ac:dyDescent="0.15">
      <c r="F214" s="10"/>
    </row>
    <row r="215" spans="6:7" ht="10" customHeight="1" x14ac:dyDescent="0.15">
      <c r="F215" s="10"/>
    </row>
    <row r="216" spans="6:7" ht="10" customHeight="1" x14ac:dyDescent="0.15">
      <c r="F216" s="10"/>
    </row>
    <row r="217" spans="6:7" ht="10" customHeight="1" x14ac:dyDescent="0.15">
      <c r="F217" s="10"/>
    </row>
    <row r="218" spans="6:7" ht="10" customHeight="1" x14ac:dyDescent="0.15">
      <c r="F218" s="10"/>
    </row>
    <row r="219" spans="6:7" ht="10" customHeight="1" x14ac:dyDescent="0.15">
      <c r="F219" s="10"/>
    </row>
    <row r="220" spans="6:7" ht="10" customHeight="1" x14ac:dyDescent="0.15">
      <c r="F220" s="10"/>
    </row>
    <row r="221" spans="6:7" ht="10" customHeight="1" x14ac:dyDescent="0.15">
      <c r="F221" s="10"/>
      <c r="G221" s="7"/>
    </row>
    <row r="222" spans="6:7" ht="10" customHeight="1" x14ac:dyDescent="0.15">
      <c r="F222" s="10"/>
    </row>
    <row r="223" spans="6:7" ht="10" customHeight="1" x14ac:dyDescent="0.15">
      <c r="F223" s="10"/>
    </row>
    <row r="224" spans="6:7" ht="10" customHeight="1" x14ac:dyDescent="0.15">
      <c r="F224" s="10"/>
    </row>
    <row r="225" spans="6:6" ht="10" customHeight="1" x14ac:dyDescent="0.15">
      <c r="F225" s="10"/>
    </row>
    <row r="226" spans="6:6" ht="10" customHeight="1" x14ac:dyDescent="0.15">
      <c r="F226" s="10"/>
    </row>
    <row r="227" spans="6:6" ht="10" customHeight="1" x14ac:dyDescent="0.15">
      <c r="F227" s="10"/>
    </row>
    <row r="228" spans="6:6" ht="10" customHeight="1" x14ac:dyDescent="0.15">
      <c r="F228" s="10"/>
    </row>
    <row r="229" spans="6:6" ht="10" customHeight="1" x14ac:dyDescent="0.15">
      <c r="F229" s="10"/>
    </row>
    <row r="230" spans="6:6" ht="10" customHeight="1" x14ac:dyDescent="0.15">
      <c r="F230" s="10"/>
    </row>
    <row r="231" spans="6:6" ht="10" customHeight="1" x14ac:dyDescent="0.15">
      <c r="F231" s="10"/>
    </row>
    <row r="232" spans="6:6" ht="10" customHeight="1" x14ac:dyDescent="0.15">
      <c r="F232" s="10"/>
    </row>
    <row r="233" spans="6:6" ht="10" customHeight="1" x14ac:dyDescent="0.15">
      <c r="F233" s="10"/>
    </row>
    <row r="234" spans="6:6" ht="10" customHeight="1" x14ac:dyDescent="0.15">
      <c r="F234" s="10"/>
    </row>
    <row r="235" spans="6:6" ht="10" customHeight="1" x14ac:dyDescent="0.15">
      <c r="F235" s="10"/>
    </row>
    <row r="236" spans="6:6" ht="10" customHeight="1" x14ac:dyDescent="0.15">
      <c r="F236" s="10"/>
    </row>
    <row r="237" spans="6:6" ht="10" customHeight="1" x14ac:dyDescent="0.15">
      <c r="F237" s="10"/>
    </row>
    <row r="238" spans="6:6" ht="10" customHeight="1" x14ac:dyDescent="0.15">
      <c r="F238" s="10"/>
    </row>
    <row r="239" spans="6:6" ht="10" customHeight="1" x14ac:dyDescent="0.15">
      <c r="F239" s="10"/>
    </row>
    <row r="240" spans="6:6" ht="10" customHeight="1" x14ac:dyDescent="0.15">
      <c r="F240" s="10"/>
    </row>
    <row r="241" spans="6:7" ht="10" customHeight="1" x14ac:dyDescent="0.15">
      <c r="F241" s="10"/>
    </row>
    <row r="242" spans="6:7" ht="10" customHeight="1" x14ac:dyDescent="0.15">
      <c r="F242" s="10"/>
    </row>
    <row r="243" spans="6:7" ht="10" customHeight="1" x14ac:dyDescent="0.15">
      <c r="F243" s="10"/>
    </row>
    <row r="244" spans="6:7" ht="10" customHeight="1" x14ac:dyDescent="0.15">
      <c r="F244" s="10"/>
    </row>
    <row r="245" spans="6:7" ht="10" customHeight="1" x14ac:dyDescent="0.15">
      <c r="F245" s="10"/>
    </row>
    <row r="246" spans="6:7" ht="10" customHeight="1" x14ac:dyDescent="0.15">
      <c r="F246" s="10"/>
    </row>
    <row r="247" spans="6:7" ht="10" customHeight="1" x14ac:dyDescent="0.15">
      <c r="F247" s="10"/>
    </row>
    <row r="248" spans="6:7" ht="10" customHeight="1" x14ac:dyDescent="0.15">
      <c r="F248" s="10"/>
    </row>
    <row r="249" spans="6:7" ht="10" customHeight="1" x14ac:dyDescent="0.15">
      <c r="F249" s="10"/>
    </row>
    <row r="250" spans="6:7" ht="10" customHeight="1" x14ac:dyDescent="0.15">
      <c r="F250" s="10"/>
    </row>
    <row r="251" spans="6:7" ht="10" customHeight="1" x14ac:dyDescent="0.15">
      <c r="F251" s="10"/>
    </row>
    <row r="252" spans="6:7" ht="10" customHeight="1" x14ac:dyDescent="0.15">
      <c r="F252" s="10"/>
    </row>
    <row r="253" spans="6:7" ht="10" customHeight="1" x14ac:dyDescent="0.15">
      <c r="F253" s="10"/>
    </row>
    <row r="254" spans="6:7" ht="10" customHeight="1" x14ac:dyDescent="0.15">
      <c r="F254" s="10"/>
    </row>
    <row r="255" spans="6:7" ht="10" customHeight="1" x14ac:dyDescent="0.15">
      <c r="F255" s="10"/>
    </row>
    <row r="256" spans="6:7" ht="10" customHeight="1" x14ac:dyDescent="0.15">
      <c r="F256" s="10"/>
      <c r="G256" s="7"/>
    </row>
    <row r="257" spans="6:6" ht="10" customHeight="1" x14ac:dyDescent="0.15">
      <c r="F257" s="10"/>
    </row>
    <row r="258" spans="6:6" ht="10" customHeight="1" x14ac:dyDescent="0.15">
      <c r="F258" s="10"/>
    </row>
    <row r="259" spans="6:6" ht="10" customHeight="1" x14ac:dyDescent="0.15">
      <c r="F259" s="10"/>
    </row>
    <row r="260" spans="6:6" ht="10" customHeight="1" x14ac:dyDescent="0.15">
      <c r="F260" s="10"/>
    </row>
    <row r="261" spans="6:6" ht="10" customHeight="1" x14ac:dyDescent="0.15">
      <c r="F261" s="10"/>
    </row>
    <row r="262" spans="6:6" ht="10" customHeight="1" x14ac:dyDescent="0.15">
      <c r="F262" s="10"/>
    </row>
    <row r="263" spans="6:6" ht="10" customHeight="1" x14ac:dyDescent="0.15">
      <c r="F263" s="10"/>
    </row>
    <row r="264" spans="6:6" ht="10" customHeight="1" x14ac:dyDescent="0.15">
      <c r="F264" s="10"/>
    </row>
    <row r="265" spans="6:6" ht="10" customHeight="1" x14ac:dyDescent="0.15">
      <c r="F265" s="10"/>
    </row>
    <row r="266" spans="6:6" ht="10" customHeight="1" x14ac:dyDescent="0.15">
      <c r="F266" s="10"/>
    </row>
    <row r="267" spans="6:6" ht="10" customHeight="1" x14ac:dyDescent="0.15">
      <c r="F267" s="10"/>
    </row>
    <row r="268" spans="6:6" ht="10" customHeight="1" x14ac:dyDescent="0.15">
      <c r="F268" s="10"/>
    </row>
    <row r="269" spans="6:6" ht="10" customHeight="1" x14ac:dyDescent="0.15">
      <c r="F269" s="10"/>
    </row>
    <row r="270" spans="6:6" ht="10" customHeight="1" x14ac:dyDescent="0.15">
      <c r="F270" s="10"/>
    </row>
    <row r="271" spans="6:6" ht="10" customHeight="1" x14ac:dyDescent="0.15">
      <c r="F271" s="10"/>
    </row>
    <row r="272" spans="6:6" ht="10" customHeight="1" x14ac:dyDescent="0.15">
      <c r="F272" s="10"/>
    </row>
    <row r="273" spans="6:6" ht="10" customHeight="1" x14ac:dyDescent="0.15">
      <c r="F273" s="10"/>
    </row>
    <row r="274" spans="6:6" ht="10" customHeight="1" x14ac:dyDescent="0.15">
      <c r="F274" s="10"/>
    </row>
    <row r="275" spans="6:6" ht="10" customHeight="1" x14ac:dyDescent="0.15">
      <c r="F275" s="10"/>
    </row>
    <row r="276" spans="6:6" ht="10" customHeight="1" x14ac:dyDescent="0.15">
      <c r="F276" s="10"/>
    </row>
    <row r="277" spans="6:6" ht="10" customHeight="1" x14ac:dyDescent="0.15">
      <c r="F277" s="10"/>
    </row>
    <row r="278" spans="6:6" ht="10" customHeight="1" x14ac:dyDescent="0.15">
      <c r="F278" s="10"/>
    </row>
    <row r="279" spans="6:6" ht="10" customHeight="1" x14ac:dyDescent="0.15">
      <c r="F279" s="10"/>
    </row>
    <row r="280" spans="6:6" ht="10" customHeight="1" x14ac:dyDescent="0.15">
      <c r="F280" s="10"/>
    </row>
    <row r="281" spans="6:6" ht="10" customHeight="1" x14ac:dyDescent="0.15">
      <c r="F281" s="10"/>
    </row>
    <row r="282" spans="6:6" ht="10" customHeight="1" x14ac:dyDescent="0.15">
      <c r="F282" s="10"/>
    </row>
    <row r="283" spans="6:6" ht="10" customHeight="1" x14ac:dyDescent="0.15">
      <c r="F283" s="10"/>
    </row>
    <row r="284" spans="6:6" ht="10" customHeight="1" x14ac:dyDescent="0.15">
      <c r="F284" s="10"/>
    </row>
    <row r="285" spans="6:6" ht="10" customHeight="1" x14ac:dyDescent="0.15">
      <c r="F285" s="10"/>
    </row>
    <row r="286" spans="6:6" ht="10" customHeight="1" x14ac:dyDescent="0.15">
      <c r="F286" s="10"/>
    </row>
    <row r="287" spans="6:6" ht="10" customHeight="1" x14ac:dyDescent="0.15">
      <c r="F287" s="10"/>
    </row>
    <row r="288" spans="6:6" ht="10" customHeight="1" x14ac:dyDescent="0.15">
      <c r="F288" s="10"/>
    </row>
    <row r="289" spans="6:6" ht="10" customHeight="1" x14ac:dyDescent="0.15">
      <c r="F289" s="10"/>
    </row>
    <row r="290" spans="6:6" ht="10" customHeight="1" x14ac:dyDescent="0.15">
      <c r="F290" s="10"/>
    </row>
    <row r="291" spans="6:6" ht="10" customHeight="1" x14ac:dyDescent="0.15">
      <c r="F291" s="10"/>
    </row>
    <row r="292" spans="6:6" ht="10" customHeight="1" x14ac:dyDescent="0.15">
      <c r="F292" s="10"/>
    </row>
    <row r="293" spans="6:6" ht="10" customHeight="1" x14ac:dyDescent="0.15">
      <c r="F293" s="10"/>
    </row>
    <row r="294" spans="6:6" ht="10" customHeight="1" x14ac:dyDescent="0.15">
      <c r="F294" s="10"/>
    </row>
    <row r="295" spans="6:6" ht="10" customHeight="1" x14ac:dyDescent="0.15">
      <c r="F295" s="10"/>
    </row>
    <row r="296" spans="6:6" ht="10" customHeight="1" x14ac:dyDescent="0.15">
      <c r="F296" s="10"/>
    </row>
    <row r="297" spans="6:6" ht="10" customHeight="1" x14ac:dyDescent="0.15">
      <c r="F297" s="10"/>
    </row>
    <row r="298" spans="6:6" ht="10" customHeight="1" x14ac:dyDescent="0.15">
      <c r="F298" s="10"/>
    </row>
    <row r="299" spans="6:6" ht="10" customHeight="1" x14ac:dyDescent="0.15">
      <c r="F299" s="10"/>
    </row>
    <row r="300" spans="6:6" ht="10" customHeight="1" x14ac:dyDescent="0.15">
      <c r="F300" s="10"/>
    </row>
    <row r="301" spans="6:6" ht="10" customHeight="1" x14ac:dyDescent="0.15">
      <c r="F301" s="10"/>
    </row>
    <row r="302" spans="6:6" ht="10" customHeight="1" x14ac:dyDescent="0.15">
      <c r="F302" s="10"/>
    </row>
    <row r="303" spans="6:6" ht="10" customHeight="1" x14ac:dyDescent="0.15">
      <c r="F303" s="10"/>
    </row>
    <row r="304" spans="6:6" ht="10" customHeight="1" x14ac:dyDescent="0.15">
      <c r="F304" s="10"/>
    </row>
    <row r="305" spans="6:6" ht="10" customHeight="1" x14ac:dyDescent="0.15">
      <c r="F305" s="10"/>
    </row>
    <row r="306" spans="6:6" ht="10" customHeight="1" x14ac:dyDescent="0.15">
      <c r="F306" s="10"/>
    </row>
    <row r="307" spans="6:6" ht="10" customHeight="1" x14ac:dyDescent="0.15">
      <c r="F307" s="10"/>
    </row>
    <row r="308" spans="6:6" ht="10" customHeight="1" x14ac:dyDescent="0.15">
      <c r="F308" s="10"/>
    </row>
    <row r="309" spans="6:6" ht="10" customHeight="1" x14ac:dyDescent="0.15">
      <c r="F309" s="10"/>
    </row>
    <row r="310" spans="6:6" ht="10" customHeight="1" x14ac:dyDescent="0.15">
      <c r="F310" s="10"/>
    </row>
    <row r="311" spans="6:6" ht="10" customHeight="1" x14ac:dyDescent="0.15">
      <c r="F311" s="10"/>
    </row>
    <row r="312" spans="6:6" ht="10" customHeight="1" x14ac:dyDescent="0.15">
      <c r="F312" s="10"/>
    </row>
    <row r="313" spans="6:6" ht="10" customHeight="1" x14ac:dyDescent="0.15">
      <c r="F313" s="10"/>
    </row>
    <row r="314" spans="6:6" ht="10" customHeight="1" x14ac:dyDescent="0.15">
      <c r="F314" s="10"/>
    </row>
    <row r="315" spans="6:6" ht="10" customHeight="1" x14ac:dyDescent="0.15">
      <c r="F315" s="10"/>
    </row>
    <row r="316" spans="6:6" ht="10" customHeight="1" x14ac:dyDescent="0.15">
      <c r="F316" s="10"/>
    </row>
    <row r="317" spans="6:6" ht="10" customHeight="1" x14ac:dyDescent="0.15">
      <c r="F317" s="10"/>
    </row>
    <row r="318" spans="6:6" ht="10" customHeight="1" x14ac:dyDescent="0.15">
      <c r="F318" s="10"/>
    </row>
    <row r="319" spans="6:6" ht="10" customHeight="1" x14ac:dyDescent="0.15">
      <c r="F319" s="10"/>
    </row>
    <row r="320" spans="6:6" ht="10" customHeight="1" x14ac:dyDescent="0.15">
      <c r="F320" s="10"/>
    </row>
    <row r="321" spans="6:7" ht="10" customHeight="1" x14ac:dyDescent="0.15">
      <c r="F321" s="10"/>
    </row>
    <row r="322" spans="6:7" ht="10" customHeight="1" x14ac:dyDescent="0.15">
      <c r="F322" s="10"/>
    </row>
    <row r="323" spans="6:7" ht="10" customHeight="1" x14ac:dyDescent="0.15">
      <c r="F323" s="10"/>
    </row>
    <row r="324" spans="6:7" ht="10" customHeight="1" x14ac:dyDescent="0.15">
      <c r="F324" s="10"/>
    </row>
    <row r="325" spans="6:7" ht="10" customHeight="1" x14ac:dyDescent="0.15">
      <c r="F325" s="10"/>
      <c r="G325" s="7"/>
    </row>
    <row r="326" spans="6:7" ht="10" customHeight="1" x14ac:dyDescent="0.15">
      <c r="F326" s="10"/>
    </row>
    <row r="327" spans="6:7" ht="10" customHeight="1" x14ac:dyDescent="0.15">
      <c r="F327" s="10"/>
    </row>
    <row r="328" spans="6:7" ht="10" customHeight="1" x14ac:dyDescent="0.15">
      <c r="F328" s="10"/>
    </row>
    <row r="329" spans="6:7" ht="10" customHeight="1" x14ac:dyDescent="0.15">
      <c r="F329" s="10"/>
    </row>
    <row r="330" spans="6:7" ht="10" customHeight="1" x14ac:dyDescent="0.15">
      <c r="F330" s="10"/>
    </row>
    <row r="331" spans="6:7" ht="10" customHeight="1" x14ac:dyDescent="0.15">
      <c r="F331" s="10"/>
    </row>
    <row r="332" spans="6:7" ht="10" customHeight="1" x14ac:dyDescent="0.15">
      <c r="F332" s="10"/>
    </row>
    <row r="333" spans="6:7" ht="10" customHeight="1" x14ac:dyDescent="0.15">
      <c r="F333" s="10"/>
    </row>
    <row r="334" spans="6:7" ht="10" customHeight="1" x14ac:dyDescent="0.15">
      <c r="F334" s="10"/>
    </row>
    <row r="335" spans="6:7" ht="10" customHeight="1" x14ac:dyDescent="0.15">
      <c r="F335" s="10"/>
    </row>
    <row r="336" spans="6:7" ht="10" customHeight="1" x14ac:dyDescent="0.15">
      <c r="F336" s="10"/>
    </row>
    <row r="337" spans="6:6" ht="10" customHeight="1" x14ac:dyDescent="0.15">
      <c r="F337" s="10"/>
    </row>
    <row r="338" spans="6:6" ht="10" customHeight="1" x14ac:dyDescent="0.15">
      <c r="F338" s="10"/>
    </row>
    <row r="339" spans="6:6" ht="10" customHeight="1" x14ac:dyDescent="0.15">
      <c r="F339" s="10"/>
    </row>
    <row r="340" spans="6:6" ht="10" customHeight="1" x14ac:dyDescent="0.15">
      <c r="F340" s="10"/>
    </row>
    <row r="341" spans="6:6" ht="10" customHeight="1" x14ac:dyDescent="0.15">
      <c r="F341" s="10"/>
    </row>
    <row r="342" spans="6:6" ht="10" customHeight="1" x14ac:dyDescent="0.15">
      <c r="F342" s="10"/>
    </row>
    <row r="343" spans="6:6" ht="10" customHeight="1" x14ac:dyDescent="0.15">
      <c r="F343" s="10"/>
    </row>
    <row r="344" spans="6:6" ht="10" customHeight="1" x14ac:dyDescent="0.15">
      <c r="F344" s="10"/>
    </row>
    <row r="345" spans="6:6" ht="10" customHeight="1" x14ac:dyDescent="0.15">
      <c r="F345" s="10"/>
    </row>
    <row r="346" spans="6:6" ht="10" customHeight="1" x14ac:dyDescent="0.15">
      <c r="F346" s="10"/>
    </row>
    <row r="347" spans="6:6" ht="10" customHeight="1" x14ac:dyDescent="0.15">
      <c r="F347" s="10"/>
    </row>
    <row r="348" spans="6:6" ht="10" customHeight="1" x14ac:dyDescent="0.15">
      <c r="F348" s="10"/>
    </row>
    <row r="349" spans="6:6" ht="10" customHeight="1" x14ac:dyDescent="0.15">
      <c r="F349" s="10"/>
    </row>
    <row r="350" spans="6:6" ht="10" customHeight="1" x14ac:dyDescent="0.15">
      <c r="F350" s="10"/>
    </row>
    <row r="351" spans="6:6" ht="10" customHeight="1" x14ac:dyDescent="0.15">
      <c r="F351" s="10"/>
    </row>
    <row r="352" spans="6:6" ht="10" customHeight="1" x14ac:dyDescent="0.15">
      <c r="F352" s="10"/>
    </row>
    <row r="353" spans="6:6" ht="10" customHeight="1" x14ac:dyDescent="0.15">
      <c r="F353" s="10"/>
    </row>
    <row r="354" spans="6:6" ht="10" customHeight="1" x14ac:dyDescent="0.15">
      <c r="F354" s="10"/>
    </row>
    <row r="355" spans="6:6" ht="10" customHeight="1" x14ac:dyDescent="0.15">
      <c r="F355" s="10"/>
    </row>
    <row r="356" spans="6:6" ht="10" customHeight="1" x14ac:dyDescent="0.15">
      <c r="F356" s="10"/>
    </row>
    <row r="357" spans="6:6" ht="10" customHeight="1" x14ac:dyDescent="0.15">
      <c r="F357" s="10"/>
    </row>
    <row r="358" spans="6:6" ht="10" customHeight="1" x14ac:dyDescent="0.15">
      <c r="F358" s="10"/>
    </row>
    <row r="359" spans="6:6" ht="10" customHeight="1" x14ac:dyDescent="0.15">
      <c r="F359" s="10"/>
    </row>
    <row r="360" spans="6:6" ht="10" customHeight="1" x14ac:dyDescent="0.15">
      <c r="F360" s="10"/>
    </row>
    <row r="361" spans="6:6" ht="10" customHeight="1" x14ac:dyDescent="0.15">
      <c r="F361" s="10"/>
    </row>
    <row r="362" spans="6:6" ht="10" customHeight="1" x14ac:dyDescent="0.15">
      <c r="F362" s="10"/>
    </row>
    <row r="363" spans="6:6" ht="10" customHeight="1" x14ac:dyDescent="0.15">
      <c r="F363" s="10"/>
    </row>
    <row r="364" spans="6:6" ht="10" customHeight="1" x14ac:dyDescent="0.15">
      <c r="F364" s="10"/>
    </row>
    <row r="365" spans="6:6" ht="10" customHeight="1" x14ac:dyDescent="0.15">
      <c r="F365" s="10"/>
    </row>
    <row r="366" spans="6:6" ht="10" customHeight="1" x14ac:dyDescent="0.15">
      <c r="F366" s="10"/>
    </row>
    <row r="367" spans="6:6" ht="10" customHeight="1" x14ac:dyDescent="0.15">
      <c r="F367" s="10"/>
    </row>
    <row r="368" spans="6:6" ht="10" customHeight="1" x14ac:dyDescent="0.15">
      <c r="F368" s="10"/>
    </row>
    <row r="369" spans="6:6" ht="10" customHeight="1" x14ac:dyDescent="0.15">
      <c r="F369" s="10"/>
    </row>
    <row r="370" spans="6:6" ht="10" customHeight="1" x14ac:dyDescent="0.15">
      <c r="F370" s="10"/>
    </row>
    <row r="371" spans="6:6" ht="10" customHeight="1" x14ac:dyDescent="0.15">
      <c r="F371" s="10"/>
    </row>
    <row r="372" spans="6:6" ht="10" customHeight="1" x14ac:dyDescent="0.15">
      <c r="F372" s="10"/>
    </row>
    <row r="373" spans="6:6" ht="10" customHeight="1" x14ac:dyDescent="0.15">
      <c r="F373" s="10"/>
    </row>
    <row r="374" spans="6:6" ht="10" customHeight="1" x14ac:dyDescent="0.15">
      <c r="F374" s="10"/>
    </row>
    <row r="375" spans="6:6" ht="10" customHeight="1" x14ac:dyDescent="0.15">
      <c r="F375" s="10"/>
    </row>
    <row r="376" spans="6:6" ht="10" customHeight="1" x14ac:dyDescent="0.15">
      <c r="F376" s="10"/>
    </row>
    <row r="377" spans="6:6" ht="10" customHeight="1" x14ac:dyDescent="0.15">
      <c r="F377" s="10"/>
    </row>
    <row r="378" spans="6:6" ht="10" customHeight="1" x14ac:dyDescent="0.15">
      <c r="F378" s="10"/>
    </row>
    <row r="379" spans="6:6" ht="10" customHeight="1" x14ac:dyDescent="0.15">
      <c r="F379" s="10"/>
    </row>
    <row r="380" spans="6:6" ht="10" customHeight="1" x14ac:dyDescent="0.15">
      <c r="F380" s="10"/>
    </row>
    <row r="381" spans="6:6" ht="10" customHeight="1" x14ac:dyDescent="0.15">
      <c r="F381" s="10"/>
    </row>
    <row r="382" spans="6:6" ht="10" customHeight="1" x14ac:dyDescent="0.15">
      <c r="F382" s="10"/>
    </row>
    <row r="383" spans="6:6" ht="10" customHeight="1" x14ac:dyDescent="0.15">
      <c r="F383" s="10"/>
    </row>
    <row r="384" spans="6:6" ht="10" customHeight="1" x14ac:dyDescent="0.15">
      <c r="F384" s="10"/>
    </row>
    <row r="385" spans="6:7" ht="10" customHeight="1" x14ac:dyDescent="0.15">
      <c r="F385" s="10"/>
    </row>
    <row r="386" spans="6:7" ht="10" customHeight="1" x14ac:dyDescent="0.15">
      <c r="F386" s="10"/>
    </row>
    <row r="387" spans="6:7" ht="10" customHeight="1" x14ac:dyDescent="0.15">
      <c r="F387" s="10"/>
    </row>
    <row r="388" spans="6:7" ht="10" customHeight="1" x14ac:dyDescent="0.15">
      <c r="F388" s="10"/>
    </row>
    <row r="389" spans="6:7" ht="10" customHeight="1" x14ac:dyDescent="0.15">
      <c r="F389" s="10"/>
    </row>
    <row r="390" spans="6:7" ht="10" customHeight="1" x14ac:dyDescent="0.15">
      <c r="F390" s="10"/>
    </row>
    <row r="391" spans="6:7" ht="10" customHeight="1" x14ac:dyDescent="0.15">
      <c r="F391" s="10"/>
    </row>
    <row r="392" spans="6:7" ht="10" customHeight="1" x14ac:dyDescent="0.15">
      <c r="F392" s="10"/>
    </row>
    <row r="393" spans="6:7" ht="10" customHeight="1" x14ac:dyDescent="0.15">
      <c r="F393" s="10"/>
    </row>
    <row r="394" spans="6:7" ht="10" customHeight="1" x14ac:dyDescent="0.15">
      <c r="F394" s="10"/>
    </row>
    <row r="395" spans="6:7" ht="10" customHeight="1" x14ac:dyDescent="0.15">
      <c r="F395" s="10"/>
      <c r="G395" s="7"/>
    </row>
    <row r="396" spans="6:7" ht="10" customHeight="1" x14ac:dyDescent="0.15">
      <c r="F396" s="10"/>
    </row>
    <row r="397" spans="6:7" ht="10" customHeight="1" x14ac:dyDescent="0.15">
      <c r="F397" s="10"/>
    </row>
    <row r="398" spans="6:7" ht="10" customHeight="1" x14ac:dyDescent="0.15">
      <c r="F398" s="10"/>
    </row>
    <row r="399" spans="6:7" ht="10" customHeight="1" x14ac:dyDescent="0.15">
      <c r="F399" s="10"/>
    </row>
    <row r="400" spans="6:7" ht="10" customHeight="1" x14ac:dyDescent="0.15">
      <c r="F400" s="10"/>
    </row>
    <row r="401" spans="6:7" ht="10" customHeight="1" x14ac:dyDescent="0.15">
      <c r="F401" s="10"/>
    </row>
    <row r="402" spans="6:7" ht="10" customHeight="1" x14ac:dyDescent="0.15">
      <c r="F402" s="10"/>
    </row>
    <row r="403" spans="6:7" ht="10" customHeight="1" x14ac:dyDescent="0.15">
      <c r="F403" s="10"/>
    </row>
    <row r="404" spans="6:7" ht="10" customHeight="1" x14ac:dyDescent="0.15">
      <c r="F404" s="10"/>
    </row>
    <row r="405" spans="6:7" ht="10" customHeight="1" x14ac:dyDescent="0.15">
      <c r="F405" s="10"/>
    </row>
    <row r="406" spans="6:7" ht="10" customHeight="1" x14ac:dyDescent="0.15">
      <c r="F406" s="10"/>
    </row>
    <row r="407" spans="6:7" ht="10" customHeight="1" x14ac:dyDescent="0.15">
      <c r="F407" s="10"/>
    </row>
    <row r="408" spans="6:7" ht="10" customHeight="1" x14ac:dyDescent="0.15">
      <c r="F408" s="10"/>
    </row>
    <row r="409" spans="6:7" ht="10" customHeight="1" x14ac:dyDescent="0.15">
      <c r="F409" s="10"/>
    </row>
    <row r="410" spans="6:7" ht="10" customHeight="1" x14ac:dyDescent="0.15">
      <c r="F410" s="10"/>
      <c r="G410" s="7"/>
    </row>
    <row r="411" spans="6:7" ht="10" customHeight="1" x14ac:dyDescent="0.15">
      <c r="F411" s="10"/>
    </row>
    <row r="412" spans="6:7" ht="10" customHeight="1" x14ac:dyDescent="0.15">
      <c r="F412" s="10"/>
    </row>
    <row r="413" spans="6:7" ht="10" customHeight="1" x14ac:dyDescent="0.15">
      <c r="F413" s="10"/>
    </row>
    <row r="414" spans="6:7" ht="10" customHeight="1" x14ac:dyDescent="0.15">
      <c r="F414" s="10"/>
    </row>
    <row r="415" spans="6:7" ht="10" customHeight="1" x14ac:dyDescent="0.15">
      <c r="F415" s="10"/>
    </row>
    <row r="416" spans="6:7" ht="10" customHeight="1" x14ac:dyDescent="0.15">
      <c r="F416" s="10"/>
    </row>
    <row r="417" spans="6:7" ht="10" customHeight="1" x14ac:dyDescent="0.15">
      <c r="F417" s="10"/>
    </row>
    <row r="418" spans="6:7" ht="10" customHeight="1" x14ac:dyDescent="0.15">
      <c r="F418" s="10"/>
    </row>
    <row r="419" spans="6:7" ht="10" customHeight="1" x14ac:dyDescent="0.15">
      <c r="F419" s="10"/>
    </row>
    <row r="420" spans="6:7" ht="10" customHeight="1" x14ac:dyDescent="0.15">
      <c r="F420" s="10"/>
    </row>
    <row r="421" spans="6:7" ht="10" customHeight="1" x14ac:dyDescent="0.15">
      <c r="F421" s="10"/>
      <c r="G421" s="7"/>
    </row>
    <row r="422" spans="6:7" ht="10" customHeight="1" x14ac:dyDescent="0.15">
      <c r="F422" s="10"/>
    </row>
    <row r="423" spans="6:7" ht="10" customHeight="1" x14ac:dyDescent="0.15">
      <c r="F423" s="10"/>
    </row>
    <row r="424" spans="6:7" ht="10" customHeight="1" x14ac:dyDescent="0.15">
      <c r="F424" s="10"/>
      <c r="G424" s="7"/>
    </row>
    <row r="425" spans="6:7" ht="10" customHeight="1" x14ac:dyDescent="0.15">
      <c r="F425" s="10"/>
    </row>
    <row r="426" spans="6:7" ht="10" customHeight="1" x14ac:dyDescent="0.15">
      <c r="F426" s="10"/>
    </row>
    <row r="427" spans="6:7" ht="10" customHeight="1" x14ac:dyDescent="0.15">
      <c r="F427" s="10"/>
    </row>
    <row r="428" spans="6:7" ht="10" customHeight="1" x14ac:dyDescent="0.15">
      <c r="F428" s="10"/>
    </row>
    <row r="429" spans="6:7" ht="10" customHeight="1" x14ac:dyDescent="0.15">
      <c r="F429" s="10"/>
    </row>
    <row r="430" spans="6:7" ht="10" customHeight="1" x14ac:dyDescent="0.15">
      <c r="F430" s="10"/>
    </row>
    <row r="431" spans="6:7" ht="10" customHeight="1" x14ac:dyDescent="0.15">
      <c r="F431" s="10"/>
    </row>
    <row r="432" spans="6:7" ht="10" customHeight="1" x14ac:dyDescent="0.15">
      <c r="F432" s="10"/>
    </row>
    <row r="433" spans="6:6" ht="10" customHeight="1" x14ac:dyDescent="0.15">
      <c r="F433" s="10"/>
    </row>
    <row r="434" spans="6:6" ht="10" customHeight="1" x14ac:dyDescent="0.15">
      <c r="F434" s="10"/>
    </row>
    <row r="435" spans="6:6" ht="10" customHeight="1" x14ac:dyDescent="0.15">
      <c r="F435" s="10"/>
    </row>
    <row r="436" spans="6:6" ht="10" customHeight="1" x14ac:dyDescent="0.15">
      <c r="F436" s="10"/>
    </row>
    <row r="437" spans="6:6" ht="10" customHeight="1" x14ac:dyDescent="0.15">
      <c r="F437" s="10"/>
    </row>
    <row r="438" spans="6:6" ht="10" customHeight="1" x14ac:dyDescent="0.15">
      <c r="F438" s="10"/>
    </row>
    <row r="439" spans="6:6" ht="10" customHeight="1" x14ac:dyDescent="0.15">
      <c r="F439" s="10"/>
    </row>
    <row r="440" spans="6:6" ht="10" customHeight="1" x14ac:dyDescent="0.15">
      <c r="F440" s="10"/>
    </row>
    <row r="441" spans="6:6" ht="10" customHeight="1" x14ac:dyDescent="0.15">
      <c r="F441" s="10"/>
    </row>
    <row r="442" spans="6:6" ht="10" customHeight="1" x14ac:dyDescent="0.15">
      <c r="F442" s="10"/>
    </row>
    <row r="443" spans="6:6" ht="10" customHeight="1" x14ac:dyDescent="0.15">
      <c r="F443" s="10"/>
    </row>
    <row r="444" spans="6:6" ht="10" customHeight="1" x14ac:dyDescent="0.15">
      <c r="F444" s="10"/>
    </row>
    <row r="445" spans="6:6" ht="10" customHeight="1" x14ac:dyDescent="0.15">
      <c r="F445" s="10"/>
    </row>
    <row r="446" spans="6:6" ht="10" customHeight="1" x14ac:dyDescent="0.15">
      <c r="F446" s="10"/>
    </row>
    <row r="447" spans="6:6" ht="10" customHeight="1" x14ac:dyDescent="0.15">
      <c r="F447" s="10"/>
    </row>
    <row r="448" spans="6:6" ht="10" customHeight="1" x14ac:dyDescent="0.15">
      <c r="F448" s="10"/>
    </row>
    <row r="449" spans="6:6" ht="10" customHeight="1" x14ac:dyDescent="0.15">
      <c r="F449" s="10"/>
    </row>
    <row r="450" spans="6:6" ht="10" customHeight="1" x14ac:dyDescent="0.15">
      <c r="F450" s="10"/>
    </row>
    <row r="451" spans="6:6" ht="10" customHeight="1" x14ac:dyDescent="0.15">
      <c r="F451" s="10"/>
    </row>
    <row r="452" spans="6:6" ht="10" customHeight="1" x14ac:dyDescent="0.15">
      <c r="F452" s="10"/>
    </row>
    <row r="453" spans="6:6" ht="10" customHeight="1" x14ac:dyDescent="0.15">
      <c r="F453" s="10"/>
    </row>
    <row r="454" spans="6:6" ht="10" customHeight="1" x14ac:dyDescent="0.15">
      <c r="F454" s="10"/>
    </row>
    <row r="455" spans="6:6" ht="10" customHeight="1" x14ac:dyDescent="0.15">
      <c r="F455" s="10"/>
    </row>
    <row r="456" spans="6:6" ht="10" customHeight="1" x14ac:dyDescent="0.15">
      <c r="F456" s="10"/>
    </row>
    <row r="457" spans="6:6" ht="10" customHeight="1" x14ac:dyDescent="0.15">
      <c r="F457" s="10"/>
    </row>
    <row r="458" spans="6:6" ht="10" customHeight="1" x14ac:dyDescent="0.15">
      <c r="F458" s="10"/>
    </row>
    <row r="459" spans="6:6" ht="10" customHeight="1" x14ac:dyDescent="0.15">
      <c r="F459" s="10"/>
    </row>
    <row r="460" spans="6:6" ht="10" customHeight="1" x14ac:dyDescent="0.15">
      <c r="F460" s="10"/>
    </row>
    <row r="461" spans="6:6" ht="10" customHeight="1" x14ac:dyDescent="0.15">
      <c r="F461" s="10"/>
    </row>
    <row r="462" spans="6:6" ht="10" customHeight="1" x14ac:dyDescent="0.15">
      <c r="F462" s="10"/>
    </row>
    <row r="463" spans="6:6" ht="10" customHeight="1" x14ac:dyDescent="0.15">
      <c r="F463" s="10"/>
    </row>
    <row r="464" spans="6:6" ht="10" customHeight="1" x14ac:dyDescent="0.15">
      <c r="F464" s="10"/>
    </row>
    <row r="465" spans="6:7" ht="10" customHeight="1" x14ac:dyDescent="0.15">
      <c r="F465" s="10"/>
    </row>
    <row r="466" spans="6:7" ht="10" customHeight="1" x14ac:dyDescent="0.15">
      <c r="F466" s="10"/>
    </row>
    <row r="467" spans="6:7" ht="10" customHeight="1" x14ac:dyDescent="0.15">
      <c r="F467" s="10"/>
    </row>
    <row r="468" spans="6:7" ht="10" customHeight="1" x14ac:dyDescent="0.15">
      <c r="F468" s="10"/>
    </row>
    <row r="469" spans="6:7" ht="10" customHeight="1" x14ac:dyDescent="0.15">
      <c r="F469" s="10"/>
    </row>
    <row r="470" spans="6:7" ht="10" customHeight="1" x14ac:dyDescent="0.15">
      <c r="F470" s="10"/>
    </row>
    <row r="471" spans="6:7" ht="10" customHeight="1" x14ac:dyDescent="0.15">
      <c r="F471" s="10"/>
    </row>
    <row r="472" spans="6:7" ht="10" customHeight="1" x14ac:dyDescent="0.15">
      <c r="F472" s="10"/>
    </row>
    <row r="473" spans="6:7" ht="10" customHeight="1" x14ac:dyDescent="0.15">
      <c r="F473" s="10"/>
      <c r="G473" s="7"/>
    </row>
    <row r="474" spans="6:7" ht="10" customHeight="1" x14ac:dyDescent="0.15">
      <c r="F474" s="10"/>
    </row>
    <row r="475" spans="6:7" ht="10" customHeight="1" x14ac:dyDescent="0.15">
      <c r="F475" s="10"/>
    </row>
    <row r="476" spans="6:7" ht="10" customHeight="1" x14ac:dyDescent="0.15">
      <c r="F476" s="10"/>
    </row>
    <row r="477" spans="6:7" ht="10" customHeight="1" x14ac:dyDescent="0.15">
      <c r="F477" s="10"/>
    </row>
    <row r="478" spans="6:7" ht="10" customHeight="1" x14ac:dyDescent="0.15">
      <c r="F478" s="10"/>
    </row>
    <row r="479" spans="6:7" ht="10" customHeight="1" x14ac:dyDescent="0.15">
      <c r="F479" s="10"/>
    </row>
    <row r="480" spans="6:7" ht="10" customHeight="1" x14ac:dyDescent="0.15">
      <c r="F480" s="10"/>
    </row>
    <row r="481" spans="6:7" ht="10" customHeight="1" x14ac:dyDescent="0.15">
      <c r="F481" s="10"/>
    </row>
    <row r="482" spans="6:7" ht="10" customHeight="1" x14ac:dyDescent="0.15">
      <c r="F482" s="10"/>
    </row>
    <row r="483" spans="6:7" ht="10" customHeight="1" x14ac:dyDescent="0.15">
      <c r="F483" s="10"/>
    </row>
    <row r="484" spans="6:7" ht="10" customHeight="1" x14ac:dyDescent="0.15">
      <c r="F484" s="10"/>
    </row>
    <row r="485" spans="6:7" ht="10" customHeight="1" x14ac:dyDescent="0.15">
      <c r="F485" s="10"/>
      <c r="G485" s="7"/>
    </row>
    <row r="486" spans="6:7" ht="10" customHeight="1" x14ac:dyDescent="0.15">
      <c r="F486" s="10"/>
    </row>
    <row r="487" spans="6:7" ht="10" customHeight="1" x14ac:dyDescent="0.15">
      <c r="F487" s="10"/>
    </row>
    <row r="488" spans="6:7" ht="10" customHeight="1" x14ac:dyDescent="0.15">
      <c r="F488" s="10"/>
    </row>
    <row r="489" spans="6:7" ht="10" customHeight="1" x14ac:dyDescent="0.15">
      <c r="F489" s="10"/>
    </row>
    <row r="490" spans="6:7" ht="10" customHeight="1" x14ac:dyDescent="0.15">
      <c r="F490" s="10"/>
    </row>
    <row r="491" spans="6:7" ht="10" customHeight="1" x14ac:dyDescent="0.15">
      <c r="F491" s="10"/>
    </row>
    <row r="492" spans="6:7" ht="10" customHeight="1" x14ac:dyDescent="0.15">
      <c r="F492" s="10"/>
    </row>
    <row r="493" spans="6:7" ht="10" customHeight="1" x14ac:dyDescent="0.15">
      <c r="F493" s="10"/>
    </row>
    <row r="494" spans="6:7" ht="10" customHeight="1" x14ac:dyDescent="0.15">
      <c r="F494" s="10"/>
    </row>
    <row r="495" spans="6:7" ht="10" customHeight="1" x14ac:dyDescent="0.15">
      <c r="F495" s="10"/>
    </row>
    <row r="496" spans="6:7" ht="10" customHeight="1" x14ac:dyDescent="0.15">
      <c r="F496" s="10"/>
    </row>
    <row r="497" spans="6:7" ht="10" customHeight="1" x14ac:dyDescent="0.15">
      <c r="F497" s="10"/>
    </row>
    <row r="498" spans="6:7" ht="10" customHeight="1" x14ac:dyDescent="0.15">
      <c r="F498" s="10"/>
    </row>
    <row r="499" spans="6:7" ht="10" customHeight="1" x14ac:dyDescent="0.15">
      <c r="F499" s="10"/>
    </row>
    <row r="500" spans="6:7" ht="10" customHeight="1" x14ac:dyDescent="0.15">
      <c r="F500" s="10"/>
    </row>
    <row r="501" spans="6:7" ht="10" customHeight="1" x14ac:dyDescent="0.15">
      <c r="F501" s="10"/>
    </row>
    <row r="502" spans="6:7" ht="10" customHeight="1" x14ac:dyDescent="0.15">
      <c r="F502" s="10"/>
    </row>
    <row r="503" spans="6:7" ht="10" customHeight="1" x14ac:dyDescent="0.15">
      <c r="F503" s="10"/>
    </row>
    <row r="504" spans="6:7" ht="10" customHeight="1" x14ac:dyDescent="0.15">
      <c r="F504" s="10"/>
    </row>
    <row r="505" spans="6:7" ht="10" customHeight="1" x14ac:dyDescent="0.15">
      <c r="F505" s="10"/>
    </row>
    <row r="506" spans="6:7" ht="10" customHeight="1" x14ac:dyDescent="0.15">
      <c r="F506" s="10"/>
    </row>
    <row r="507" spans="6:7" ht="10" customHeight="1" x14ac:dyDescent="0.15">
      <c r="F507" s="10"/>
    </row>
    <row r="508" spans="6:7" ht="10" customHeight="1" x14ac:dyDescent="0.15">
      <c r="F508" s="10"/>
    </row>
    <row r="509" spans="6:7" ht="10" customHeight="1" x14ac:dyDescent="0.15">
      <c r="F509" s="10"/>
      <c r="G509" s="7"/>
    </row>
    <row r="510" spans="6:7" ht="10" customHeight="1" x14ac:dyDescent="0.15">
      <c r="F510" s="10"/>
    </row>
    <row r="511" spans="6:7" ht="10" customHeight="1" x14ac:dyDescent="0.15">
      <c r="F511" s="10"/>
    </row>
    <row r="512" spans="6:7" ht="10" customHeight="1" x14ac:dyDescent="0.15">
      <c r="F512" s="10"/>
    </row>
    <row r="513" spans="6:6" ht="10" customHeight="1" x14ac:dyDescent="0.15">
      <c r="F513" s="10"/>
    </row>
    <row r="514" spans="6:6" ht="10" customHeight="1" x14ac:dyDescent="0.15">
      <c r="F514" s="10"/>
    </row>
    <row r="515" spans="6:6" ht="10" customHeight="1" x14ac:dyDescent="0.15">
      <c r="F515" s="10"/>
    </row>
    <row r="516" spans="6:6" ht="10" customHeight="1" x14ac:dyDescent="0.15">
      <c r="F516" s="10"/>
    </row>
    <row r="517" spans="6:6" ht="10" customHeight="1" x14ac:dyDescent="0.15">
      <c r="F517" s="10"/>
    </row>
    <row r="518" spans="6:6" ht="10" customHeight="1" x14ac:dyDescent="0.15">
      <c r="F518" s="10"/>
    </row>
    <row r="519" spans="6:6" ht="10" customHeight="1" x14ac:dyDescent="0.15">
      <c r="F519" s="10"/>
    </row>
    <row r="520" spans="6:6" ht="10" customHeight="1" x14ac:dyDescent="0.15">
      <c r="F520" s="10"/>
    </row>
    <row r="521" spans="6:6" ht="10" customHeight="1" x14ac:dyDescent="0.15">
      <c r="F521" s="10"/>
    </row>
    <row r="522" spans="6:6" ht="10" customHeight="1" x14ac:dyDescent="0.15">
      <c r="F522" s="10"/>
    </row>
    <row r="523" spans="6:6" ht="10" customHeight="1" x14ac:dyDescent="0.15">
      <c r="F523" s="10"/>
    </row>
    <row r="524" spans="6:6" ht="10" customHeight="1" x14ac:dyDescent="0.15">
      <c r="F524" s="10"/>
    </row>
    <row r="525" spans="6:6" ht="10" customHeight="1" x14ac:dyDescent="0.15">
      <c r="F525" s="10"/>
    </row>
    <row r="526" spans="6:6" ht="10" customHeight="1" x14ac:dyDescent="0.15">
      <c r="F526" s="10"/>
    </row>
    <row r="527" spans="6:6" ht="10" customHeight="1" x14ac:dyDescent="0.15">
      <c r="F527" s="10"/>
    </row>
    <row r="528" spans="6:6" ht="10" customHeight="1" x14ac:dyDescent="0.15">
      <c r="F528" s="10"/>
    </row>
    <row r="529" spans="6:7" ht="10" customHeight="1" x14ac:dyDescent="0.15">
      <c r="F529" s="10"/>
    </row>
    <row r="530" spans="6:7" ht="10" customHeight="1" x14ac:dyDescent="0.15">
      <c r="F530" s="10"/>
    </row>
    <row r="531" spans="6:7" ht="10" customHeight="1" x14ac:dyDescent="0.15">
      <c r="F531" s="10"/>
    </row>
    <row r="532" spans="6:7" ht="10" customHeight="1" x14ac:dyDescent="0.15">
      <c r="F532" s="10"/>
    </row>
    <row r="533" spans="6:7" ht="10" customHeight="1" x14ac:dyDescent="0.15">
      <c r="F533" s="10"/>
    </row>
    <row r="534" spans="6:7" ht="10" customHeight="1" x14ac:dyDescent="0.15">
      <c r="F534" s="10"/>
    </row>
    <row r="535" spans="6:7" ht="10" customHeight="1" x14ac:dyDescent="0.15">
      <c r="F535" s="10"/>
    </row>
    <row r="536" spans="6:7" ht="10" customHeight="1" x14ac:dyDescent="0.15">
      <c r="F536" s="10"/>
    </row>
    <row r="537" spans="6:7" ht="10" customHeight="1" x14ac:dyDescent="0.15">
      <c r="F537" s="10"/>
    </row>
    <row r="538" spans="6:7" ht="10" customHeight="1" x14ac:dyDescent="0.15">
      <c r="F538" s="10"/>
    </row>
    <row r="539" spans="6:7" ht="10" customHeight="1" x14ac:dyDescent="0.15">
      <c r="F539" s="10"/>
    </row>
    <row r="540" spans="6:7" ht="10" customHeight="1" x14ac:dyDescent="0.15">
      <c r="F540" s="10"/>
    </row>
    <row r="541" spans="6:7" ht="10" customHeight="1" x14ac:dyDescent="0.15">
      <c r="F541" s="10"/>
    </row>
    <row r="542" spans="6:7" ht="10" customHeight="1" x14ac:dyDescent="0.15">
      <c r="F542" s="10"/>
    </row>
    <row r="543" spans="6:7" ht="10" customHeight="1" x14ac:dyDescent="0.15">
      <c r="F543" s="10"/>
    </row>
    <row r="544" spans="6:7" ht="10" customHeight="1" x14ac:dyDescent="0.15">
      <c r="F544" s="10"/>
      <c r="G544" s="7"/>
    </row>
    <row r="545" spans="6:6" ht="10" customHeight="1" x14ac:dyDescent="0.15">
      <c r="F545" s="10"/>
    </row>
    <row r="546" spans="6:6" ht="10" customHeight="1" x14ac:dyDescent="0.15">
      <c r="F546" s="10"/>
    </row>
    <row r="547" spans="6:6" ht="10" customHeight="1" x14ac:dyDescent="0.15">
      <c r="F547" s="10"/>
    </row>
    <row r="548" spans="6:6" ht="10" customHeight="1" x14ac:dyDescent="0.15">
      <c r="F548" s="10"/>
    </row>
    <row r="549" spans="6:6" ht="10" customHeight="1" x14ac:dyDescent="0.15">
      <c r="F549" s="10"/>
    </row>
    <row r="550" spans="6:6" ht="10" customHeight="1" x14ac:dyDescent="0.15">
      <c r="F550" s="10"/>
    </row>
    <row r="551" spans="6:6" ht="10" customHeight="1" x14ac:dyDescent="0.15">
      <c r="F551" s="10"/>
    </row>
    <row r="552" spans="6:6" ht="10" customHeight="1" x14ac:dyDescent="0.15">
      <c r="F552" s="10"/>
    </row>
    <row r="553" spans="6:6" ht="10" customHeight="1" x14ac:dyDescent="0.15">
      <c r="F553" s="10"/>
    </row>
    <row r="554" spans="6:6" ht="10" customHeight="1" x14ac:dyDescent="0.15">
      <c r="F554" s="10"/>
    </row>
    <row r="555" spans="6:6" ht="10" customHeight="1" x14ac:dyDescent="0.15">
      <c r="F555" s="10"/>
    </row>
    <row r="556" spans="6:6" ht="10" customHeight="1" x14ac:dyDescent="0.15">
      <c r="F556" s="10"/>
    </row>
    <row r="557" spans="6:6" ht="10" customHeight="1" x14ac:dyDescent="0.15">
      <c r="F557" s="10"/>
    </row>
    <row r="558" spans="6:6" ht="10" customHeight="1" x14ac:dyDescent="0.15">
      <c r="F558" s="10"/>
    </row>
    <row r="559" spans="6:6" ht="10" customHeight="1" x14ac:dyDescent="0.15">
      <c r="F559" s="10"/>
    </row>
    <row r="560" spans="6:6" ht="10" customHeight="1" x14ac:dyDescent="0.15">
      <c r="F560" s="10"/>
    </row>
    <row r="561" spans="6:6" ht="10" customHeight="1" x14ac:dyDescent="0.15">
      <c r="F561" s="10"/>
    </row>
    <row r="562" spans="6:6" ht="10" customHeight="1" x14ac:dyDescent="0.15">
      <c r="F562" s="10"/>
    </row>
    <row r="563" spans="6:6" ht="10" customHeight="1" x14ac:dyDescent="0.15">
      <c r="F563" s="10"/>
    </row>
    <row r="564" spans="6:6" ht="10" customHeight="1" x14ac:dyDescent="0.15">
      <c r="F564" s="10"/>
    </row>
    <row r="565" spans="6:6" ht="10" customHeight="1" x14ac:dyDescent="0.15">
      <c r="F565" s="10"/>
    </row>
    <row r="566" spans="6:6" ht="10" customHeight="1" x14ac:dyDescent="0.15">
      <c r="F566" s="10"/>
    </row>
    <row r="567" spans="6:6" ht="10" customHeight="1" x14ac:dyDescent="0.15">
      <c r="F567" s="10"/>
    </row>
    <row r="568" spans="6:6" ht="10" customHeight="1" x14ac:dyDescent="0.15">
      <c r="F568" s="10"/>
    </row>
    <row r="569" spans="6:6" ht="10" customHeight="1" x14ac:dyDescent="0.15">
      <c r="F569" s="10"/>
    </row>
    <row r="570" spans="6:6" ht="10" customHeight="1" x14ac:dyDescent="0.15">
      <c r="F570" s="10"/>
    </row>
    <row r="571" spans="6:6" ht="10" customHeight="1" x14ac:dyDescent="0.15">
      <c r="F571" s="10"/>
    </row>
    <row r="572" spans="6:6" ht="10" customHeight="1" x14ac:dyDescent="0.15">
      <c r="F572" s="10"/>
    </row>
    <row r="573" spans="6:6" ht="10" customHeight="1" x14ac:dyDescent="0.15">
      <c r="F573" s="10"/>
    </row>
    <row r="574" spans="6:6" ht="10" customHeight="1" x14ac:dyDescent="0.15">
      <c r="F574" s="10"/>
    </row>
    <row r="575" spans="6:6" ht="10" customHeight="1" x14ac:dyDescent="0.15">
      <c r="F575" s="10"/>
    </row>
    <row r="576" spans="6:6" ht="10" customHeight="1" x14ac:dyDescent="0.15">
      <c r="F576" s="10"/>
    </row>
    <row r="577" spans="6:6" ht="10" customHeight="1" x14ac:dyDescent="0.15">
      <c r="F577" s="10"/>
    </row>
    <row r="578" spans="6:6" ht="10" customHeight="1" x14ac:dyDescent="0.15">
      <c r="F578" s="10"/>
    </row>
    <row r="579" spans="6:6" ht="10" customHeight="1" x14ac:dyDescent="0.15">
      <c r="F579" s="10"/>
    </row>
    <row r="580" spans="6:6" ht="10" customHeight="1" x14ac:dyDescent="0.15">
      <c r="F580" s="10"/>
    </row>
    <row r="581" spans="6:6" ht="10" customHeight="1" x14ac:dyDescent="0.15">
      <c r="F581" s="10"/>
    </row>
    <row r="582" spans="6:6" ht="10" customHeight="1" x14ac:dyDescent="0.15">
      <c r="F582" s="10"/>
    </row>
    <row r="583" spans="6:6" ht="10" customHeight="1" x14ac:dyDescent="0.15">
      <c r="F583" s="10"/>
    </row>
    <row r="584" spans="6:6" ht="10" customHeight="1" x14ac:dyDescent="0.15">
      <c r="F584" s="10"/>
    </row>
    <row r="585" spans="6:6" ht="10" customHeight="1" x14ac:dyDescent="0.15">
      <c r="F585" s="10"/>
    </row>
    <row r="586" spans="6:6" ht="10" customHeight="1" x14ac:dyDescent="0.15">
      <c r="F586" s="10"/>
    </row>
    <row r="587" spans="6:6" ht="10" customHeight="1" x14ac:dyDescent="0.15">
      <c r="F587" s="10"/>
    </row>
    <row r="588" spans="6:6" ht="10" customHeight="1" x14ac:dyDescent="0.15">
      <c r="F588" s="10"/>
    </row>
    <row r="589" spans="6:6" ht="10" customHeight="1" x14ac:dyDescent="0.15">
      <c r="F589" s="10"/>
    </row>
    <row r="590" spans="6:6" ht="10" customHeight="1" x14ac:dyDescent="0.15">
      <c r="F590" s="10"/>
    </row>
    <row r="591" spans="6:6" ht="10" customHeight="1" x14ac:dyDescent="0.15">
      <c r="F591" s="10"/>
    </row>
    <row r="592" spans="6:6" ht="10" customHeight="1" x14ac:dyDescent="0.15">
      <c r="F592" s="10"/>
    </row>
    <row r="593" spans="6:6" ht="10" customHeight="1" x14ac:dyDescent="0.15">
      <c r="F593" s="10"/>
    </row>
    <row r="594" spans="6:6" ht="10" customHeight="1" x14ac:dyDescent="0.15">
      <c r="F594" s="10"/>
    </row>
    <row r="595" spans="6:6" ht="10" customHeight="1" x14ac:dyDescent="0.15">
      <c r="F595" s="10"/>
    </row>
    <row r="596" spans="6:6" ht="10" customHeight="1" x14ac:dyDescent="0.15">
      <c r="F596" s="10"/>
    </row>
    <row r="597" spans="6:6" ht="10" customHeight="1" x14ac:dyDescent="0.15">
      <c r="F597" s="10"/>
    </row>
    <row r="598" spans="6:6" ht="10" customHeight="1" x14ac:dyDescent="0.15">
      <c r="F598" s="10"/>
    </row>
    <row r="599" spans="6:6" ht="10" customHeight="1" x14ac:dyDescent="0.15">
      <c r="F599" s="10"/>
    </row>
    <row r="600" spans="6:6" ht="10" customHeight="1" x14ac:dyDescent="0.15">
      <c r="F600" s="10"/>
    </row>
    <row r="601" spans="6:6" ht="10" customHeight="1" x14ac:dyDescent="0.15">
      <c r="F601" s="10"/>
    </row>
    <row r="602" spans="6:6" ht="10" customHeight="1" x14ac:dyDescent="0.15">
      <c r="F602" s="10"/>
    </row>
    <row r="603" spans="6:6" ht="10" customHeight="1" x14ac:dyDescent="0.15">
      <c r="F603" s="10"/>
    </row>
    <row r="604" spans="6:6" ht="10" customHeight="1" x14ac:dyDescent="0.15">
      <c r="F604" s="10"/>
    </row>
    <row r="605" spans="6:6" ht="10" customHeight="1" x14ac:dyDescent="0.15">
      <c r="F605" s="10"/>
    </row>
    <row r="606" spans="6:6" ht="10" customHeight="1" x14ac:dyDescent="0.15">
      <c r="F606" s="10"/>
    </row>
    <row r="607" spans="6:6" ht="10" customHeight="1" x14ac:dyDescent="0.15">
      <c r="F607" s="10"/>
    </row>
    <row r="608" spans="6:6" ht="10" customHeight="1" x14ac:dyDescent="0.15">
      <c r="F608" s="10"/>
    </row>
    <row r="609" spans="6:7" ht="10" customHeight="1" x14ac:dyDescent="0.15">
      <c r="F609" s="10"/>
    </row>
    <row r="610" spans="6:7" ht="10" customHeight="1" x14ac:dyDescent="0.15">
      <c r="F610" s="10"/>
    </row>
    <row r="611" spans="6:7" ht="10" customHeight="1" x14ac:dyDescent="0.15">
      <c r="F611" s="10"/>
    </row>
    <row r="612" spans="6:7" ht="10" customHeight="1" x14ac:dyDescent="0.15">
      <c r="F612" s="10"/>
    </row>
    <row r="613" spans="6:7" ht="10" customHeight="1" x14ac:dyDescent="0.15">
      <c r="F613" s="10"/>
      <c r="G613" s="7"/>
    </row>
    <row r="614" spans="6:7" ht="10" customHeight="1" x14ac:dyDescent="0.15">
      <c r="F614" s="10"/>
    </row>
    <row r="615" spans="6:7" ht="10" customHeight="1" x14ac:dyDescent="0.15">
      <c r="F615" s="10"/>
    </row>
    <row r="616" spans="6:7" ht="10" customHeight="1" x14ac:dyDescent="0.15">
      <c r="F616" s="10"/>
    </row>
    <row r="617" spans="6:7" ht="10" customHeight="1" x14ac:dyDescent="0.15">
      <c r="F617" s="10"/>
    </row>
    <row r="618" spans="6:7" ht="10" customHeight="1" x14ac:dyDescent="0.15">
      <c r="F618" s="10"/>
    </row>
    <row r="619" spans="6:7" ht="10" customHeight="1" x14ac:dyDescent="0.15">
      <c r="F619" s="10"/>
    </row>
    <row r="620" spans="6:7" ht="10" customHeight="1" x14ac:dyDescent="0.15">
      <c r="F620" s="10"/>
    </row>
    <row r="621" spans="6:7" ht="10" customHeight="1" x14ac:dyDescent="0.15">
      <c r="F621" s="10"/>
    </row>
    <row r="622" spans="6:7" ht="10" customHeight="1" x14ac:dyDescent="0.15">
      <c r="F622" s="10"/>
    </row>
    <row r="623" spans="6:7" ht="10" customHeight="1" x14ac:dyDescent="0.15">
      <c r="F623" s="10"/>
    </row>
    <row r="624" spans="6:7" ht="10" customHeight="1" x14ac:dyDescent="0.15">
      <c r="F624" s="10"/>
    </row>
    <row r="625" spans="6:6" ht="10" customHeight="1" x14ac:dyDescent="0.15">
      <c r="F625" s="10"/>
    </row>
    <row r="626" spans="6:6" ht="10" customHeight="1" x14ac:dyDescent="0.15">
      <c r="F626" s="10"/>
    </row>
    <row r="627" spans="6:6" ht="10" customHeight="1" x14ac:dyDescent="0.15">
      <c r="F627" s="10"/>
    </row>
    <row r="628" spans="6:6" ht="10" customHeight="1" x14ac:dyDescent="0.15">
      <c r="F628" s="10"/>
    </row>
    <row r="629" spans="6:6" ht="10" customHeight="1" x14ac:dyDescent="0.15">
      <c r="F629" s="10"/>
    </row>
    <row r="630" spans="6:6" ht="10" customHeight="1" x14ac:dyDescent="0.15">
      <c r="F630" s="10"/>
    </row>
    <row r="631" spans="6:6" ht="10" customHeight="1" x14ac:dyDescent="0.15">
      <c r="F631" s="10"/>
    </row>
    <row r="632" spans="6:6" ht="10" customHeight="1" x14ac:dyDescent="0.15">
      <c r="F632" s="10"/>
    </row>
    <row r="633" spans="6:6" ht="10" customHeight="1" x14ac:dyDescent="0.15">
      <c r="F633" s="10"/>
    </row>
    <row r="634" spans="6:6" ht="10" customHeight="1" x14ac:dyDescent="0.15">
      <c r="F634" s="10"/>
    </row>
    <row r="635" spans="6:6" ht="10" customHeight="1" x14ac:dyDescent="0.15">
      <c r="F635" s="10"/>
    </row>
    <row r="636" spans="6:6" ht="10" customHeight="1" x14ac:dyDescent="0.15">
      <c r="F636" s="10"/>
    </row>
    <row r="637" spans="6:6" ht="10" customHeight="1" x14ac:dyDescent="0.15">
      <c r="F637" s="10"/>
    </row>
    <row r="638" spans="6:6" ht="10" customHeight="1" x14ac:dyDescent="0.15">
      <c r="F638" s="10"/>
    </row>
    <row r="639" spans="6:6" ht="10" customHeight="1" x14ac:dyDescent="0.15">
      <c r="F639" s="10"/>
    </row>
    <row r="640" spans="6:6" ht="10" customHeight="1" x14ac:dyDescent="0.15">
      <c r="F640" s="10"/>
    </row>
    <row r="641" spans="6:6" ht="10" customHeight="1" x14ac:dyDescent="0.15">
      <c r="F641" s="10"/>
    </row>
    <row r="642" spans="6:6" ht="10" customHeight="1" x14ac:dyDescent="0.15">
      <c r="F642" s="10"/>
    </row>
    <row r="643" spans="6:6" ht="10" customHeight="1" x14ac:dyDescent="0.15">
      <c r="F643" s="10"/>
    </row>
    <row r="644" spans="6:6" ht="10" customHeight="1" x14ac:dyDescent="0.15">
      <c r="F644" s="10"/>
    </row>
    <row r="645" spans="6:6" ht="10" customHeight="1" x14ac:dyDescent="0.15">
      <c r="F645" s="10"/>
    </row>
    <row r="646" spans="6:6" ht="10" customHeight="1" x14ac:dyDescent="0.15">
      <c r="F646" s="10"/>
    </row>
    <row r="647" spans="6:6" ht="10" customHeight="1" x14ac:dyDescent="0.15">
      <c r="F647" s="10"/>
    </row>
    <row r="648" spans="6:6" ht="10" customHeight="1" x14ac:dyDescent="0.15">
      <c r="F648" s="10"/>
    </row>
    <row r="649" spans="6:6" ht="10" customHeight="1" x14ac:dyDescent="0.15">
      <c r="F649" s="10"/>
    </row>
    <row r="650" spans="6:6" ht="10" customHeight="1" x14ac:dyDescent="0.15">
      <c r="F650" s="10"/>
    </row>
    <row r="651" spans="6:6" ht="10" customHeight="1" x14ac:dyDescent="0.15">
      <c r="F651" s="10"/>
    </row>
    <row r="652" spans="6:6" ht="10" customHeight="1" x14ac:dyDescent="0.15">
      <c r="F652" s="10"/>
    </row>
    <row r="653" spans="6:6" ht="10" customHeight="1" x14ac:dyDescent="0.15">
      <c r="F653" s="10"/>
    </row>
    <row r="654" spans="6:6" ht="10" customHeight="1" x14ac:dyDescent="0.15">
      <c r="F654" s="10"/>
    </row>
    <row r="655" spans="6:6" ht="10" customHeight="1" x14ac:dyDescent="0.15">
      <c r="F655" s="10"/>
    </row>
    <row r="656" spans="6:6" ht="10" customHeight="1" x14ac:dyDescent="0.15">
      <c r="F656" s="10"/>
    </row>
    <row r="657" spans="6:6" ht="10" customHeight="1" x14ac:dyDescent="0.15">
      <c r="F657" s="10"/>
    </row>
    <row r="658" spans="6:6" ht="10" customHeight="1" x14ac:dyDescent="0.15">
      <c r="F658" s="10"/>
    </row>
    <row r="659" spans="6:6" ht="10" customHeight="1" x14ac:dyDescent="0.15">
      <c r="F659" s="10"/>
    </row>
    <row r="660" spans="6:6" ht="10" customHeight="1" x14ac:dyDescent="0.15">
      <c r="F660" s="10"/>
    </row>
    <row r="661" spans="6:6" ht="10" customHeight="1" x14ac:dyDescent="0.15">
      <c r="F661" s="10"/>
    </row>
    <row r="662" spans="6:6" ht="10" customHeight="1" x14ac:dyDescent="0.15">
      <c r="F662" s="10"/>
    </row>
    <row r="663" spans="6:6" ht="10" customHeight="1" x14ac:dyDescent="0.15">
      <c r="F663" s="10"/>
    </row>
    <row r="664" spans="6:6" ht="10" customHeight="1" x14ac:dyDescent="0.15">
      <c r="F664" s="10"/>
    </row>
    <row r="665" spans="6:6" ht="10" customHeight="1" x14ac:dyDescent="0.15">
      <c r="F665" s="10"/>
    </row>
    <row r="666" spans="6:6" ht="10" customHeight="1" x14ac:dyDescent="0.15">
      <c r="F666" s="10"/>
    </row>
    <row r="667" spans="6:6" ht="10" customHeight="1" x14ac:dyDescent="0.15">
      <c r="F667" s="10"/>
    </row>
    <row r="668" spans="6:6" ht="10" customHeight="1" x14ac:dyDescent="0.15">
      <c r="F668" s="10"/>
    </row>
    <row r="669" spans="6:6" ht="10" customHeight="1" x14ac:dyDescent="0.15">
      <c r="F669" s="10"/>
    </row>
    <row r="670" spans="6:6" ht="10" customHeight="1" x14ac:dyDescent="0.15">
      <c r="F670" s="10"/>
    </row>
    <row r="671" spans="6:6" ht="10" customHeight="1" x14ac:dyDescent="0.15">
      <c r="F671" s="10"/>
    </row>
    <row r="672" spans="6:6" ht="10" customHeight="1" x14ac:dyDescent="0.15">
      <c r="F672" s="10"/>
    </row>
    <row r="673" spans="6:7" ht="10" customHeight="1" x14ac:dyDescent="0.15">
      <c r="F673" s="10"/>
    </row>
    <row r="674" spans="6:7" ht="10" customHeight="1" x14ac:dyDescent="0.15">
      <c r="F674" s="10"/>
    </row>
    <row r="675" spans="6:7" ht="10" customHeight="1" x14ac:dyDescent="0.15">
      <c r="F675" s="10"/>
    </row>
    <row r="676" spans="6:7" ht="10" customHeight="1" x14ac:dyDescent="0.15">
      <c r="F676" s="10"/>
    </row>
    <row r="677" spans="6:7" ht="10" customHeight="1" x14ac:dyDescent="0.15">
      <c r="F677" s="10"/>
    </row>
    <row r="678" spans="6:7" ht="10" customHeight="1" x14ac:dyDescent="0.15">
      <c r="F678" s="10"/>
    </row>
    <row r="679" spans="6:7" ht="10" customHeight="1" x14ac:dyDescent="0.15">
      <c r="F679" s="10"/>
    </row>
    <row r="680" spans="6:7" ht="10" customHeight="1" x14ac:dyDescent="0.15">
      <c r="F680" s="10"/>
    </row>
    <row r="681" spans="6:7" ht="10" customHeight="1" x14ac:dyDescent="0.15">
      <c r="F681" s="10"/>
    </row>
    <row r="682" spans="6:7" ht="10" customHeight="1" x14ac:dyDescent="0.15">
      <c r="F682" s="10"/>
    </row>
    <row r="683" spans="6:7" ht="10" customHeight="1" x14ac:dyDescent="0.15">
      <c r="F683" s="10"/>
      <c r="G683" s="7"/>
    </row>
    <row r="684" spans="6:7" ht="10" customHeight="1" x14ac:dyDescent="0.15">
      <c r="F684" s="10"/>
    </row>
    <row r="685" spans="6:7" ht="10" customHeight="1" x14ac:dyDescent="0.15">
      <c r="F685" s="10"/>
    </row>
    <row r="686" spans="6:7" ht="10" customHeight="1" x14ac:dyDescent="0.15">
      <c r="F686" s="10"/>
    </row>
    <row r="687" spans="6:7" ht="10" customHeight="1" x14ac:dyDescent="0.15">
      <c r="F687" s="10"/>
    </row>
    <row r="688" spans="6:7" ht="10" customHeight="1" x14ac:dyDescent="0.15">
      <c r="F688" s="10"/>
    </row>
    <row r="689" spans="6:7" ht="10" customHeight="1" x14ac:dyDescent="0.15">
      <c r="F689" s="10"/>
    </row>
    <row r="690" spans="6:7" ht="10" customHeight="1" x14ac:dyDescent="0.15">
      <c r="F690" s="10"/>
    </row>
    <row r="691" spans="6:7" ht="10" customHeight="1" x14ac:dyDescent="0.15">
      <c r="F691" s="10"/>
    </row>
    <row r="692" spans="6:7" ht="10" customHeight="1" x14ac:dyDescent="0.15">
      <c r="F692" s="10"/>
    </row>
    <row r="693" spans="6:7" ht="10" customHeight="1" x14ac:dyDescent="0.15">
      <c r="F693" s="10"/>
    </row>
    <row r="694" spans="6:7" ht="10" customHeight="1" x14ac:dyDescent="0.15">
      <c r="F694" s="10"/>
    </row>
    <row r="695" spans="6:7" ht="10" customHeight="1" x14ac:dyDescent="0.15">
      <c r="F695" s="10"/>
    </row>
    <row r="696" spans="6:7" ht="10" customHeight="1" x14ac:dyDescent="0.15">
      <c r="F696" s="10"/>
    </row>
    <row r="697" spans="6:7" ht="10" customHeight="1" x14ac:dyDescent="0.15">
      <c r="F697" s="10"/>
    </row>
    <row r="698" spans="6:7" ht="10" customHeight="1" x14ac:dyDescent="0.15">
      <c r="F698" s="10"/>
      <c r="G698" s="7"/>
    </row>
    <row r="699" spans="6:7" ht="10" customHeight="1" x14ac:dyDescent="0.15">
      <c r="F699" s="10"/>
    </row>
    <row r="700" spans="6:7" ht="10" customHeight="1" x14ac:dyDescent="0.15">
      <c r="F700" s="10"/>
    </row>
    <row r="701" spans="6:7" ht="10" customHeight="1" x14ac:dyDescent="0.15">
      <c r="F701" s="10"/>
    </row>
    <row r="702" spans="6:7" ht="10" customHeight="1" x14ac:dyDescent="0.15">
      <c r="F702" s="10"/>
    </row>
    <row r="703" spans="6:7" ht="10" customHeight="1" x14ac:dyDescent="0.15">
      <c r="F703" s="10"/>
    </row>
    <row r="704" spans="6:7" ht="10" customHeight="1" x14ac:dyDescent="0.15">
      <c r="F704" s="10"/>
    </row>
    <row r="705" spans="6:7" ht="10" customHeight="1" x14ac:dyDescent="0.15">
      <c r="F705" s="10"/>
    </row>
    <row r="706" spans="6:7" ht="10" customHeight="1" x14ac:dyDescent="0.15">
      <c r="F706" s="10"/>
    </row>
    <row r="707" spans="6:7" ht="10" customHeight="1" x14ac:dyDescent="0.15">
      <c r="F707" s="10"/>
    </row>
    <row r="708" spans="6:7" ht="10" customHeight="1" x14ac:dyDescent="0.15">
      <c r="F708" s="10"/>
    </row>
    <row r="709" spans="6:7" ht="10" customHeight="1" x14ac:dyDescent="0.15">
      <c r="F709" s="10"/>
      <c r="G709" s="7"/>
    </row>
    <row r="710" spans="6:7" ht="10" customHeight="1" x14ac:dyDescent="0.15">
      <c r="F710" s="10"/>
    </row>
    <row r="711" spans="6:7" ht="10" customHeight="1" x14ac:dyDescent="0.15">
      <c r="F711" s="10"/>
    </row>
    <row r="712" spans="6:7" ht="10" customHeight="1" x14ac:dyDescent="0.15">
      <c r="F712" s="10"/>
      <c r="G712" s="7"/>
    </row>
    <row r="713" spans="6:7" ht="10" customHeight="1" x14ac:dyDescent="0.15">
      <c r="F713" s="10"/>
    </row>
    <row r="714" spans="6:7" ht="10" customHeight="1" x14ac:dyDescent="0.15">
      <c r="F714" s="10"/>
    </row>
    <row r="715" spans="6:7" ht="10" customHeight="1" x14ac:dyDescent="0.15">
      <c r="F715" s="10"/>
    </row>
    <row r="716" spans="6:7" ht="10" customHeight="1" x14ac:dyDescent="0.15">
      <c r="F716" s="10"/>
    </row>
    <row r="717" spans="6:7" ht="10" customHeight="1" x14ac:dyDescent="0.15">
      <c r="F717" s="10"/>
    </row>
    <row r="718" spans="6:7" ht="10" customHeight="1" x14ac:dyDescent="0.15">
      <c r="F718" s="10"/>
    </row>
    <row r="719" spans="6:7" ht="10" customHeight="1" x14ac:dyDescent="0.15">
      <c r="F719" s="10"/>
    </row>
    <row r="720" spans="6:7" ht="10" customHeight="1" x14ac:dyDescent="0.15">
      <c r="F720" s="10"/>
    </row>
    <row r="721" spans="6:6" ht="10" customHeight="1" x14ac:dyDescent="0.15">
      <c r="F721" s="10"/>
    </row>
    <row r="722" spans="6:6" ht="10" customHeight="1" x14ac:dyDescent="0.15">
      <c r="F722" s="10"/>
    </row>
    <row r="723" spans="6:6" ht="10" customHeight="1" x14ac:dyDescent="0.15">
      <c r="F723" s="10"/>
    </row>
    <row r="724" spans="6:6" ht="10" customHeight="1" x14ac:dyDescent="0.15">
      <c r="F724" s="10"/>
    </row>
    <row r="725" spans="6:6" ht="10" customHeight="1" x14ac:dyDescent="0.15">
      <c r="F725" s="10"/>
    </row>
    <row r="726" spans="6:6" ht="10" customHeight="1" x14ac:dyDescent="0.15">
      <c r="F726" s="10"/>
    </row>
  </sheetData>
  <sortState xmlns:xlrd2="http://schemas.microsoft.com/office/spreadsheetml/2017/richdata2" ref="A4:H9">
    <sortCondition descending="1" ref="G4:G9"/>
    <sortCondition descending="1" ref="H4:H9"/>
  </sortState>
  <pageMargins left="0.25" right="0.25" top="0.5" bottom="0.5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. Read me</vt:lpstr>
      <vt:lpstr>2. Additional Technical Details</vt:lpstr>
      <vt:lpstr>3. Filtering Criteria</vt:lpstr>
      <vt:lpstr>4. Expt I-III_Raw data</vt:lpstr>
      <vt:lpstr>5.Expt I-III_Filtered data</vt:lpstr>
      <vt:lpstr>6. OOPS-1-associated proteins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reenstein</dc:creator>
  <cp:lastModifiedBy>David I Greenstein</cp:lastModifiedBy>
  <cp:lastPrinted>2013-12-19T00:06:18Z</cp:lastPrinted>
  <dcterms:created xsi:type="dcterms:W3CDTF">2013-12-11T17:27:48Z</dcterms:created>
  <dcterms:modified xsi:type="dcterms:W3CDTF">2025-05-01T18:32:54Z</dcterms:modified>
</cp:coreProperties>
</file>